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drawings/drawing18.xml" ContentType="application/vnd.openxmlformats-officedocument.drawing+xml"/>
  <Override PartName="/xl/drawings/drawing19.xml" ContentType="application/vnd.openxmlformats-officedocument.drawing+xml"/>
  <Override PartName="/xl/drawings/drawing20.xml" ContentType="application/vnd.openxmlformats-officedocument.drawing+xml"/>
  <Override PartName="/xl/drawings/drawing2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odexo-my.sharepoint.com/personal/cris_magalhaes_sodexo_com/Documents/SODEXO/Sodexo/Pessoal/Doutorado/Artigos Doutorado/3. RBA e AHP_POULTRY ASSAYS_PUBLICADO/Revisão para Revista/Revisão 2026/PUBLICAÇÃO_APA STYLE/Proof para publicação 2/"/>
    </mc:Choice>
  </mc:AlternateContent>
  <xr:revisionPtr revIDLastSave="6" documentId="8_{0CED8932-6C19-4203-BB13-3E82244F924D}" xr6:coauthVersionLast="47" xr6:coauthVersionMax="47" xr10:uidLastSave="{AF0FDD51-BED3-4782-8216-3D86F8BEF6F2}"/>
  <bookViews>
    <workbookView xWindow="-110" yWindow="-110" windowWidth="19420" windowHeight="10300" tabRatio="894" activeTab="1" xr2:uid="{2FC48139-279C-42BC-B25C-53B99637E163}"/>
  </bookViews>
  <sheets>
    <sheet name="Example-Matrix filling" sheetId="39" r:id="rId1"/>
    <sheet name="RATING SCALE" sheetId="8" r:id="rId2"/>
    <sheet name="1-EXP" sheetId="38" r:id="rId3"/>
    <sheet name="2-EXP" sheetId="32" r:id="rId4"/>
    <sheet name="3-EXP" sheetId="31" r:id="rId5"/>
    <sheet name="4-EXP" sheetId="30" r:id="rId6"/>
    <sheet name="5-EXP" sheetId="29" r:id="rId7"/>
    <sheet name="6-EXP" sheetId="28" r:id="rId8"/>
    <sheet name="7-EXP" sheetId="27" r:id="rId9"/>
    <sheet name="8-EXP" sheetId="26" r:id="rId10"/>
    <sheet name="9-EXP" sheetId="24" r:id="rId11"/>
    <sheet name="10-EXP" sheetId="23" r:id="rId12"/>
    <sheet name="11-EXP" sheetId="22" r:id="rId13"/>
    <sheet name="12-EXP" sheetId="21" r:id="rId14"/>
    <sheet name="13-EXP" sheetId="20" r:id="rId15"/>
    <sheet name="14-EXP" sheetId="19" r:id="rId16"/>
    <sheet name="15-EXP" sheetId="18" r:id="rId17"/>
    <sheet name="16-EXP" sheetId="17" r:id="rId18"/>
    <sheet name="17-EXP" sheetId="16" r:id="rId19"/>
    <sheet name="18-EXP" sheetId="15" r:id="rId20"/>
    <sheet name="19-EXP" sheetId="1" r:id="rId21"/>
    <sheet name="GROUP DECISION_CRITERIA " sheetId="36" r:id="rId22"/>
    <sheet name="GROUP DECISION_ALTERNATIVES" sheetId="34" r:id="rId23"/>
  </sheets>
  <definedNames>
    <definedName name="_xlnm.Print_Area" localSheetId="11">'10-EXP'!$A$1:$N$72</definedName>
    <definedName name="_xlnm.Print_Area" localSheetId="12">'11-EXP'!$A$1:$N$72</definedName>
    <definedName name="_xlnm.Print_Area" localSheetId="13">'12-EXP'!$A$1:$N$72</definedName>
    <definedName name="_xlnm.Print_Area" localSheetId="14">'13-EXP'!$A$1:$N$72</definedName>
    <definedName name="_xlnm.Print_Area" localSheetId="15">'14-EXP'!$A$1:$N$72</definedName>
    <definedName name="_xlnm.Print_Area" localSheetId="16">'15-EXP'!$A$1:$N$72</definedName>
    <definedName name="_xlnm.Print_Area" localSheetId="17">'16-EXP'!$A$1:$N$72</definedName>
    <definedName name="_xlnm.Print_Area" localSheetId="18">'17-EXP'!$A$1:$N$72</definedName>
    <definedName name="_xlnm.Print_Area" localSheetId="19">'18-EXP'!$A$1:$N$72</definedName>
    <definedName name="_xlnm.Print_Area" localSheetId="20">'19-EXP'!$A$1:$N$72</definedName>
    <definedName name="_xlnm.Print_Area" localSheetId="2">'1-EXP'!$A$1:$N$72</definedName>
    <definedName name="_xlnm.Print_Area" localSheetId="3">'2-EXP'!$A$1:$N$72</definedName>
    <definedName name="_xlnm.Print_Area" localSheetId="4">'3-EXP'!$A$1:$N$72</definedName>
    <definedName name="_xlnm.Print_Area" localSheetId="5">'4-EXP'!$A$1:$N$72</definedName>
    <definedName name="_xlnm.Print_Area" localSheetId="6">'5-EXP'!$A$1:$N$72</definedName>
    <definedName name="_xlnm.Print_Area" localSheetId="7">'6-EXP'!$A$1:$N$72</definedName>
    <definedName name="_xlnm.Print_Area" localSheetId="8">'7-EXP'!$A$1:$N$72</definedName>
    <definedName name="_xlnm.Print_Area" localSheetId="9">'8-EXP'!$A$1:$N$72</definedName>
    <definedName name="_xlnm.Print_Area" localSheetId="10">'9-EXP'!$A$1:$N$72</definedName>
    <definedName name="_xlnm.Print_Area" localSheetId="22">'GROUP DECISION_ALTERNATIVES'!$A$1:$D$17</definedName>
    <definedName name="_xlnm.Print_Area" localSheetId="21">'GROUP DECISION_CRITERIA '!$A$1:$N$36</definedName>
    <definedName name="_xlnm.Print_Area" localSheetId="1">'RATING SCALE'!$A$1:$U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6" i="34" l="1"/>
  <c r="I7" i="36"/>
  <c r="J7" i="36" s="1"/>
  <c r="B9" i="34"/>
  <c r="B17" i="38" l="1"/>
  <c r="C17" i="38"/>
  <c r="I63" i="1"/>
  <c r="E63" i="30"/>
  <c r="F12" i="36" l="1"/>
  <c r="G10" i="36"/>
  <c r="C7" i="36"/>
  <c r="H22" i="15"/>
  <c r="C17" i="39"/>
  <c r="J13" i="39" s="1"/>
  <c r="K13" i="39" s="1"/>
  <c r="D17" i="39"/>
  <c r="J14" i="39" s="1"/>
  <c r="K14" i="39" s="1"/>
  <c r="E17" i="39"/>
  <c r="J12" i="39" s="1"/>
  <c r="K12" i="39" s="1"/>
  <c r="F17" i="39"/>
  <c r="G17" i="39"/>
  <c r="H17" i="39"/>
  <c r="I17" i="39"/>
  <c r="J11" i="39" l="1"/>
  <c r="K11" i="39" s="1"/>
  <c r="J16" i="39"/>
  <c r="K16" i="39" s="1"/>
  <c r="J10" i="39"/>
  <c r="K10" i="39" s="1"/>
  <c r="J15" i="39"/>
  <c r="K15" i="39" s="1"/>
  <c r="D18" i="38" l="1"/>
  <c r="C15" i="38"/>
  <c r="J66" i="20"/>
  <c r="C19" i="1"/>
  <c r="E7" i="36"/>
  <c r="H7" i="36" l="1"/>
  <c r="A3" i="34"/>
  <c r="B8" i="34" l="1"/>
  <c r="B7" i="34"/>
  <c r="A3" i="36"/>
  <c r="F21" i="38"/>
  <c r="D21" i="38"/>
  <c r="C21" i="38"/>
  <c r="C18" i="38"/>
  <c r="B18" i="38"/>
  <c r="C19" i="15" l="1"/>
  <c r="C19" i="16"/>
  <c r="C19" i="17"/>
  <c r="C19" i="18"/>
  <c r="C19" i="19"/>
  <c r="C19" i="20"/>
  <c r="C19" i="21"/>
  <c r="C19" i="22"/>
  <c r="C19" i="23"/>
  <c r="C19" i="24"/>
  <c r="C19" i="26"/>
  <c r="C19" i="27"/>
  <c r="C19" i="28"/>
  <c r="C19" i="29"/>
  <c r="C19" i="30"/>
  <c r="C19" i="31"/>
  <c r="C19" i="32"/>
  <c r="C19" i="38"/>
  <c r="H22" i="38"/>
  <c r="G21" i="38"/>
  <c r="G22" i="38" s="1"/>
  <c r="E21" i="38"/>
  <c r="B21" i="38"/>
  <c r="F20" i="38"/>
  <c r="E20" i="38"/>
  <c r="D20" i="38"/>
  <c r="C20" i="38"/>
  <c r="B20" i="38"/>
  <c r="E19" i="38"/>
  <c r="D19" i="38"/>
  <c r="B19" i="38"/>
  <c r="B16" i="38"/>
  <c r="B22" i="38" s="1"/>
  <c r="H22" i="32"/>
  <c r="G21" i="32"/>
  <c r="F21" i="32"/>
  <c r="E21" i="32"/>
  <c r="D21" i="32"/>
  <c r="C21" i="32"/>
  <c r="B21" i="32"/>
  <c r="F20" i="32"/>
  <c r="F22" i="32" s="1"/>
  <c r="E20" i="32"/>
  <c r="D20" i="32"/>
  <c r="C20" i="32"/>
  <c r="B20" i="32"/>
  <c r="E19" i="32"/>
  <c r="D19" i="32"/>
  <c r="B19" i="32"/>
  <c r="D18" i="32"/>
  <c r="C18" i="32"/>
  <c r="B18" i="32"/>
  <c r="C17" i="32"/>
  <c r="B17" i="32"/>
  <c r="B16" i="32"/>
  <c r="B17" i="1"/>
  <c r="C18" i="1"/>
  <c r="C17" i="1"/>
  <c r="H22" i="31"/>
  <c r="G21" i="31"/>
  <c r="G22" i="31" s="1"/>
  <c r="F21" i="31"/>
  <c r="E21" i="31"/>
  <c r="D21" i="31"/>
  <c r="C21" i="31"/>
  <c r="B21" i="31"/>
  <c r="F20" i="31"/>
  <c r="F22" i="31" s="1"/>
  <c r="E20" i="31"/>
  <c r="D20" i="31"/>
  <c r="C20" i="31"/>
  <c r="B20" i="31"/>
  <c r="E19" i="31"/>
  <c r="D19" i="31"/>
  <c r="B19" i="31"/>
  <c r="D18" i="31"/>
  <c r="C18" i="31"/>
  <c r="B18" i="31"/>
  <c r="C17" i="31"/>
  <c r="B17" i="31"/>
  <c r="B16" i="31"/>
  <c r="H22" i="30"/>
  <c r="G21" i="30"/>
  <c r="G22" i="30" s="1"/>
  <c r="F21" i="30"/>
  <c r="E21" i="30"/>
  <c r="D21" i="30"/>
  <c r="C21" i="30"/>
  <c r="B21" i="30"/>
  <c r="F20" i="30"/>
  <c r="F22" i="30" s="1"/>
  <c r="E20" i="30"/>
  <c r="D20" i="30"/>
  <c r="C20" i="30"/>
  <c r="B20" i="30"/>
  <c r="E19" i="30"/>
  <c r="D19" i="30"/>
  <c r="B19" i="30"/>
  <c r="D18" i="30"/>
  <c r="C18" i="30"/>
  <c r="B18" i="30"/>
  <c r="C17" i="30"/>
  <c r="B17" i="30"/>
  <c r="B16" i="30"/>
  <c r="H22" i="29"/>
  <c r="G21" i="29"/>
  <c r="G22" i="29" s="1"/>
  <c r="F21" i="29"/>
  <c r="E21" i="29"/>
  <c r="D21" i="29"/>
  <c r="C21" i="29"/>
  <c r="B21" i="29"/>
  <c r="F20" i="29"/>
  <c r="E20" i="29"/>
  <c r="D20" i="29"/>
  <c r="C20" i="29"/>
  <c r="B20" i="29"/>
  <c r="E19" i="29"/>
  <c r="D19" i="29"/>
  <c r="B19" i="29"/>
  <c r="D18" i="29"/>
  <c r="C18" i="29"/>
  <c r="B18" i="29"/>
  <c r="C17" i="29"/>
  <c r="B17" i="29"/>
  <c r="B16" i="29"/>
  <c r="H22" i="28"/>
  <c r="G21" i="28"/>
  <c r="G22" i="28" s="1"/>
  <c r="F21" i="28"/>
  <c r="F22" i="28" s="1"/>
  <c r="E21" i="28"/>
  <c r="D21" i="28"/>
  <c r="C21" i="28"/>
  <c r="B21" i="28"/>
  <c r="F20" i="28"/>
  <c r="E20" i="28"/>
  <c r="D20" i="28"/>
  <c r="C20" i="28"/>
  <c r="B20" i="28"/>
  <c r="E19" i="28"/>
  <c r="D19" i="28"/>
  <c r="B19" i="28"/>
  <c r="D18" i="28"/>
  <c r="C18" i="28"/>
  <c r="B18" i="28"/>
  <c r="C17" i="28"/>
  <c r="B17" i="28"/>
  <c r="B16" i="28"/>
  <c r="H22" i="27"/>
  <c r="G21" i="27"/>
  <c r="G22" i="27" s="1"/>
  <c r="F21" i="27"/>
  <c r="E21" i="27"/>
  <c r="D21" i="27"/>
  <c r="C21" i="27"/>
  <c r="B21" i="27"/>
  <c r="F20" i="27"/>
  <c r="E20" i="27"/>
  <c r="D20" i="27"/>
  <c r="C20" i="27"/>
  <c r="B20" i="27"/>
  <c r="E19" i="27"/>
  <c r="D19" i="27"/>
  <c r="B19" i="27"/>
  <c r="D18" i="27"/>
  <c r="C18" i="27"/>
  <c r="B18" i="27"/>
  <c r="C17" i="27"/>
  <c r="B17" i="27"/>
  <c r="B16" i="27"/>
  <c r="H22" i="26"/>
  <c r="G21" i="26"/>
  <c r="G22" i="26" s="1"/>
  <c r="F21" i="26"/>
  <c r="E21" i="26"/>
  <c r="D21" i="26"/>
  <c r="C21" i="26"/>
  <c r="B21" i="26"/>
  <c r="F20" i="26"/>
  <c r="E20" i="26"/>
  <c r="D20" i="26"/>
  <c r="C20" i="26"/>
  <c r="B20" i="26"/>
  <c r="E19" i="26"/>
  <c r="D19" i="26"/>
  <c r="B19" i="26"/>
  <c r="D18" i="26"/>
  <c r="C18" i="26"/>
  <c r="B18" i="26"/>
  <c r="C17" i="26"/>
  <c r="B17" i="26"/>
  <c r="B16" i="26"/>
  <c r="H22" i="24"/>
  <c r="G21" i="24"/>
  <c r="G22" i="24" s="1"/>
  <c r="F21" i="24"/>
  <c r="E21" i="24"/>
  <c r="D21" i="24"/>
  <c r="C21" i="24"/>
  <c r="B21" i="24"/>
  <c r="F20" i="24"/>
  <c r="E20" i="24"/>
  <c r="D20" i="24"/>
  <c r="C20" i="24"/>
  <c r="B20" i="24"/>
  <c r="E19" i="24"/>
  <c r="D19" i="24"/>
  <c r="B19" i="24"/>
  <c r="D18" i="24"/>
  <c r="C18" i="24"/>
  <c r="B18" i="24"/>
  <c r="C17" i="24"/>
  <c r="B17" i="24"/>
  <c r="B16" i="24"/>
  <c r="H22" i="23"/>
  <c r="G21" i="23"/>
  <c r="G22" i="23" s="1"/>
  <c r="F21" i="23"/>
  <c r="E21" i="23"/>
  <c r="D21" i="23"/>
  <c r="C21" i="23"/>
  <c r="B21" i="23"/>
  <c r="F20" i="23"/>
  <c r="E20" i="23"/>
  <c r="D20" i="23"/>
  <c r="C20" i="23"/>
  <c r="B20" i="23"/>
  <c r="E19" i="23"/>
  <c r="D19" i="23"/>
  <c r="B19" i="23"/>
  <c r="D18" i="23"/>
  <c r="C18" i="23"/>
  <c r="B18" i="23"/>
  <c r="C17" i="23"/>
  <c r="B17" i="23"/>
  <c r="B16" i="23"/>
  <c r="H22" i="22"/>
  <c r="G21" i="22"/>
  <c r="G22" i="22" s="1"/>
  <c r="F21" i="22"/>
  <c r="E21" i="22"/>
  <c r="D21" i="22"/>
  <c r="C21" i="22"/>
  <c r="B21" i="22"/>
  <c r="F20" i="22"/>
  <c r="E20" i="22"/>
  <c r="D20" i="22"/>
  <c r="C20" i="22"/>
  <c r="B20" i="22"/>
  <c r="E19" i="22"/>
  <c r="D19" i="22"/>
  <c r="B19" i="22"/>
  <c r="D18" i="22"/>
  <c r="C18" i="22"/>
  <c r="B18" i="22"/>
  <c r="C17" i="22"/>
  <c r="B17" i="22"/>
  <c r="B16" i="22"/>
  <c r="H22" i="21"/>
  <c r="G21" i="21"/>
  <c r="G22" i="21" s="1"/>
  <c r="F21" i="21"/>
  <c r="E21" i="21"/>
  <c r="D21" i="21"/>
  <c r="C21" i="21"/>
  <c r="B21" i="21"/>
  <c r="F20" i="21"/>
  <c r="F22" i="21" s="1"/>
  <c r="E20" i="21"/>
  <c r="D20" i="21"/>
  <c r="C20" i="21"/>
  <c r="B20" i="21"/>
  <c r="E19" i="21"/>
  <c r="D19" i="21"/>
  <c r="B19" i="21"/>
  <c r="D18" i="21"/>
  <c r="C18" i="21"/>
  <c r="B18" i="21"/>
  <c r="C17" i="21"/>
  <c r="B17" i="21"/>
  <c r="B16" i="21"/>
  <c r="H22" i="20"/>
  <c r="G21" i="20"/>
  <c r="G22" i="20" s="1"/>
  <c r="F21" i="20"/>
  <c r="E21" i="20"/>
  <c r="D21" i="20"/>
  <c r="C21" i="20"/>
  <c r="B21" i="20"/>
  <c r="F20" i="20"/>
  <c r="E20" i="20"/>
  <c r="D20" i="20"/>
  <c r="C20" i="20"/>
  <c r="B20" i="20"/>
  <c r="E19" i="20"/>
  <c r="D19" i="20"/>
  <c r="B19" i="20"/>
  <c r="D18" i="20"/>
  <c r="C18" i="20"/>
  <c r="B18" i="20"/>
  <c r="C17" i="20"/>
  <c r="B17" i="20"/>
  <c r="B16" i="20"/>
  <c r="H22" i="19"/>
  <c r="G21" i="19"/>
  <c r="G22" i="19" s="1"/>
  <c r="F21" i="19"/>
  <c r="E21" i="19"/>
  <c r="D21" i="19"/>
  <c r="C21" i="19"/>
  <c r="B21" i="19"/>
  <c r="F20" i="19"/>
  <c r="E20" i="19"/>
  <c r="D20" i="19"/>
  <c r="C20" i="19"/>
  <c r="B20" i="19"/>
  <c r="E19" i="19"/>
  <c r="D19" i="19"/>
  <c r="B19" i="19"/>
  <c r="D18" i="19"/>
  <c r="D22" i="19" s="1"/>
  <c r="C18" i="19"/>
  <c r="B18" i="19"/>
  <c r="C17" i="19"/>
  <c r="B17" i="19"/>
  <c r="B16" i="19"/>
  <c r="H22" i="18"/>
  <c r="G21" i="18"/>
  <c r="G22" i="18" s="1"/>
  <c r="F21" i="18"/>
  <c r="E21" i="18"/>
  <c r="D21" i="18"/>
  <c r="C21" i="18"/>
  <c r="B21" i="18"/>
  <c r="F20" i="18"/>
  <c r="E20" i="18"/>
  <c r="D20" i="18"/>
  <c r="C20" i="18"/>
  <c r="B20" i="18"/>
  <c r="E19" i="18"/>
  <c r="D19" i="18"/>
  <c r="B19" i="18"/>
  <c r="D18" i="18"/>
  <c r="C18" i="18"/>
  <c r="B18" i="18"/>
  <c r="C17" i="18"/>
  <c r="B17" i="18"/>
  <c r="B16" i="18"/>
  <c r="H22" i="17"/>
  <c r="G21" i="17"/>
  <c r="G22" i="17" s="1"/>
  <c r="F21" i="17"/>
  <c r="E21" i="17"/>
  <c r="D21" i="17"/>
  <c r="C21" i="17"/>
  <c r="B21" i="17"/>
  <c r="F20" i="17"/>
  <c r="E20" i="17"/>
  <c r="D20" i="17"/>
  <c r="C20" i="17"/>
  <c r="B20" i="17"/>
  <c r="E19" i="17"/>
  <c r="D19" i="17"/>
  <c r="B19" i="17"/>
  <c r="D18" i="17"/>
  <c r="C18" i="17"/>
  <c r="B18" i="17"/>
  <c r="C17" i="17"/>
  <c r="B17" i="17"/>
  <c r="B16" i="17"/>
  <c r="H22" i="16"/>
  <c r="G21" i="16"/>
  <c r="G22" i="16" s="1"/>
  <c r="F21" i="16"/>
  <c r="E21" i="16"/>
  <c r="D21" i="16"/>
  <c r="C21" i="16"/>
  <c r="B21" i="16"/>
  <c r="F20" i="16"/>
  <c r="F22" i="16" s="1"/>
  <c r="E20" i="16"/>
  <c r="D20" i="16"/>
  <c r="C20" i="16"/>
  <c r="B20" i="16"/>
  <c r="E19" i="16"/>
  <c r="D19" i="16"/>
  <c r="B19" i="16"/>
  <c r="D18" i="16"/>
  <c r="C18" i="16"/>
  <c r="B18" i="16"/>
  <c r="C17" i="16"/>
  <c r="B17" i="16"/>
  <c r="B16" i="16"/>
  <c r="G21" i="15"/>
  <c r="G22" i="15" s="1"/>
  <c r="F21" i="15"/>
  <c r="E21" i="15"/>
  <c r="D21" i="15"/>
  <c r="C21" i="15"/>
  <c r="B21" i="15"/>
  <c r="F20" i="15"/>
  <c r="E20" i="15"/>
  <c r="D20" i="15"/>
  <c r="C20" i="15"/>
  <c r="B20" i="15"/>
  <c r="E19" i="15"/>
  <c r="D19" i="15"/>
  <c r="B19" i="15"/>
  <c r="D18" i="15"/>
  <c r="C18" i="15"/>
  <c r="B18" i="15"/>
  <c r="C17" i="15"/>
  <c r="B17" i="15"/>
  <c r="B16" i="15"/>
  <c r="G21" i="1"/>
  <c r="F21" i="1"/>
  <c r="F20" i="1"/>
  <c r="E21" i="1"/>
  <c r="E20" i="1"/>
  <c r="E19" i="1"/>
  <c r="D21" i="1"/>
  <c r="D20" i="1"/>
  <c r="D19" i="1"/>
  <c r="D18" i="1"/>
  <c r="C21" i="1"/>
  <c r="C20" i="1"/>
  <c r="B21" i="1"/>
  <c r="B20" i="1"/>
  <c r="B19" i="1"/>
  <c r="B18" i="1"/>
  <c r="B16" i="1"/>
  <c r="F22" i="27" l="1"/>
  <c r="F22" i="24"/>
  <c r="B22" i="32"/>
  <c r="E22" i="30"/>
  <c r="F22" i="26"/>
  <c r="F22" i="23"/>
  <c r="B22" i="23"/>
  <c r="F22" i="22"/>
  <c r="E22" i="21"/>
  <c r="F22" i="15"/>
  <c r="E22" i="15"/>
  <c r="H8" i="36"/>
  <c r="C13" i="36" s="1"/>
  <c r="E8" i="36"/>
  <c r="C10" i="36" s="1"/>
  <c r="G9" i="36"/>
  <c r="D12" i="36" s="1"/>
  <c r="B13" i="36"/>
  <c r="H9" i="36"/>
  <c r="D13" i="36" s="1"/>
  <c r="E9" i="36"/>
  <c r="D10" i="36" s="1"/>
  <c r="G8" i="36"/>
  <c r="C12" i="36" s="1"/>
  <c r="E12" i="36"/>
  <c r="F9" i="36"/>
  <c r="D11" i="36" s="1"/>
  <c r="H10" i="36"/>
  <c r="E13" i="36" s="1"/>
  <c r="D8" i="36"/>
  <c r="C9" i="36" s="1"/>
  <c r="F7" i="36"/>
  <c r="B11" i="36" s="1"/>
  <c r="G11" i="36"/>
  <c r="F8" i="36"/>
  <c r="H11" i="36"/>
  <c r="F13" i="36" s="1"/>
  <c r="D7" i="36"/>
  <c r="B9" i="36" s="1"/>
  <c r="B10" i="36"/>
  <c r="G7" i="36"/>
  <c r="B12" i="36" s="1"/>
  <c r="B8" i="36"/>
  <c r="F10" i="36"/>
  <c r="E11" i="36" s="1"/>
  <c r="H12" i="36"/>
  <c r="G13" i="36" s="1"/>
  <c r="C22" i="38"/>
  <c r="D22" i="38"/>
  <c r="F22" i="38"/>
  <c r="E22" i="38"/>
  <c r="D22" i="15"/>
  <c r="E22" i="16"/>
  <c r="D22" i="16"/>
  <c r="F22" i="19"/>
  <c r="E22" i="19"/>
  <c r="F22" i="20"/>
  <c r="E22" i="20"/>
  <c r="D22" i="20"/>
  <c r="D22" i="21"/>
  <c r="B22" i="21"/>
  <c r="E22" i="22"/>
  <c r="D22" i="22"/>
  <c r="E22" i="23"/>
  <c r="D22" i="23"/>
  <c r="E22" i="24"/>
  <c r="D22" i="24"/>
  <c r="B22" i="24"/>
  <c r="E22" i="26"/>
  <c r="D22" i="26"/>
  <c r="E22" i="27"/>
  <c r="D22" i="27"/>
  <c r="C22" i="27"/>
  <c r="B22" i="27"/>
  <c r="E22" i="28"/>
  <c r="D22" i="28"/>
  <c r="F22" i="29"/>
  <c r="E22" i="29"/>
  <c r="D22" i="29"/>
  <c r="B22" i="29"/>
  <c r="D22" i="30"/>
  <c r="E22" i="31"/>
  <c r="D22" i="31"/>
  <c r="E22" i="32"/>
  <c r="D22" i="32"/>
  <c r="C22" i="32"/>
  <c r="G22" i="32"/>
  <c r="C22" i="22"/>
  <c r="D22" i="18"/>
  <c r="E22" i="18"/>
  <c r="F22" i="18"/>
  <c r="C22" i="18"/>
  <c r="B22" i="18"/>
  <c r="E22" i="17"/>
  <c r="F22" i="17"/>
  <c r="D22" i="17"/>
  <c r="B22" i="31"/>
  <c r="C22" i="31"/>
  <c r="I20" i="31" s="1"/>
  <c r="B22" i="30"/>
  <c r="C22" i="30"/>
  <c r="C22" i="29"/>
  <c r="B22" i="28"/>
  <c r="C22" i="28"/>
  <c r="B22" i="26"/>
  <c r="C22" i="26"/>
  <c r="C22" i="24"/>
  <c r="C22" i="23"/>
  <c r="B22" i="22"/>
  <c r="C22" i="21"/>
  <c r="B22" i="20"/>
  <c r="C22" i="20"/>
  <c r="B22" i="19"/>
  <c r="C22" i="19"/>
  <c r="B22" i="17"/>
  <c r="C22" i="17"/>
  <c r="B22" i="16"/>
  <c r="C22" i="16"/>
  <c r="B22" i="15"/>
  <c r="C22" i="15"/>
  <c r="B22" i="1"/>
  <c r="C22" i="1"/>
  <c r="I15" i="22" l="1"/>
  <c r="I15" i="38"/>
  <c r="I15" i="32"/>
  <c r="I17" i="27"/>
  <c r="D31" i="27" s="1"/>
  <c r="I16" i="24"/>
  <c r="C31" i="24" s="1"/>
  <c r="I15" i="23"/>
  <c r="B34" i="23" s="1"/>
  <c r="I20" i="22"/>
  <c r="G32" i="22" s="1"/>
  <c r="I16" i="21"/>
  <c r="C29" i="21" s="1"/>
  <c r="B14" i="36"/>
  <c r="D14" i="36"/>
  <c r="E14" i="36"/>
  <c r="H14" i="36"/>
  <c r="F14" i="36"/>
  <c r="C11" i="36"/>
  <c r="C14" i="36" s="1"/>
  <c r="I16" i="32"/>
  <c r="G14" i="36"/>
  <c r="I16" i="38"/>
  <c r="I20" i="38"/>
  <c r="I17" i="38"/>
  <c r="I21" i="38"/>
  <c r="I19" i="38"/>
  <c r="F28" i="38" s="1"/>
  <c r="I18" i="38"/>
  <c r="I16" i="15"/>
  <c r="C29" i="15" s="1"/>
  <c r="I18" i="18"/>
  <c r="E29" i="18" s="1"/>
  <c r="I19" i="19"/>
  <c r="F29" i="19" s="1"/>
  <c r="I17" i="20"/>
  <c r="D34" i="20" s="1"/>
  <c r="I16" i="20"/>
  <c r="C28" i="20" s="1"/>
  <c r="I20" i="24"/>
  <c r="G30" i="24" s="1"/>
  <c r="I19" i="27"/>
  <c r="F30" i="27" s="1"/>
  <c r="I16" i="27"/>
  <c r="C32" i="27" s="1"/>
  <c r="I15" i="27"/>
  <c r="B32" i="27" s="1"/>
  <c r="I18" i="27"/>
  <c r="E32" i="27" s="1"/>
  <c r="I20" i="27"/>
  <c r="G32" i="27" s="1"/>
  <c r="I21" i="27"/>
  <c r="H34" i="27" s="1"/>
  <c r="I19" i="28"/>
  <c r="J19" i="28" s="1"/>
  <c r="I20" i="28"/>
  <c r="G28" i="28" s="1"/>
  <c r="I15" i="29"/>
  <c r="B33" i="29" s="1"/>
  <c r="I16" i="31"/>
  <c r="C30" i="31" s="1"/>
  <c r="I17" i="32"/>
  <c r="I20" i="32"/>
  <c r="G28" i="32" s="1"/>
  <c r="I18" i="32"/>
  <c r="E28" i="32" s="1"/>
  <c r="I21" i="32"/>
  <c r="H28" i="32" s="1"/>
  <c r="I19" i="32"/>
  <c r="F28" i="32" s="1"/>
  <c r="I19" i="30"/>
  <c r="F30" i="30" s="1"/>
  <c r="I16" i="28"/>
  <c r="C29" i="28" s="1"/>
  <c r="E33" i="27"/>
  <c r="B29" i="27"/>
  <c r="I16" i="26"/>
  <c r="C32" i="26" s="1"/>
  <c r="I15" i="24"/>
  <c r="B29" i="24" s="1"/>
  <c r="I16" i="22"/>
  <c r="C29" i="22" s="1"/>
  <c r="I20" i="21"/>
  <c r="G31" i="21" s="1"/>
  <c r="I15" i="21"/>
  <c r="B59" i="21" s="1"/>
  <c r="I20" i="20"/>
  <c r="G59" i="20" s="1"/>
  <c r="I16" i="19"/>
  <c r="C31" i="19" s="1"/>
  <c r="I15" i="18"/>
  <c r="B31" i="18" s="1"/>
  <c r="I20" i="18"/>
  <c r="G29" i="18" s="1"/>
  <c r="I16" i="18"/>
  <c r="C28" i="18" s="1"/>
  <c r="I21" i="18"/>
  <c r="H32" i="18" s="1"/>
  <c r="I17" i="18"/>
  <c r="I19" i="18"/>
  <c r="F32" i="18" s="1"/>
  <c r="I16" i="17"/>
  <c r="C33" i="17" s="1"/>
  <c r="I20" i="16"/>
  <c r="G29" i="16" s="1"/>
  <c r="I16" i="16"/>
  <c r="C32" i="16" s="1"/>
  <c r="I20" i="15"/>
  <c r="G34" i="15" s="1"/>
  <c r="G34" i="31"/>
  <c r="G31" i="31"/>
  <c r="G32" i="31"/>
  <c r="G28" i="31"/>
  <c r="G59" i="31"/>
  <c r="J20" i="31"/>
  <c r="G33" i="31"/>
  <c r="G29" i="31"/>
  <c r="G30" i="31"/>
  <c r="I19" i="31"/>
  <c r="I15" i="31"/>
  <c r="I21" i="31"/>
  <c r="I18" i="31"/>
  <c r="I17" i="31"/>
  <c r="I20" i="30"/>
  <c r="I15" i="30"/>
  <c r="I16" i="30"/>
  <c r="I21" i="30"/>
  <c r="I17" i="30"/>
  <c r="I18" i="30"/>
  <c r="I21" i="29"/>
  <c r="I17" i="29"/>
  <c r="I16" i="29"/>
  <c r="I20" i="29"/>
  <c r="I18" i="29"/>
  <c r="I19" i="29"/>
  <c r="I18" i="28"/>
  <c r="I15" i="28"/>
  <c r="I21" i="28"/>
  <c r="I17" i="28"/>
  <c r="H31" i="27"/>
  <c r="D30" i="27"/>
  <c r="F31" i="27"/>
  <c r="F32" i="27"/>
  <c r="F28" i="27"/>
  <c r="I18" i="26"/>
  <c r="I19" i="26"/>
  <c r="I20" i="26"/>
  <c r="I21" i="26"/>
  <c r="I17" i="26"/>
  <c r="I15" i="26"/>
  <c r="C33" i="24"/>
  <c r="C59" i="24"/>
  <c r="C28" i="24"/>
  <c r="C29" i="24"/>
  <c r="J16" i="24"/>
  <c r="C30" i="24"/>
  <c r="C34" i="24"/>
  <c r="I18" i="24"/>
  <c r="I17" i="24"/>
  <c r="I21" i="24"/>
  <c r="I19" i="24"/>
  <c r="B59" i="23"/>
  <c r="J15" i="23"/>
  <c r="B28" i="23"/>
  <c r="B33" i="23"/>
  <c r="B30" i="23"/>
  <c r="I20" i="23"/>
  <c r="I21" i="23"/>
  <c r="I19" i="23"/>
  <c r="I16" i="23"/>
  <c r="I17" i="23"/>
  <c r="I18" i="23"/>
  <c r="G31" i="22"/>
  <c r="J20" i="22"/>
  <c r="G30" i="22"/>
  <c r="G29" i="22"/>
  <c r="G59" i="22"/>
  <c r="I18" i="22"/>
  <c r="I21" i="22"/>
  <c r="I19" i="22"/>
  <c r="I17" i="22"/>
  <c r="I19" i="21"/>
  <c r="I21" i="21"/>
  <c r="I17" i="21"/>
  <c r="I18" i="21"/>
  <c r="I19" i="20"/>
  <c r="I18" i="20"/>
  <c r="I15" i="20"/>
  <c r="I21" i="20"/>
  <c r="I21" i="19"/>
  <c r="I17" i="19"/>
  <c r="I20" i="19"/>
  <c r="I15" i="19"/>
  <c r="I18" i="19"/>
  <c r="I15" i="17"/>
  <c r="I19" i="17"/>
  <c r="I18" i="17"/>
  <c r="I20" i="17"/>
  <c r="I17" i="17"/>
  <c r="I21" i="17"/>
  <c r="I15" i="16"/>
  <c r="I21" i="16"/>
  <c r="I17" i="16"/>
  <c r="I19" i="16"/>
  <c r="I18" i="16"/>
  <c r="I15" i="15"/>
  <c r="I19" i="15"/>
  <c r="I17" i="15"/>
  <c r="I21" i="15"/>
  <c r="I18" i="15"/>
  <c r="E22" i="1"/>
  <c r="D22" i="1"/>
  <c r="H22" i="1"/>
  <c r="G22" i="1"/>
  <c r="F22" i="1"/>
  <c r="J20" i="18" l="1"/>
  <c r="G28" i="18"/>
  <c r="G30" i="18"/>
  <c r="G32" i="18"/>
  <c r="C32" i="21"/>
  <c r="J16" i="21"/>
  <c r="C30" i="21"/>
  <c r="C34" i="21"/>
  <c r="C32" i="24"/>
  <c r="B33" i="27"/>
  <c r="B28" i="27"/>
  <c r="D32" i="27"/>
  <c r="H29" i="27"/>
  <c r="D59" i="27"/>
  <c r="D69" i="27" s="1"/>
  <c r="C34" i="27"/>
  <c r="C30" i="27"/>
  <c r="J17" i="27"/>
  <c r="D28" i="27"/>
  <c r="C31" i="27"/>
  <c r="D33" i="27"/>
  <c r="J16" i="27"/>
  <c r="C59" i="27"/>
  <c r="C67" i="27" s="1"/>
  <c r="C29" i="27"/>
  <c r="D34" i="27"/>
  <c r="C28" i="27"/>
  <c r="D29" i="27"/>
  <c r="F59" i="27"/>
  <c r="F67" i="27" s="1"/>
  <c r="F34" i="27"/>
  <c r="B31" i="27"/>
  <c r="J19" i="27"/>
  <c r="F33" i="27"/>
  <c r="F29" i="27"/>
  <c r="H59" i="27"/>
  <c r="H66" i="27" s="1"/>
  <c r="B31" i="23"/>
  <c r="B32" i="23"/>
  <c r="B29" i="23"/>
  <c r="G33" i="22"/>
  <c r="G34" i="22"/>
  <c r="G28" i="22"/>
  <c r="C31" i="21"/>
  <c r="C59" i="21"/>
  <c r="C28" i="21"/>
  <c r="C33" i="21"/>
  <c r="F31" i="19"/>
  <c r="E33" i="18"/>
  <c r="E34" i="18"/>
  <c r="E28" i="18"/>
  <c r="E30" i="18"/>
  <c r="E59" i="18"/>
  <c r="E68" i="18" s="1"/>
  <c r="B30" i="38"/>
  <c r="J15" i="38"/>
  <c r="B59" i="38"/>
  <c r="B63" i="38" s="1"/>
  <c r="J15" i="29"/>
  <c r="F30" i="28"/>
  <c r="F32" i="28"/>
  <c r="F33" i="28"/>
  <c r="F28" i="28"/>
  <c r="F31" i="28"/>
  <c r="F29" i="28"/>
  <c r="G33" i="28"/>
  <c r="G30" i="28"/>
  <c r="C29" i="20"/>
  <c r="D32" i="20"/>
  <c r="D31" i="20"/>
  <c r="F32" i="19"/>
  <c r="F28" i="19"/>
  <c r="G33" i="18"/>
  <c r="I8" i="36"/>
  <c r="C26" i="36" s="1"/>
  <c r="I13" i="36"/>
  <c r="H21" i="36" s="1"/>
  <c r="I10" i="36"/>
  <c r="J10" i="36" s="1"/>
  <c r="B32" i="38"/>
  <c r="C29" i="38"/>
  <c r="I12" i="36"/>
  <c r="G26" i="36" s="1"/>
  <c r="C32" i="38"/>
  <c r="C30" i="38"/>
  <c r="C34" i="38"/>
  <c r="C28" i="38"/>
  <c r="H29" i="38"/>
  <c r="D31" i="38"/>
  <c r="G30" i="38"/>
  <c r="I9" i="36"/>
  <c r="D20" i="36" s="1"/>
  <c r="I11" i="36"/>
  <c r="F24" i="36" s="1"/>
  <c r="C28" i="17"/>
  <c r="C59" i="17"/>
  <c r="E69" i="18"/>
  <c r="G34" i="18"/>
  <c r="E31" i="18"/>
  <c r="H30" i="18"/>
  <c r="J18" i="18"/>
  <c r="H34" i="18"/>
  <c r="H31" i="18"/>
  <c r="C29" i="18"/>
  <c r="H28" i="18"/>
  <c r="C34" i="18"/>
  <c r="C31" i="18"/>
  <c r="C30" i="18"/>
  <c r="E32" i="18"/>
  <c r="C59" i="18"/>
  <c r="G59" i="18"/>
  <c r="F34" i="19"/>
  <c r="F33" i="19"/>
  <c r="F59" i="19"/>
  <c r="J19" i="19"/>
  <c r="F30" i="19"/>
  <c r="J17" i="20"/>
  <c r="G69" i="20"/>
  <c r="G63" i="20"/>
  <c r="G65" i="20"/>
  <c r="G71" i="20"/>
  <c r="G64" i="20"/>
  <c r="G66" i="20"/>
  <c r="G68" i="20"/>
  <c r="G70" i="20"/>
  <c r="G72" i="20"/>
  <c r="G67" i="20"/>
  <c r="C33" i="20"/>
  <c r="D29" i="20"/>
  <c r="D59" i="20"/>
  <c r="C34" i="20"/>
  <c r="C59" i="20"/>
  <c r="C31" i="20"/>
  <c r="D28" i="20"/>
  <c r="C30" i="20"/>
  <c r="D30" i="20"/>
  <c r="D33" i="20"/>
  <c r="J16" i="20"/>
  <c r="C66" i="21"/>
  <c r="C64" i="21"/>
  <c r="C68" i="21"/>
  <c r="C67" i="21"/>
  <c r="C69" i="21"/>
  <c r="C65" i="21"/>
  <c r="C70" i="21"/>
  <c r="C63" i="21"/>
  <c r="C72" i="21"/>
  <c r="C71" i="21"/>
  <c r="B64" i="21"/>
  <c r="B68" i="21"/>
  <c r="B72" i="21"/>
  <c r="B69" i="21"/>
  <c r="B70" i="21"/>
  <c r="B65" i="21"/>
  <c r="B67" i="21"/>
  <c r="B71" i="21"/>
  <c r="B66" i="21"/>
  <c r="G69" i="22"/>
  <c r="G63" i="22"/>
  <c r="G65" i="22"/>
  <c r="G64" i="22"/>
  <c r="G67" i="22"/>
  <c r="G71" i="22"/>
  <c r="G66" i="22"/>
  <c r="G72" i="22"/>
  <c r="G68" i="22"/>
  <c r="G70" i="22"/>
  <c r="G59" i="24"/>
  <c r="G33" i="24"/>
  <c r="G31" i="24"/>
  <c r="G28" i="24"/>
  <c r="B34" i="24"/>
  <c r="C65" i="24"/>
  <c r="C67" i="24"/>
  <c r="C69" i="24"/>
  <c r="C71" i="24"/>
  <c r="C64" i="24"/>
  <c r="C68" i="24"/>
  <c r="C70" i="24"/>
  <c r="C63" i="24"/>
  <c r="C66" i="24"/>
  <c r="C72" i="24"/>
  <c r="B33" i="24"/>
  <c r="J20" i="24"/>
  <c r="G32" i="24"/>
  <c r="G29" i="24"/>
  <c r="B59" i="24"/>
  <c r="B70" i="24" s="1"/>
  <c r="G34" i="24"/>
  <c r="B30" i="24"/>
  <c r="B28" i="24"/>
  <c r="J15" i="24"/>
  <c r="F65" i="27"/>
  <c r="F64" i="27"/>
  <c r="F68" i="27"/>
  <c r="D67" i="27"/>
  <c r="D71" i="27"/>
  <c r="D63" i="27"/>
  <c r="D68" i="27"/>
  <c r="D70" i="27"/>
  <c r="D72" i="27"/>
  <c r="H64" i="27"/>
  <c r="C70" i="27"/>
  <c r="G32" i="28"/>
  <c r="G31" i="28"/>
  <c r="G34" i="28"/>
  <c r="C34" i="31"/>
  <c r="C28" i="31"/>
  <c r="G68" i="31"/>
  <c r="G72" i="31"/>
  <c r="G66" i="31"/>
  <c r="G63" i="31"/>
  <c r="G65" i="31"/>
  <c r="G69" i="31"/>
  <c r="G64" i="31"/>
  <c r="G70" i="31"/>
  <c r="G67" i="31"/>
  <c r="G71" i="31"/>
  <c r="C32" i="31"/>
  <c r="J16" i="31"/>
  <c r="C29" i="31"/>
  <c r="C59" i="31"/>
  <c r="D29" i="32"/>
  <c r="D28" i="32"/>
  <c r="B29" i="32"/>
  <c r="B28" i="32"/>
  <c r="C30" i="32"/>
  <c r="C28" i="32"/>
  <c r="G59" i="38"/>
  <c r="G71" i="38" s="1"/>
  <c r="C33" i="38"/>
  <c r="J20" i="38"/>
  <c r="G34" i="38"/>
  <c r="D29" i="38"/>
  <c r="D59" i="38"/>
  <c r="D69" i="38" s="1"/>
  <c r="G31" i="38"/>
  <c r="G29" i="38"/>
  <c r="C31" i="38"/>
  <c r="G32" i="38"/>
  <c r="G33" i="38"/>
  <c r="D32" i="38"/>
  <c r="B33" i="38"/>
  <c r="B28" i="38"/>
  <c r="D30" i="38"/>
  <c r="B34" i="38"/>
  <c r="B29" i="38"/>
  <c r="D34" i="38"/>
  <c r="B31" i="38"/>
  <c r="J17" i="38"/>
  <c r="D33" i="38"/>
  <c r="J21" i="38"/>
  <c r="G28" i="38"/>
  <c r="J16" i="38"/>
  <c r="H31" i="38"/>
  <c r="H59" i="38"/>
  <c r="H72" i="38" s="1"/>
  <c r="C59" i="38"/>
  <c r="C71" i="38" s="1"/>
  <c r="H30" i="38"/>
  <c r="H34" i="38"/>
  <c r="B67" i="38"/>
  <c r="H28" i="38"/>
  <c r="D28" i="38"/>
  <c r="H32" i="38"/>
  <c r="H33" i="38"/>
  <c r="F29" i="38"/>
  <c r="J19" i="38"/>
  <c r="F34" i="38"/>
  <c r="F30" i="38"/>
  <c r="F59" i="38"/>
  <c r="F31" i="38"/>
  <c r="F32" i="38"/>
  <c r="F33" i="38"/>
  <c r="G66" i="38"/>
  <c r="D63" i="38"/>
  <c r="D68" i="38"/>
  <c r="J18" i="38"/>
  <c r="E31" i="38"/>
  <c r="E29" i="38"/>
  <c r="E28" i="38"/>
  <c r="E59" i="38"/>
  <c r="E34" i="38"/>
  <c r="E30" i="38"/>
  <c r="E32" i="38"/>
  <c r="E33" i="38"/>
  <c r="C28" i="15"/>
  <c r="C59" i="15"/>
  <c r="C34" i="15"/>
  <c r="C32" i="15"/>
  <c r="C31" i="15"/>
  <c r="C33" i="15"/>
  <c r="C30" i="15"/>
  <c r="J16" i="15"/>
  <c r="G28" i="15"/>
  <c r="J20" i="15"/>
  <c r="G32" i="15"/>
  <c r="G29" i="15"/>
  <c r="G31" i="15"/>
  <c r="G33" i="15"/>
  <c r="G59" i="15"/>
  <c r="G30" i="15"/>
  <c r="C34" i="16"/>
  <c r="C31" i="16"/>
  <c r="J20" i="16"/>
  <c r="G33" i="16"/>
  <c r="G28" i="16"/>
  <c r="G30" i="16"/>
  <c r="G32" i="16"/>
  <c r="G31" i="16"/>
  <c r="G59" i="16"/>
  <c r="C29" i="16"/>
  <c r="C33" i="16"/>
  <c r="G34" i="16"/>
  <c r="C28" i="16"/>
  <c r="C59" i="16"/>
  <c r="J16" i="16"/>
  <c r="C30" i="16"/>
  <c r="C29" i="17"/>
  <c r="C31" i="17"/>
  <c r="C30" i="17"/>
  <c r="C32" i="17"/>
  <c r="C34" i="17"/>
  <c r="J16" i="17"/>
  <c r="H29" i="18"/>
  <c r="G31" i="18"/>
  <c r="J15" i="18"/>
  <c r="C34" i="19"/>
  <c r="C59" i="19"/>
  <c r="C32" i="19"/>
  <c r="C33" i="19"/>
  <c r="J16" i="19"/>
  <c r="C28" i="19"/>
  <c r="C30" i="19"/>
  <c r="C29" i="19"/>
  <c r="C32" i="20"/>
  <c r="J20" i="20"/>
  <c r="G30" i="20"/>
  <c r="G29" i="20"/>
  <c r="G33" i="20"/>
  <c r="G28" i="20"/>
  <c r="G32" i="20"/>
  <c r="G31" i="20"/>
  <c r="G34" i="20"/>
  <c r="G28" i="21"/>
  <c r="G32" i="21"/>
  <c r="G59" i="21"/>
  <c r="G34" i="21"/>
  <c r="B29" i="21"/>
  <c r="G30" i="21"/>
  <c r="J20" i="21"/>
  <c r="B28" i="21"/>
  <c r="B31" i="21"/>
  <c r="B30" i="21"/>
  <c r="B34" i="21"/>
  <c r="J15" i="21"/>
  <c r="G29" i="21"/>
  <c r="G33" i="21"/>
  <c r="B33" i="21"/>
  <c r="B32" i="21"/>
  <c r="C30" i="22"/>
  <c r="C32" i="22"/>
  <c r="C34" i="22"/>
  <c r="C59" i="22"/>
  <c r="C31" i="22"/>
  <c r="C33" i="22"/>
  <c r="J16" i="22"/>
  <c r="C28" i="22"/>
  <c r="B32" i="24"/>
  <c r="B31" i="24"/>
  <c r="C29" i="26"/>
  <c r="C33" i="26"/>
  <c r="C31" i="26"/>
  <c r="C28" i="26"/>
  <c r="C30" i="26"/>
  <c r="C59" i="26"/>
  <c r="J16" i="26"/>
  <c r="H33" i="27"/>
  <c r="C33" i="27"/>
  <c r="J21" i="27"/>
  <c r="H28" i="27"/>
  <c r="G31" i="27"/>
  <c r="J20" i="27"/>
  <c r="G30" i="27"/>
  <c r="G59" i="27"/>
  <c r="G29" i="27"/>
  <c r="H32" i="27"/>
  <c r="I32" i="27" s="1"/>
  <c r="J32" i="27" s="1"/>
  <c r="G34" i="27"/>
  <c r="E30" i="27"/>
  <c r="E34" i="27"/>
  <c r="E59" i="27"/>
  <c r="E29" i="27"/>
  <c r="E31" i="27"/>
  <c r="J18" i="27"/>
  <c r="E28" i="27"/>
  <c r="B34" i="27"/>
  <c r="G33" i="27"/>
  <c r="G28" i="27"/>
  <c r="J15" i="27"/>
  <c r="H30" i="27"/>
  <c r="B30" i="27"/>
  <c r="B59" i="27"/>
  <c r="B68" i="27" s="1"/>
  <c r="J20" i="28"/>
  <c r="G59" i="28"/>
  <c r="F59" i="28"/>
  <c r="F34" i="28"/>
  <c r="G29" i="28"/>
  <c r="C30" i="28"/>
  <c r="C34" i="28"/>
  <c r="C33" i="28"/>
  <c r="J16" i="28"/>
  <c r="C31" i="28"/>
  <c r="C32" i="28"/>
  <c r="C28" i="28"/>
  <c r="C59" i="28"/>
  <c r="B59" i="29"/>
  <c r="B71" i="29" s="1"/>
  <c r="B34" i="29"/>
  <c r="B32" i="29"/>
  <c r="B31" i="29"/>
  <c r="B30" i="29"/>
  <c r="B29" i="29"/>
  <c r="B28" i="29"/>
  <c r="F29" i="30"/>
  <c r="F59" i="30"/>
  <c r="J19" i="30"/>
  <c r="F33" i="30"/>
  <c r="C31" i="31"/>
  <c r="C33" i="31"/>
  <c r="D34" i="32"/>
  <c r="D31" i="32"/>
  <c r="D33" i="32"/>
  <c r="J17" i="32"/>
  <c r="D59" i="32"/>
  <c r="D30" i="32"/>
  <c r="D32" i="32"/>
  <c r="G30" i="32"/>
  <c r="G32" i="32"/>
  <c r="G29" i="32"/>
  <c r="G59" i="32"/>
  <c r="G33" i="32"/>
  <c r="G31" i="32"/>
  <c r="J20" i="32"/>
  <c r="G34" i="32"/>
  <c r="B59" i="32"/>
  <c r="J15" i="32"/>
  <c r="B34" i="32"/>
  <c r="B32" i="32"/>
  <c r="B33" i="32"/>
  <c r="B30" i="32"/>
  <c r="B31" i="32"/>
  <c r="C29" i="32"/>
  <c r="J16" i="32"/>
  <c r="C34" i="32"/>
  <c r="C59" i="32"/>
  <c r="C32" i="32"/>
  <c r="C33" i="32"/>
  <c r="C31" i="32"/>
  <c r="F59" i="32"/>
  <c r="F30" i="32"/>
  <c r="F31" i="32"/>
  <c r="F32" i="32"/>
  <c r="F33" i="32"/>
  <c r="F29" i="32"/>
  <c r="J19" i="32"/>
  <c r="F34" i="32"/>
  <c r="J21" i="32"/>
  <c r="H32" i="32"/>
  <c r="H31" i="32"/>
  <c r="H59" i="32"/>
  <c r="H34" i="32"/>
  <c r="H33" i="32"/>
  <c r="H29" i="32"/>
  <c r="H30" i="32"/>
  <c r="E59" i="32"/>
  <c r="J18" i="32"/>
  <c r="E32" i="32"/>
  <c r="E29" i="32"/>
  <c r="E30" i="32"/>
  <c r="E31" i="32"/>
  <c r="E33" i="32"/>
  <c r="E34" i="32"/>
  <c r="F28" i="30"/>
  <c r="F34" i="30"/>
  <c r="F32" i="30"/>
  <c r="F31" i="30"/>
  <c r="C34" i="26"/>
  <c r="J16" i="18"/>
  <c r="C32" i="18"/>
  <c r="C33" i="18"/>
  <c r="B59" i="18"/>
  <c r="B32" i="18"/>
  <c r="B29" i="18"/>
  <c r="B30" i="18"/>
  <c r="B34" i="18"/>
  <c r="B28" i="18"/>
  <c r="B33" i="18"/>
  <c r="F59" i="18"/>
  <c r="J19" i="18"/>
  <c r="H33" i="18"/>
  <c r="F33" i="18"/>
  <c r="J21" i="18"/>
  <c r="H59" i="18"/>
  <c r="F30" i="18"/>
  <c r="F28" i="18"/>
  <c r="D32" i="18"/>
  <c r="D29" i="18"/>
  <c r="D28" i="18"/>
  <c r="D30" i="18"/>
  <c r="J17" i="18"/>
  <c r="D33" i="18"/>
  <c r="D34" i="18"/>
  <c r="D31" i="18"/>
  <c r="D59" i="18"/>
  <c r="F34" i="18"/>
  <c r="F29" i="18"/>
  <c r="F31" i="18"/>
  <c r="D29" i="31"/>
  <c r="D30" i="31"/>
  <c r="D33" i="31"/>
  <c r="D59" i="31"/>
  <c r="D34" i="31"/>
  <c r="D28" i="31"/>
  <c r="J17" i="31"/>
  <c r="D31" i="31"/>
  <c r="D32" i="31"/>
  <c r="H34" i="31"/>
  <c r="H32" i="31"/>
  <c r="H28" i="31"/>
  <c r="H59" i="31"/>
  <c r="H30" i="31"/>
  <c r="J21" i="31"/>
  <c r="H33" i="31"/>
  <c r="H29" i="31"/>
  <c r="H31" i="31"/>
  <c r="B59" i="31"/>
  <c r="J15" i="31"/>
  <c r="B33" i="31"/>
  <c r="B28" i="31"/>
  <c r="B30" i="31"/>
  <c r="B29" i="31"/>
  <c r="B31" i="31"/>
  <c r="B32" i="31"/>
  <c r="B34" i="31"/>
  <c r="F31" i="31"/>
  <c r="F34" i="31"/>
  <c r="F30" i="31"/>
  <c r="F32" i="31"/>
  <c r="F28" i="31"/>
  <c r="F29" i="31"/>
  <c r="J19" i="31"/>
  <c r="F59" i="31"/>
  <c r="F33" i="31"/>
  <c r="J18" i="31"/>
  <c r="E29" i="31"/>
  <c r="E31" i="31"/>
  <c r="E59" i="31"/>
  <c r="E34" i="31"/>
  <c r="E30" i="31"/>
  <c r="E28" i="31"/>
  <c r="E33" i="31"/>
  <c r="E32" i="31"/>
  <c r="C59" i="30"/>
  <c r="C33" i="30"/>
  <c r="C28" i="30"/>
  <c r="C29" i="30"/>
  <c r="J16" i="30"/>
  <c r="C30" i="30"/>
  <c r="C32" i="30"/>
  <c r="C31" i="30"/>
  <c r="C34" i="30"/>
  <c r="G29" i="30"/>
  <c r="G34" i="30"/>
  <c r="G59" i="30"/>
  <c r="G30" i="30"/>
  <c r="G31" i="30"/>
  <c r="G32" i="30"/>
  <c r="G28" i="30"/>
  <c r="G33" i="30"/>
  <c r="J20" i="30"/>
  <c r="J18" i="30"/>
  <c r="E59" i="30"/>
  <c r="E31" i="30"/>
  <c r="E29" i="30"/>
  <c r="E34" i="30"/>
  <c r="E30" i="30"/>
  <c r="E28" i="30"/>
  <c r="E33" i="30"/>
  <c r="E32" i="30"/>
  <c r="D28" i="30"/>
  <c r="D30" i="30"/>
  <c r="D29" i="30"/>
  <c r="J17" i="30"/>
  <c r="D33" i="30"/>
  <c r="D59" i="30"/>
  <c r="D34" i="30"/>
  <c r="D32" i="30"/>
  <c r="D31" i="30"/>
  <c r="B59" i="30"/>
  <c r="J15" i="30"/>
  <c r="B28" i="30"/>
  <c r="B33" i="30"/>
  <c r="B31" i="30"/>
  <c r="B32" i="30"/>
  <c r="B34" i="30"/>
  <c r="B30" i="30"/>
  <c r="B29" i="30"/>
  <c r="H30" i="30"/>
  <c r="H32" i="30"/>
  <c r="H28" i="30"/>
  <c r="H34" i="30"/>
  <c r="J21" i="30"/>
  <c r="H33" i="30"/>
  <c r="H29" i="30"/>
  <c r="H59" i="30"/>
  <c r="H31" i="30"/>
  <c r="H32" i="29"/>
  <c r="H28" i="29"/>
  <c r="H31" i="29"/>
  <c r="J21" i="29"/>
  <c r="H59" i="29"/>
  <c r="H33" i="29"/>
  <c r="H29" i="29"/>
  <c r="H34" i="29"/>
  <c r="H30" i="29"/>
  <c r="D59" i="29"/>
  <c r="D30" i="29"/>
  <c r="D29" i="29"/>
  <c r="D34" i="29"/>
  <c r="D33" i="29"/>
  <c r="D28" i="29"/>
  <c r="J17" i="29"/>
  <c r="D32" i="29"/>
  <c r="D31" i="29"/>
  <c r="F31" i="29"/>
  <c r="F33" i="29"/>
  <c r="F34" i="29"/>
  <c r="J19" i="29"/>
  <c r="F32" i="29"/>
  <c r="F28" i="29"/>
  <c r="F29" i="29"/>
  <c r="F59" i="29"/>
  <c r="F30" i="29"/>
  <c r="J18" i="29"/>
  <c r="E31" i="29"/>
  <c r="E34" i="29"/>
  <c r="E59" i="29"/>
  <c r="E28" i="29"/>
  <c r="E29" i="29"/>
  <c r="E30" i="29"/>
  <c r="E33" i="29"/>
  <c r="E32" i="29"/>
  <c r="C29" i="29"/>
  <c r="C59" i="29"/>
  <c r="C28" i="29"/>
  <c r="C33" i="29"/>
  <c r="J16" i="29"/>
  <c r="C31" i="29"/>
  <c r="C34" i="29"/>
  <c r="C32" i="29"/>
  <c r="C30" i="29"/>
  <c r="G30" i="29"/>
  <c r="G32" i="29"/>
  <c r="G28" i="29"/>
  <c r="G34" i="29"/>
  <c r="J20" i="29"/>
  <c r="G33" i="29"/>
  <c r="G29" i="29"/>
  <c r="G31" i="29"/>
  <c r="G59" i="29"/>
  <c r="B65" i="29"/>
  <c r="B70" i="29"/>
  <c r="B66" i="29"/>
  <c r="B68" i="29"/>
  <c r="B64" i="29"/>
  <c r="B69" i="29"/>
  <c r="B59" i="28"/>
  <c r="J15" i="28"/>
  <c r="B33" i="28"/>
  <c r="B28" i="28"/>
  <c r="B34" i="28"/>
  <c r="B31" i="28"/>
  <c r="B30" i="28"/>
  <c r="B29" i="28"/>
  <c r="B32" i="28"/>
  <c r="J21" i="28"/>
  <c r="H32" i="28"/>
  <c r="H28" i="28"/>
  <c r="H34" i="28"/>
  <c r="H59" i="28"/>
  <c r="H33" i="28"/>
  <c r="H29" i="28"/>
  <c r="H30" i="28"/>
  <c r="H31" i="28"/>
  <c r="J18" i="28"/>
  <c r="E34" i="28"/>
  <c r="E31" i="28"/>
  <c r="E29" i="28"/>
  <c r="E59" i="28"/>
  <c r="E33" i="28"/>
  <c r="E30" i="28"/>
  <c r="E28" i="28"/>
  <c r="E32" i="28"/>
  <c r="J17" i="28"/>
  <c r="D29" i="28"/>
  <c r="D59" i="28"/>
  <c r="D30" i="28"/>
  <c r="D28" i="28"/>
  <c r="D33" i="28"/>
  <c r="D34" i="28"/>
  <c r="D31" i="28"/>
  <c r="D32" i="28"/>
  <c r="J18" i="26"/>
  <c r="E31" i="26"/>
  <c r="E34" i="26"/>
  <c r="E28" i="26"/>
  <c r="E30" i="26"/>
  <c r="E33" i="26"/>
  <c r="E29" i="26"/>
  <c r="E59" i="26"/>
  <c r="E32" i="26"/>
  <c r="J20" i="26"/>
  <c r="G32" i="26"/>
  <c r="G28" i="26"/>
  <c r="G30" i="26"/>
  <c r="G31" i="26"/>
  <c r="G33" i="26"/>
  <c r="G29" i="26"/>
  <c r="G59" i="26"/>
  <c r="G34" i="26"/>
  <c r="B59" i="26"/>
  <c r="J15" i="26"/>
  <c r="B28" i="26"/>
  <c r="B33" i="26"/>
  <c r="B30" i="26"/>
  <c r="B34" i="26"/>
  <c r="B31" i="26"/>
  <c r="B29" i="26"/>
  <c r="B32" i="26"/>
  <c r="D33" i="26"/>
  <c r="D30" i="26"/>
  <c r="D28" i="26"/>
  <c r="J17" i="26"/>
  <c r="D29" i="26"/>
  <c r="D34" i="26"/>
  <c r="D59" i="26"/>
  <c r="D32" i="26"/>
  <c r="D31" i="26"/>
  <c r="F31" i="26"/>
  <c r="F59" i="26"/>
  <c r="F32" i="26"/>
  <c r="F28" i="26"/>
  <c r="F29" i="26"/>
  <c r="J19" i="26"/>
  <c r="F34" i="26"/>
  <c r="F30" i="26"/>
  <c r="F33" i="26"/>
  <c r="H32" i="26"/>
  <c r="H28" i="26"/>
  <c r="J21" i="26"/>
  <c r="H33" i="26"/>
  <c r="H29" i="26"/>
  <c r="H59" i="26"/>
  <c r="H34" i="26"/>
  <c r="H30" i="26"/>
  <c r="H31" i="26"/>
  <c r="H31" i="24"/>
  <c r="H32" i="24"/>
  <c r="H28" i="24"/>
  <c r="J21" i="24"/>
  <c r="H59" i="24"/>
  <c r="H34" i="24"/>
  <c r="H33" i="24"/>
  <c r="H29" i="24"/>
  <c r="H30" i="24"/>
  <c r="B72" i="24"/>
  <c r="B69" i="24"/>
  <c r="B65" i="24"/>
  <c r="D34" i="24"/>
  <c r="D30" i="24"/>
  <c r="D29" i="24"/>
  <c r="D59" i="24"/>
  <c r="D28" i="24"/>
  <c r="J17" i="24"/>
  <c r="D33" i="24"/>
  <c r="D32" i="24"/>
  <c r="D31" i="24"/>
  <c r="J18" i="24"/>
  <c r="E34" i="24"/>
  <c r="E31" i="24"/>
  <c r="E33" i="24"/>
  <c r="E30" i="24"/>
  <c r="E29" i="24"/>
  <c r="E28" i="24"/>
  <c r="E59" i="24"/>
  <c r="E32" i="24"/>
  <c r="F31" i="24"/>
  <c r="F28" i="24"/>
  <c r="F59" i="24"/>
  <c r="F32" i="24"/>
  <c r="F30" i="24"/>
  <c r="F34" i="24"/>
  <c r="F33" i="24"/>
  <c r="F29" i="24"/>
  <c r="J19" i="24"/>
  <c r="F31" i="23"/>
  <c r="F32" i="23"/>
  <c r="F28" i="23"/>
  <c r="F34" i="23"/>
  <c r="F59" i="23"/>
  <c r="F29" i="23"/>
  <c r="J19" i="23"/>
  <c r="F30" i="23"/>
  <c r="F33" i="23"/>
  <c r="H31" i="23"/>
  <c r="H32" i="23"/>
  <c r="H28" i="23"/>
  <c r="H30" i="23"/>
  <c r="J21" i="23"/>
  <c r="H33" i="23"/>
  <c r="H29" i="23"/>
  <c r="H34" i="23"/>
  <c r="H59" i="23"/>
  <c r="J18" i="23"/>
  <c r="E33" i="23"/>
  <c r="E31" i="23"/>
  <c r="E29" i="23"/>
  <c r="E59" i="23"/>
  <c r="E28" i="23"/>
  <c r="E34" i="23"/>
  <c r="E30" i="23"/>
  <c r="E32" i="23"/>
  <c r="G30" i="23"/>
  <c r="G31" i="23"/>
  <c r="G32" i="23"/>
  <c r="G28" i="23"/>
  <c r="G34" i="23"/>
  <c r="J20" i="23"/>
  <c r="G59" i="23"/>
  <c r="G33" i="23"/>
  <c r="G29" i="23"/>
  <c r="D34" i="23"/>
  <c r="D29" i="23"/>
  <c r="D59" i="23"/>
  <c r="D30" i="23"/>
  <c r="D28" i="23"/>
  <c r="J17" i="23"/>
  <c r="D33" i="23"/>
  <c r="D31" i="23"/>
  <c r="D32" i="23"/>
  <c r="C33" i="23"/>
  <c r="J16" i="23"/>
  <c r="C29" i="23"/>
  <c r="C28" i="23"/>
  <c r="C59" i="23"/>
  <c r="C31" i="23"/>
  <c r="C30" i="23"/>
  <c r="C34" i="23"/>
  <c r="C32" i="23"/>
  <c r="B64" i="23"/>
  <c r="B68" i="23"/>
  <c r="B70" i="23"/>
  <c r="B66" i="23"/>
  <c r="B65" i="23"/>
  <c r="B71" i="23"/>
  <c r="B67" i="23"/>
  <c r="B63" i="23"/>
  <c r="B72" i="23"/>
  <c r="B69" i="23"/>
  <c r="F31" i="22"/>
  <c r="F34" i="22"/>
  <c r="F32" i="22"/>
  <c r="F28" i="22"/>
  <c r="F29" i="22"/>
  <c r="J19" i="22"/>
  <c r="F33" i="22"/>
  <c r="F30" i="22"/>
  <c r="F59" i="22"/>
  <c r="H32" i="22"/>
  <c r="H28" i="22"/>
  <c r="J21" i="22"/>
  <c r="H59" i="22"/>
  <c r="H33" i="22"/>
  <c r="H29" i="22"/>
  <c r="H31" i="22"/>
  <c r="H34" i="22"/>
  <c r="H30" i="22"/>
  <c r="B59" i="22"/>
  <c r="J15" i="22"/>
  <c r="B33" i="22"/>
  <c r="B28" i="22"/>
  <c r="B29" i="22"/>
  <c r="B31" i="22"/>
  <c r="B34" i="22"/>
  <c r="B32" i="22"/>
  <c r="B30" i="22"/>
  <c r="D34" i="22"/>
  <c r="D28" i="22"/>
  <c r="J17" i="22"/>
  <c r="D29" i="22"/>
  <c r="D59" i="22"/>
  <c r="D30" i="22"/>
  <c r="D33" i="22"/>
  <c r="D32" i="22"/>
  <c r="D31" i="22"/>
  <c r="J18" i="22"/>
  <c r="E31" i="22"/>
  <c r="E34" i="22"/>
  <c r="E28" i="22"/>
  <c r="E59" i="22"/>
  <c r="E29" i="22"/>
  <c r="E30" i="22"/>
  <c r="E33" i="22"/>
  <c r="E32" i="22"/>
  <c r="B63" i="21"/>
  <c r="J18" i="21"/>
  <c r="E33" i="21"/>
  <c r="E31" i="21"/>
  <c r="E59" i="21"/>
  <c r="E29" i="21"/>
  <c r="E30" i="21"/>
  <c r="E28" i="21"/>
  <c r="E34" i="21"/>
  <c r="E32" i="21"/>
  <c r="F31" i="21"/>
  <c r="F59" i="21"/>
  <c r="F32" i="21"/>
  <c r="F28" i="21"/>
  <c r="F33" i="21"/>
  <c r="F29" i="21"/>
  <c r="J19" i="21"/>
  <c r="F34" i="21"/>
  <c r="F30" i="21"/>
  <c r="J21" i="21"/>
  <c r="H59" i="21"/>
  <c r="H32" i="21"/>
  <c r="H28" i="21"/>
  <c r="H31" i="21"/>
  <c r="H34" i="21"/>
  <c r="H33" i="21"/>
  <c r="H29" i="21"/>
  <c r="H30" i="21"/>
  <c r="D29" i="21"/>
  <c r="D34" i="21"/>
  <c r="D33" i="21"/>
  <c r="D59" i="21"/>
  <c r="D28" i="21"/>
  <c r="J17" i="21"/>
  <c r="D30" i="21"/>
  <c r="D31" i="21"/>
  <c r="D32" i="21"/>
  <c r="J18" i="20"/>
  <c r="E34" i="20"/>
  <c r="E31" i="20"/>
  <c r="E33" i="20"/>
  <c r="E29" i="20"/>
  <c r="E59" i="20"/>
  <c r="E28" i="20"/>
  <c r="E30" i="20"/>
  <c r="E32" i="20"/>
  <c r="H32" i="20"/>
  <c r="H28" i="20"/>
  <c r="J21" i="20"/>
  <c r="H59" i="20"/>
  <c r="H31" i="20"/>
  <c r="H33" i="20"/>
  <c r="H29" i="20"/>
  <c r="H34" i="20"/>
  <c r="H30" i="20"/>
  <c r="B59" i="20"/>
  <c r="J15" i="20"/>
  <c r="B28" i="20"/>
  <c r="B33" i="20"/>
  <c r="B34" i="20"/>
  <c r="B30" i="20"/>
  <c r="B32" i="20"/>
  <c r="B31" i="20"/>
  <c r="B29" i="20"/>
  <c r="F31" i="20"/>
  <c r="F28" i="20"/>
  <c r="F34" i="20"/>
  <c r="F32" i="20"/>
  <c r="J19" i="20"/>
  <c r="F59" i="20"/>
  <c r="F30" i="20"/>
  <c r="F33" i="20"/>
  <c r="F29" i="20"/>
  <c r="J18" i="19"/>
  <c r="E28" i="19"/>
  <c r="E59" i="19"/>
  <c r="E34" i="19"/>
  <c r="E30" i="19"/>
  <c r="E31" i="19"/>
  <c r="E29" i="19"/>
  <c r="E33" i="19"/>
  <c r="E32" i="19"/>
  <c r="D28" i="19"/>
  <c r="D34" i="19"/>
  <c r="J17" i="19"/>
  <c r="D29" i="19"/>
  <c r="D33" i="19"/>
  <c r="D59" i="19"/>
  <c r="D30" i="19"/>
  <c r="D31" i="19"/>
  <c r="D32" i="19"/>
  <c r="H33" i="19"/>
  <c r="H34" i="19"/>
  <c r="H30" i="19"/>
  <c r="H32" i="19"/>
  <c r="H28" i="19"/>
  <c r="J21" i="19"/>
  <c r="H29" i="19"/>
  <c r="H59" i="19"/>
  <c r="H31" i="19"/>
  <c r="B59" i="19"/>
  <c r="B64" i="19" s="1"/>
  <c r="J15" i="19"/>
  <c r="B28" i="19"/>
  <c r="B33" i="19"/>
  <c r="B30" i="19"/>
  <c r="B29" i="19"/>
  <c r="B32" i="19"/>
  <c r="B31" i="19"/>
  <c r="B34" i="19"/>
  <c r="G33" i="19"/>
  <c r="G29" i="19"/>
  <c r="G59" i="19"/>
  <c r="G34" i="19"/>
  <c r="J20" i="19"/>
  <c r="G32" i="19"/>
  <c r="G28" i="19"/>
  <c r="G31" i="19"/>
  <c r="G30" i="19"/>
  <c r="B59" i="17"/>
  <c r="J15" i="17"/>
  <c r="B33" i="17"/>
  <c r="B28" i="17"/>
  <c r="B29" i="17"/>
  <c r="B30" i="17"/>
  <c r="B31" i="17"/>
  <c r="B32" i="17"/>
  <c r="B34" i="17"/>
  <c r="J18" i="17"/>
  <c r="E31" i="17"/>
  <c r="E59" i="17"/>
  <c r="E30" i="17"/>
  <c r="E28" i="17"/>
  <c r="E29" i="17"/>
  <c r="E34" i="17"/>
  <c r="E33" i="17"/>
  <c r="E32" i="17"/>
  <c r="H32" i="17"/>
  <c r="H28" i="17"/>
  <c r="J21" i="17"/>
  <c r="H33" i="17"/>
  <c r="H29" i="17"/>
  <c r="H31" i="17"/>
  <c r="H59" i="17"/>
  <c r="H34" i="17"/>
  <c r="H30" i="17"/>
  <c r="F31" i="17"/>
  <c r="F29" i="17"/>
  <c r="F32" i="17"/>
  <c r="F28" i="17"/>
  <c r="F34" i="17"/>
  <c r="F33" i="17"/>
  <c r="J19" i="17"/>
  <c r="F59" i="17"/>
  <c r="F30" i="17"/>
  <c r="D30" i="17"/>
  <c r="D29" i="17"/>
  <c r="D34" i="17"/>
  <c r="D28" i="17"/>
  <c r="J17" i="17"/>
  <c r="D33" i="17"/>
  <c r="D59" i="17"/>
  <c r="D32" i="17"/>
  <c r="D31" i="17"/>
  <c r="G31" i="17"/>
  <c r="G32" i="17"/>
  <c r="G28" i="17"/>
  <c r="J20" i="17"/>
  <c r="G33" i="17"/>
  <c r="G29" i="17"/>
  <c r="G59" i="17"/>
  <c r="G34" i="17"/>
  <c r="G30" i="17"/>
  <c r="F31" i="16"/>
  <c r="F29" i="16"/>
  <c r="J19" i="16"/>
  <c r="F28" i="16"/>
  <c r="F59" i="16"/>
  <c r="F30" i="16"/>
  <c r="F32" i="16"/>
  <c r="F34" i="16"/>
  <c r="F33" i="16"/>
  <c r="H32" i="16"/>
  <c r="H28" i="16"/>
  <c r="J21" i="16"/>
  <c r="H34" i="16"/>
  <c r="H30" i="16"/>
  <c r="H33" i="16"/>
  <c r="H29" i="16"/>
  <c r="H59" i="16"/>
  <c r="H31" i="16"/>
  <c r="J18" i="16"/>
  <c r="E33" i="16"/>
  <c r="E59" i="16"/>
  <c r="E34" i="16"/>
  <c r="E30" i="16"/>
  <c r="E31" i="16"/>
  <c r="E28" i="16"/>
  <c r="E29" i="16"/>
  <c r="E32" i="16"/>
  <c r="J17" i="16"/>
  <c r="D29" i="16"/>
  <c r="D28" i="16"/>
  <c r="D33" i="16"/>
  <c r="D59" i="16"/>
  <c r="D34" i="16"/>
  <c r="D30" i="16"/>
  <c r="D32" i="16"/>
  <c r="D31" i="16"/>
  <c r="B59" i="16"/>
  <c r="B67" i="16" s="1"/>
  <c r="J15" i="16"/>
  <c r="B28" i="16"/>
  <c r="B33" i="16"/>
  <c r="B29" i="16"/>
  <c r="B30" i="16"/>
  <c r="B31" i="16"/>
  <c r="B34" i="16"/>
  <c r="B32" i="16"/>
  <c r="J18" i="15"/>
  <c r="E29" i="15"/>
  <c r="E34" i="15"/>
  <c r="E31" i="15"/>
  <c r="E33" i="15"/>
  <c r="E30" i="15"/>
  <c r="E59" i="15"/>
  <c r="E28" i="15"/>
  <c r="E32" i="15"/>
  <c r="J21" i="15"/>
  <c r="H32" i="15"/>
  <c r="H28" i="15"/>
  <c r="H30" i="15"/>
  <c r="H31" i="15"/>
  <c r="H33" i="15"/>
  <c r="H29" i="15"/>
  <c r="H59" i="15"/>
  <c r="H34" i="15"/>
  <c r="D33" i="15"/>
  <c r="D59" i="15"/>
  <c r="D28" i="15"/>
  <c r="D29" i="15"/>
  <c r="D34" i="15"/>
  <c r="J17" i="15"/>
  <c r="D30" i="15"/>
  <c r="D32" i="15"/>
  <c r="D31" i="15"/>
  <c r="F31" i="15"/>
  <c r="F34" i="15"/>
  <c r="F32" i="15"/>
  <c r="F28" i="15"/>
  <c r="F33" i="15"/>
  <c r="F30" i="15"/>
  <c r="F29" i="15"/>
  <c r="J19" i="15"/>
  <c r="F59" i="15"/>
  <c r="B59" i="15"/>
  <c r="J15" i="15"/>
  <c r="B28" i="15"/>
  <c r="B33" i="15"/>
  <c r="B31" i="15"/>
  <c r="B32" i="15"/>
  <c r="B34" i="15"/>
  <c r="B30" i="15"/>
  <c r="B29" i="15"/>
  <c r="I16" i="1"/>
  <c r="C59" i="1" s="1"/>
  <c r="I17" i="1"/>
  <c r="I21" i="1"/>
  <c r="H59" i="1" s="1"/>
  <c r="I20" i="1"/>
  <c r="G59" i="1" s="1"/>
  <c r="I19" i="1"/>
  <c r="F59" i="1" s="1"/>
  <c r="I18" i="1"/>
  <c r="E59" i="1" s="1"/>
  <c r="I15" i="1"/>
  <c r="B59" i="1" s="1"/>
  <c r="E71" i="18" l="1"/>
  <c r="E64" i="18"/>
  <c r="E72" i="18"/>
  <c r="E65" i="18"/>
  <c r="E66" i="18"/>
  <c r="E67" i="18"/>
  <c r="E70" i="18"/>
  <c r="E63" i="18"/>
  <c r="H69" i="27"/>
  <c r="H67" i="27"/>
  <c r="F70" i="27"/>
  <c r="H71" i="27"/>
  <c r="H65" i="27"/>
  <c r="F66" i="27"/>
  <c r="H63" i="27"/>
  <c r="F63" i="27"/>
  <c r="H70" i="27"/>
  <c r="D66" i="27"/>
  <c r="F72" i="27"/>
  <c r="H68" i="27"/>
  <c r="D64" i="27"/>
  <c r="F71" i="27"/>
  <c r="H72" i="27"/>
  <c r="D65" i="27"/>
  <c r="F69" i="27"/>
  <c r="C72" i="27"/>
  <c r="C66" i="27"/>
  <c r="C64" i="27"/>
  <c r="C63" i="27"/>
  <c r="C71" i="27"/>
  <c r="C65" i="27"/>
  <c r="C69" i="27"/>
  <c r="C68" i="27"/>
  <c r="I28" i="38"/>
  <c r="J28" i="38" s="1"/>
  <c r="I29" i="27"/>
  <c r="J29" i="27" s="1"/>
  <c r="I34" i="24"/>
  <c r="J34" i="24" s="1"/>
  <c r="I31" i="24"/>
  <c r="J31" i="24" s="1"/>
  <c r="I33" i="16"/>
  <c r="J33" i="16" s="1"/>
  <c r="E26" i="36"/>
  <c r="E21" i="36"/>
  <c r="D59" i="1"/>
  <c r="D70" i="1" s="1"/>
  <c r="H23" i="36"/>
  <c r="B21" i="36"/>
  <c r="B20" i="36"/>
  <c r="H20" i="36"/>
  <c r="H22" i="36"/>
  <c r="H26" i="36"/>
  <c r="H25" i="36"/>
  <c r="J13" i="36"/>
  <c r="H24" i="36"/>
  <c r="D22" i="36"/>
  <c r="D24" i="36"/>
  <c r="C25" i="36"/>
  <c r="D25" i="36"/>
  <c r="J8" i="36"/>
  <c r="C21" i="36"/>
  <c r="D26" i="36"/>
  <c r="F20" i="36"/>
  <c r="J9" i="36"/>
  <c r="D23" i="36"/>
  <c r="D21" i="36"/>
  <c r="G65" i="38"/>
  <c r="G69" i="38"/>
  <c r="G64" i="38"/>
  <c r="G68" i="38"/>
  <c r="G72" i="38"/>
  <c r="G70" i="38"/>
  <c r="G63" i="38"/>
  <c r="G67" i="38"/>
  <c r="D64" i="38"/>
  <c r="G25" i="36"/>
  <c r="C20" i="36"/>
  <c r="D72" i="38"/>
  <c r="D71" i="38"/>
  <c r="C24" i="36"/>
  <c r="J12" i="36"/>
  <c r="F23" i="36"/>
  <c r="G23" i="36"/>
  <c r="G24" i="36"/>
  <c r="C23" i="36"/>
  <c r="G22" i="36"/>
  <c r="J11" i="36"/>
  <c r="F26" i="36"/>
  <c r="C22" i="36"/>
  <c r="G21" i="36"/>
  <c r="G20" i="36"/>
  <c r="E20" i="36"/>
  <c r="F21" i="36"/>
  <c r="F25" i="36"/>
  <c r="B23" i="36"/>
  <c r="B24" i="36"/>
  <c r="E24" i="36"/>
  <c r="E25" i="36"/>
  <c r="E22" i="36"/>
  <c r="B22" i="36"/>
  <c r="E23" i="36"/>
  <c r="B26" i="36"/>
  <c r="B25" i="36"/>
  <c r="F22" i="36"/>
  <c r="G63" i="1"/>
  <c r="G67" i="1"/>
  <c r="G68" i="1"/>
  <c r="G71" i="1"/>
  <c r="G64" i="1"/>
  <c r="G65" i="1"/>
  <c r="G69" i="1"/>
  <c r="G70" i="1"/>
  <c r="G72" i="1"/>
  <c r="G66" i="1"/>
  <c r="E64" i="1"/>
  <c r="E65" i="1"/>
  <c r="E67" i="1"/>
  <c r="E68" i="1"/>
  <c r="E71" i="1"/>
  <c r="E69" i="1"/>
  <c r="E70" i="1"/>
  <c r="E72" i="1"/>
  <c r="E63" i="1"/>
  <c r="E66" i="1"/>
  <c r="H71" i="1"/>
  <c r="H66" i="1"/>
  <c r="H70" i="1"/>
  <c r="H72" i="1"/>
  <c r="H67" i="1"/>
  <c r="H68" i="1"/>
  <c r="H63" i="1"/>
  <c r="H64" i="1"/>
  <c r="H65" i="1"/>
  <c r="H69" i="1"/>
  <c r="B63" i="1"/>
  <c r="B66" i="1"/>
  <c r="B67" i="1"/>
  <c r="B65" i="1"/>
  <c r="B64" i="1"/>
  <c r="D67" i="1"/>
  <c r="C68" i="1"/>
  <c r="C66" i="1"/>
  <c r="C69" i="1"/>
  <c r="C70" i="1"/>
  <c r="C71" i="1"/>
  <c r="C67" i="1"/>
  <c r="C72" i="1"/>
  <c r="C64" i="1"/>
  <c r="C65" i="1"/>
  <c r="C63" i="1"/>
  <c r="F72" i="1"/>
  <c r="F63" i="1"/>
  <c r="F64" i="1"/>
  <c r="F69" i="1"/>
  <c r="F70" i="1"/>
  <c r="F65" i="1"/>
  <c r="F66" i="1"/>
  <c r="F71" i="1"/>
  <c r="F67" i="1"/>
  <c r="F68" i="1"/>
  <c r="H63" i="15"/>
  <c r="H67" i="15"/>
  <c r="H71" i="15"/>
  <c r="H69" i="15"/>
  <c r="H70" i="15"/>
  <c r="H72" i="15"/>
  <c r="H64" i="15"/>
  <c r="H66" i="15"/>
  <c r="H65" i="15"/>
  <c r="H68" i="15"/>
  <c r="F65" i="15"/>
  <c r="F70" i="15"/>
  <c r="F66" i="15"/>
  <c r="F67" i="15"/>
  <c r="F71" i="15"/>
  <c r="F72" i="15"/>
  <c r="F68" i="15"/>
  <c r="F63" i="15"/>
  <c r="F64" i="15"/>
  <c r="F69" i="15"/>
  <c r="D69" i="15"/>
  <c r="D64" i="15"/>
  <c r="D70" i="15"/>
  <c r="D71" i="15"/>
  <c r="D65" i="15"/>
  <c r="D68" i="15"/>
  <c r="D72" i="15"/>
  <c r="D66" i="15"/>
  <c r="D63" i="15"/>
  <c r="D67" i="15"/>
  <c r="E67" i="15"/>
  <c r="E68" i="15"/>
  <c r="E72" i="15"/>
  <c r="E63" i="15"/>
  <c r="E69" i="15"/>
  <c r="E65" i="15"/>
  <c r="E70" i="15"/>
  <c r="E71" i="15"/>
  <c r="E64" i="15"/>
  <c r="E66" i="15"/>
  <c r="I33" i="15"/>
  <c r="J33" i="15" s="1"/>
  <c r="G72" i="15"/>
  <c r="G63" i="15"/>
  <c r="G64" i="15"/>
  <c r="G69" i="15"/>
  <c r="G71" i="15"/>
  <c r="G65" i="15"/>
  <c r="G66" i="15"/>
  <c r="G70" i="15"/>
  <c r="G67" i="15"/>
  <c r="G68" i="15"/>
  <c r="I28" i="15"/>
  <c r="J28" i="15" s="1"/>
  <c r="C70" i="15"/>
  <c r="C64" i="15"/>
  <c r="C69" i="15"/>
  <c r="C71" i="15"/>
  <c r="C68" i="15"/>
  <c r="C63" i="15"/>
  <c r="C72" i="15"/>
  <c r="C67" i="15"/>
  <c r="C66" i="15"/>
  <c r="C65" i="15"/>
  <c r="C71" i="16"/>
  <c r="C72" i="16"/>
  <c r="C70" i="16"/>
  <c r="C65" i="16"/>
  <c r="C63" i="16"/>
  <c r="C66" i="16"/>
  <c r="C69" i="16"/>
  <c r="C64" i="16"/>
  <c r="C67" i="16"/>
  <c r="C68" i="16"/>
  <c r="H63" i="16"/>
  <c r="H72" i="16"/>
  <c r="H70" i="16"/>
  <c r="H64" i="16"/>
  <c r="H65" i="16"/>
  <c r="H68" i="16"/>
  <c r="H69" i="16"/>
  <c r="H71" i="16"/>
  <c r="H66" i="16"/>
  <c r="H67" i="16"/>
  <c r="E67" i="16"/>
  <c r="E65" i="16"/>
  <c r="E68" i="16"/>
  <c r="E63" i="16"/>
  <c r="E69" i="16"/>
  <c r="E64" i="16"/>
  <c r="E66" i="16"/>
  <c r="E70" i="16"/>
  <c r="E71" i="16"/>
  <c r="E72" i="16"/>
  <c r="D69" i="16"/>
  <c r="D68" i="16"/>
  <c r="D70" i="16"/>
  <c r="D66" i="16"/>
  <c r="D67" i="16"/>
  <c r="D71" i="16"/>
  <c r="D72" i="16"/>
  <c r="D63" i="16"/>
  <c r="D65" i="16"/>
  <c r="D64" i="16"/>
  <c r="G72" i="16"/>
  <c r="G64" i="16"/>
  <c r="G63" i="16"/>
  <c r="G65" i="16"/>
  <c r="G66" i="16"/>
  <c r="G67" i="16"/>
  <c r="G69" i="16"/>
  <c r="G68" i="16"/>
  <c r="G70" i="16"/>
  <c r="G71" i="16"/>
  <c r="F65" i="16"/>
  <c r="F63" i="16"/>
  <c r="F66" i="16"/>
  <c r="F67" i="16"/>
  <c r="F68" i="16"/>
  <c r="F69" i="16"/>
  <c r="F72" i="16"/>
  <c r="F70" i="16"/>
  <c r="F71" i="16"/>
  <c r="F64" i="16"/>
  <c r="G65" i="17"/>
  <c r="G71" i="17"/>
  <c r="G66" i="17"/>
  <c r="G72" i="17"/>
  <c r="G67" i="17"/>
  <c r="G64" i="17"/>
  <c r="G68" i="17"/>
  <c r="G69" i="17"/>
  <c r="G63" i="17"/>
  <c r="G70" i="17"/>
  <c r="I34" i="17"/>
  <c r="J34" i="17" s="1"/>
  <c r="F67" i="17"/>
  <c r="F64" i="17"/>
  <c r="F68" i="17"/>
  <c r="F66" i="17"/>
  <c r="F69" i="17"/>
  <c r="F70" i="17"/>
  <c r="F71" i="17"/>
  <c r="F63" i="17"/>
  <c r="F65" i="17"/>
  <c r="F72" i="17"/>
  <c r="D71" i="17"/>
  <c r="D72" i="17"/>
  <c r="D66" i="17"/>
  <c r="D70" i="17"/>
  <c r="D63" i="17"/>
  <c r="D68" i="17"/>
  <c r="D65" i="17"/>
  <c r="D67" i="17"/>
  <c r="D69" i="17"/>
  <c r="D64" i="17"/>
  <c r="H64" i="17"/>
  <c r="H65" i="17"/>
  <c r="H70" i="17"/>
  <c r="H72" i="17"/>
  <c r="H66" i="17"/>
  <c r="H71" i="17"/>
  <c r="H63" i="17"/>
  <c r="H67" i="17"/>
  <c r="H68" i="17"/>
  <c r="H69" i="17"/>
  <c r="C63" i="17"/>
  <c r="C70" i="17"/>
  <c r="C68" i="17"/>
  <c r="C72" i="17"/>
  <c r="C64" i="17"/>
  <c r="C65" i="17"/>
  <c r="C69" i="17"/>
  <c r="C71" i="17"/>
  <c r="C66" i="17"/>
  <c r="C67" i="17"/>
  <c r="E69" i="17"/>
  <c r="E64" i="17"/>
  <c r="E68" i="17"/>
  <c r="E70" i="17"/>
  <c r="E66" i="17"/>
  <c r="E71" i="17"/>
  <c r="E72" i="17"/>
  <c r="E63" i="17"/>
  <c r="E65" i="17"/>
  <c r="E67" i="17"/>
  <c r="I31" i="18"/>
  <c r="J31" i="18" s="1"/>
  <c r="F64" i="18"/>
  <c r="F65" i="18"/>
  <c r="F72" i="18"/>
  <c r="F67" i="18"/>
  <c r="F63" i="18"/>
  <c r="F66" i="18"/>
  <c r="F68" i="18"/>
  <c r="F71" i="18"/>
  <c r="F70" i="18"/>
  <c r="F69" i="18"/>
  <c r="H69" i="18"/>
  <c r="H71" i="18"/>
  <c r="H66" i="18"/>
  <c r="H65" i="18"/>
  <c r="H70" i="18"/>
  <c r="H68" i="18"/>
  <c r="H72" i="18"/>
  <c r="H64" i="18"/>
  <c r="H67" i="18"/>
  <c r="H63" i="18"/>
  <c r="B63" i="18"/>
  <c r="B69" i="18"/>
  <c r="B68" i="18"/>
  <c r="B67" i="18"/>
  <c r="B64" i="18"/>
  <c r="B71" i="18"/>
  <c r="B65" i="18"/>
  <c r="B72" i="18"/>
  <c r="B66" i="18"/>
  <c r="B70" i="18"/>
  <c r="D67" i="18"/>
  <c r="D70" i="18"/>
  <c r="D69" i="18"/>
  <c r="D68" i="18"/>
  <c r="D65" i="18"/>
  <c r="D72" i="18"/>
  <c r="D66" i="18"/>
  <c r="D63" i="18"/>
  <c r="D64" i="18"/>
  <c r="D71" i="18"/>
  <c r="G70" i="18"/>
  <c r="G63" i="18"/>
  <c r="G65" i="18"/>
  <c r="G72" i="18"/>
  <c r="G69" i="18"/>
  <c r="G71" i="18"/>
  <c r="G66" i="18"/>
  <c r="G68" i="18"/>
  <c r="G67" i="18"/>
  <c r="G64" i="18"/>
  <c r="C69" i="18"/>
  <c r="C68" i="18"/>
  <c r="C70" i="18"/>
  <c r="C65" i="18"/>
  <c r="C72" i="18"/>
  <c r="C64" i="18"/>
  <c r="C71" i="18"/>
  <c r="C63" i="18"/>
  <c r="C67" i="18"/>
  <c r="C66" i="18"/>
  <c r="E64" i="19"/>
  <c r="E66" i="19"/>
  <c r="E68" i="19"/>
  <c r="E70" i="19"/>
  <c r="E72" i="19"/>
  <c r="E65" i="19"/>
  <c r="E71" i="19"/>
  <c r="E67" i="19"/>
  <c r="E63" i="19"/>
  <c r="E69" i="19"/>
  <c r="H63" i="19"/>
  <c r="H69" i="19"/>
  <c r="H67" i="19"/>
  <c r="H65" i="19"/>
  <c r="H71" i="19"/>
  <c r="H64" i="19"/>
  <c r="H66" i="19"/>
  <c r="H68" i="19"/>
  <c r="H70" i="19"/>
  <c r="H72" i="19"/>
  <c r="C71" i="19"/>
  <c r="C67" i="19"/>
  <c r="C64" i="19"/>
  <c r="C70" i="19"/>
  <c r="C63" i="19"/>
  <c r="C65" i="19"/>
  <c r="C66" i="19"/>
  <c r="C72" i="19"/>
  <c r="C69" i="19"/>
  <c r="C68" i="19"/>
  <c r="F69" i="19"/>
  <c r="F67" i="19"/>
  <c r="F63" i="19"/>
  <c r="F64" i="19"/>
  <c r="F66" i="19"/>
  <c r="F68" i="19"/>
  <c r="F70" i="19"/>
  <c r="F72" i="19"/>
  <c r="F65" i="19"/>
  <c r="F71" i="19"/>
  <c r="G65" i="19"/>
  <c r="G71" i="19"/>
  <c r="G64" i="19"/>
  <c r="G66" i="19"/>
  <c r="G68" i="19"/>
  <c r="G70" i="19"/>
  <c r="G72" i="19"/>
  <c r="G63" i="19"/>
  <c r="G67" i="19"/>
  <c r="G69" i="19"/>
  <c r="D64" i="19"/>
  <c r="D66" i="19"/>
  <c r="D68" i="19"/>
  <c r="D70" i="19"/>
  <c r="D72" i="19"/>
  <c r="D67" i="19"/>
  <c r="D65" i="19"/>
  <c r="D63" i="19"/>
  <c r="D69" i="19"/>
  <c r="D71" i="19"/>
  <c r="H65" i="20"/>
  <c r="H71" i="20"/>
  <c r="H69" i="20"/>
  <c r="H64" i="20"/>
  <c r="H66" i="20"/>
  <c r="H68" i="20"/>
  <c r="H70" i="20"/>
  <c r="H72" i="20"/>
  <c r="H67" i="20"/>
  <c r="H63" i="20"/>
  <c r="E64" i="20"/>
  <c r="E66" i="20"/>
  <c r="E68" i="20"/>
  <c r="E70" i="20"/>
  <c r="E72" i="20"/>
  <c r="E65" i="20"/>
  <c r="E71" i="20"/>
  <c r="E67" i="20"/>
  <c r="E69" i="20"/>
  <c r="E63" i="20"/>
  <c r="F64" i="20"/>
  <c r="F66" i="20"/>
  <c r="F68" i="20"/>
  <c r="F70" i="20"/>
  <c r="F72" i="20"/>
  <c r="F69" i="20"/>
  <c r="F71" i="20"/>
  <c r="F65" i="20"/>
  <c r="F67" i="20"/>
  <c r="F63" i="20"/>
  <c r="C66" i="20"/>
  <c r="C72" i="20"/>
  <c r="C64" i="20"/>
  <c r="C70" i="20"/>
  <c r="C63" i="20"/>
  <c r="C65" i="20"/>
  <c r="C67" i="20"/>
  <c r="C69" i="20"/>
  <c r="C71" i="20"/>
  <c r="C68" i="20"/>
  <c r="D71" i="20"/>
  <c r="D64" i="20"/>
  <c r="D70" i="20"/>
  <c r="D69" i="20"/>
  <c r="D68" i="20"/>
  <c r="D65" i="20"/>
  <c r="D66" i="20"/>
  <c r="D72" i="20"/>
  <c r="D67" i="20"/>
  <c r="D63" i="20"/>
  <c r="F69" i="21"/>
  <c r="F68" i="21"/>
  <c r="F72" i="21"/>
  <c r="F64" i="21"/>
  <c r="F67" i="21"/>
  <c r="F71" i="21"/>
  <c r="F63" i="21"/>
  <c r="F66" i="21"/>
  <c r="F70" i="21"/>
  <c r="F65" i="21"/>
  <c r="G67" i="21"/>
  <c r="G69" i="21"/>
  <c r="G63" i="21"/>
  <c r="G72" i="21"/>
  <c r="G64" i="21"/>
  <c r="G68" i="21"/>
  <c r="G71" i="21"/>
  <c r="G70" i="21"/>
  <c r="G66" i="21"/>
  <c r="G65" i="21"/>
  <c r="E64" i="21"/>
  <c r="E70" i="21"/>
  <c r="E67" i="21"/>
  <c r="E71" i="21"/>
  <c r="E65" i="21"/>
  <c r="E72" i="21"/>
  <c r="E66" i="21"/>
  <c r="E69" i="21"/>
  <c r="E63" i="21"/>
  <c r="E68" i="21"/>
  <c r="H67" i="21"/>
  <c r="H63" i="21"/>
  <c r="H72" i="21"/>
  <c r="H68" i="21"/>
  <c r="H69" i="21"/>
  <c r="H65" i="21"/>
  <c r="H64" i="21"/>
  <c r="H71" i="21"/>
  <c r="H66" i="21"/>
  <c r="H70" i="21"/>
  <c r="D71" i="21"/>
  <c r="D65" i="21"/>
  <c r="D67" i="21"/>
  <c r="D66" i="21"/>
  <c r="D72" i="21"/>
  <c r="D70" i="21"/>
  <c r="D68" i="21"/>
  <c r="D69" i="21"/>
  <c r="D63" i="21"/>
  <c r="D64" i="21"/>
  <c r="C67" i="22"/>
  <c r="C68" i="22"/>
  <c r="C69" i="22"/>
  <c r="C64" i="22"/>
  <c r="C66" i="22"/>
  <c r="C70" i="22"/>
  <c r="C65" i="22"/>
  <c r="C63" i="22"/>
  <c r="C71" i="22"/>
  <c r="C72" i="22"/>
  <c r="E71" i="22"/>
  <c r="E69" i="22"/>
  <c r="E66" i="22"/>
  <c r="E67" i="22"/>
  <c r="E63" i="22"/>
  <c r="E68" i="22"/>
  <c r="E72" i="22"/>
  <c r="E64" i="22"/>
  <c r="E70" i="22"/>
  <c r="E65" i="22"/>
  <c r="H70" i="22"/>
  <c r="H69" i="22"/>
  <c r="H72" i="22"/>
  <c r="H64" i="22"/>
  <c r="H68" i="22"/>
  <c r="H63" i="22"/>
  <c r="H71" i="22"/>
  <c r="H66" i="22"/>
  <c r="H65" i="22"/>
  <c r="H67" i="22"/>
  <c r="F64" i="22"/>
  <c r="F69" i="22"/>
  <c r="F71" i="22"/>
  <c r="F63" i="22"/>
  <c r="F72" i="22"/>
  <c r="F66" i="22"/>
  <c r="F67" i="22"/>
  <c r="F68" i="22"/>
  <c r="F70" i="22"/>
  <c r="F65" i="22"/>
  <c r="D66" i="22"/>
  <c r="D72" i="22"/>
  <c r="D68" i="22"/>
  <c r="D63" i="22"/>
  <c r="D67" i="22"/>
  <c r="D70" i="22"/>
  <c r="D69" i="22"/>
  <c r="D65" i="22"/>
  <c r="D64" i="22"/>
  <c r="D71" i="22"/>
  <c r="B68" i="22"/>
  <c r="B70" i="22"/>
  <c r="B65" i="22"/>
  <c r="B72" i="22"/>
  <c r="B69" i="22"/>
  <c r="B66" i="22"/>
  <c r="B67" i="22"/>
  <c r="B64" i="22"/>
  <c r="B71" i="22"/>
  <c r="F68" i="23"/>
  <c r="F66" i="23"/>
  <c r="F72" i="23"/>
  <c r="F63" i="23"/>
  <c r="F70" i="23"/>
  <c r="F65" i="23"/>
  <c r="F67" i="23"/>
  <c r="F69" i="23"/>
  <c r="F71" i="23"/>
  <c r="F64" i="23"/>
  <c r="D68" i="23"/>
  <c r="D72" i="23"/>
  <c r="D65" i="23"/>
  <c r="D67" i="23"/>
  <c r="D69" i="23"/>
  <c r="D71" i="23"/>
  <c r="D70" i="23"/>
  <c r="D66" i="23"/>
  <c r="D64" i="23"/>
  <c r="D63" i="23"/>
  <c r="C66" i="23"/>
  <c r="C72" i="23"/>
  <c r="C65" i="23"/>
  <c r="C67" i="23"/>
  <c r="C69" i="23"/>
  <c r="C71" i="23"/>
  <c r="C68" i="23"/>
  <c r="C70" i="23"/>
  <c r="C63" i="23"/>
  <c r="C64" i="23"/>
  <c r="E70" i="23"/>
  <c r="E66" i="23"/>
  <c r="E72" i="23"/>
  <c r="E65" i="23"/>
  <c r="E67" i="23"/>
  <c r="E69" i="23"/>
  <c r="E71" i="23"/>
  <c r="E63" i="23"/>
  <c r="E64" i="23"/>
  <c r="E68" i="23"/>
  <c r="I33" i="23"/>
  <c r="J33" i="23" s="1"/>
  <c r="G66" i="23"/>
  <c r="G72" i="23"/>
  <c r="G70" i="23"/>
  <c r="G63" i="23"/>
  <c r="G68" i="23"/>
  <c r="G65" i="23"/>
  <c r="G67" i="23"/>
  <c r="G69" i="23"/>
  <c r="G71" i="23"/>
  <c r="G64" i="23"/>
  <c r="H64" i="23"/>
  <c r="H66" i="23"/>
  <c r="H68" i="23"/>
  <c r="H70" i="23"/>
  <c r="H72" i="23"/>
  <c r="H71" i="23"/>
  <c r="H63" i="23"/>
  <c r="H69" i="23"/>
  <c r="H67" i="23"/>
  <c r="H65" i="23"/>
  <c r="I32" i="23"/>
  <c r="J32" i="23" s="1"/>
  <c r="D65" i="24"/>
  <c r="D67" i="24"/>
  <c r="D69" i="24"/>
  <c r="D71" i="24"/>
  <c r="D70" i="24"/>
  <c r="D66" i="24"/>
  <c r="D72" i="24"/>
  <c r="D68" i="24"/>
  <c r="D63" i="24"/>
  <c r="D64" i="24"/>
  <c r="H63" i="24"/>
  <c r="H68" i="24"/>
  <c r="H70" i="24"/>
  <c r="H64" i="24"/>
  <c r="H65" i="24"/>
  <c r="H67" i="24"/>
  <c r="H69" i="24"/>
  <c r="H71" i="24"/>
  <c r="H66" i="24"/>
  <c r="H72" i="24"/>
  <c r="F64" i="24"/>
  <c r="F68" i="24"/>
  <c r="F63" i="24"/>
  <c r="F70" i="24"/>
  <c r="F65" i="24"/>
  <c r="F67" i="24"/>
  <c r="F69" i="24"/>
  <c r="F71" i="24"/>
  <c r="F66" i="24"/>
  <c r="F72" i="24"/>
  <c r="I32" i="24"/>
  <c r="J32" i="24" s="1"/>
  <c r="B71" i="24"/>
  <c r="I29" i="24"/>
  <c r="J29" i="24" s="1"/>
  <c r="B68" i="24"/>
  <c r="B63" i="24"/>
  <c r="B64" i="24"/>
  <c r="I30" i="24"/>
  <c r="J30" i="24" s="1"/>
  <c r="B66" i="24"/>
  <c r="B67" i="24"/>
  <c r="E70" i="24"/>
  <c r="E65" i="24"/>
  <c r="E67" i="24"/>
  <c r="E69" i="24"/>
  <c r="E71" i="24"/>
  <c r="E63" i="24"/>
  <c r="E68" i="24"/>
  <c r="E72" i="24"/>
  <c r="E66" i="24"/>
  <c r="E64" i="24"/>
  <c r="G63" i="24"/>
  <c r="G70" i="24"/>
  <c r="G64" i="24"/>
  <c r="G65" i="24"/>
  <c r="G67" i="24"/>
  <c r="G69" i="24"/>
  <c r="G71" i="24"/>
  <c r="G66" i="24"/>
  <c r="G72" i="24"/>
  <c r="G68" i="24"/>
  <c r="G68" i="26"/>
  <c r="G72" i="26"/>
  <c r="G64" i="26"/>
  <c r="G65" i="26"/>
  <c r="G67" i="26"/>
  <c r="G69" i="26"/>
  <c r="G71" i="26"/>
  <c r="G63" i="26"/>
  <c r="G66" i="26"/>
  <c r="G70" i="26"/>
  <c r="D63" i="26"/>
  <c r="D67" i="26"/>
  <c r="D69" i="26"/>
  <c r="D71" i="26"/>
  <c r="D64" i="26"/>
  <c r="D66" i="26"/>
  <c r="D68" i="26"/>
  <c r="D70" i="26"/>
  <c r="D72" i="26"/>
  <c r="D65" i="26"/>
  <c r="F63" i="26"/>
  <c r="F65" i="26"/>
  <c r="F67" i="26"/>
  <c r="F69" i="26"/>
  <c r="F71" i="26"/>
  <c r="F64" i="26"/>
  <c r="F68" i="26"/>
  <c r="F70" i="26"/>
  <c r="F66" i="26"/>
  <c r="F72" i="26"/>
  <c r="H70" i="26"/>
  <c r="H68" i="26"/>
  <c r="H65" i="26"/>
  <c r="H67" i="26"/>
  <c r="H69" i="26"/>
  <c r="H71" i="26"/>
  <c r="H66" i="26"/>
  <c r="H72" i="26"/>
  <c r="H64" i="26"/>
  <c r="H63" i="26"/>
  <c r="C65" i="26"/>
  <c r="C69" i="26"/>
  <c r="C71" i="26"/>
  <c r="C63" i="26"/>
  <c r="C64" i="26"/>
  <c r="C66" i="26"/>
  <c r="C68" i="26"/>
  <c r="C70" i="26"/>
  <c r="C72" i="26"/>
  <c r="C67" i="26"/>
  <c r="E65" i="26"/>
  <c r="E67" i="26"/>
  <c r="E69" i="26"/>
  <c r="E71" i="26"/>
  <c r="E64" i="26"/>
  <c r="E63" i="26"/>
  <c r="E72" i="26"/>
  <c r="E70" i="26"/>
  <c r="E68" i="26"/>
  <c r="E66" i="26"/>
  <c r="I33" i="27"/>
  <c r="J33" i="27" s="1"/>
  <c r="G64" i="27"/>
  <c r="G68" i="27"/>
  <c r="G65" i="27"/>
  <c r="G67" i="27"/>
  <c r="G69" i="27"/>
  <c r="G71" i="27"/>
  <c r="G72" i="27"/>
  <c r="G63" i="27"/>
  <c r="G66" i="27"/>
  <c r="G70" i="27"/>
  <c r="I31" i="27"/>
  <c r="J31" i="27" s="1"/>
  <c r="I34" i="27"/>
  <c r="J34" i="27" s="1"/>
  <c r="E63" i="27"/>
  <c r="E67" i="27"/>
  <c r="E71" i="27"/>
  <c r="E64" i="27"/>
  <c r="E66" i="27"/>
  <c r="E68" i="27"/>
  <c r="E70" i="27"/>
  <c r="E72" i="27"/>
  <c r="E65" i="27"/>
  <c r="E69" i="27"/>
  <c r="I28" i="27"/>
  <c r="J28" i="27" s="1"/>
  <c r="E67" i="28"/>
  <c r="E65" i="28"/>
  <c r="E71" i="28"/>
  <c r="E69" i="28"/>
  <c r="E64" i="28"/>
  <c r="E66" i="28"/>
  <c r="E68" i="28"/>
  <c r="E70" i="28"/>
  <c r="E72" i="28"/>
  <c r="E63" i="28"/>
  <c r="D63" i="28"/>
  <c r="D65" i="28"/>
  <c r="D71" i="28"/>
  <c r="D64" i="28"/>
  <c r="D66" i="28"/>
  <c r="D68" i="28"/>
  <c r="D70" i="28"/>
  <c r="D72" i="28"/>
  <c r="D67" i="28"/>
  <c r="D69" i="28"/>
  <c r="F63" i="28"/>
  <c r="F72" i="28"/>
  <c r="F66" i="28"/>
  <c r="F70" i="28"/>
  <c r="F65" i="28"/>
  <c r="F71" i="28"/>
  <c r="F69" i="28"/>
  <c r="F64" i="28"/>
  <c r="F68" i="28"/>
  <c r="F67" i="28"/>
  <c r="G65" i="28"/>
  <c r="G67" i="28"/>
  <c r="G69" i="28"/>
  <c r="G71" i="28"/>
  <c r="G68" i="28"/>
  <c r="G66" i="28"/>
  <c r="G72" i="28"/>
  <c r="G63" i="28"/>
  <c r="G64" i="28"/>
  <c r="G70" i="28"/>
  <c r="C65" i="28"/>
  <c r="C71" i="28"/>
  <c r="C63" i="28"/>
  <c r="C64" i="28"/>
  <c r="C66" i="28"/>
  <c r="C68" i="28"/>
  <c r="C70" i="28"/>
  <c r="C72" i="28"/>
  <c r="C67" i="28"/>
  <c r="C69" i="28"/>
  <c r="H65" i="28"/>
  <c r="H67" i="28"/>
  <c r="H69" i="28"/>
  <c r="H71" i="28"/>
  <c r="H66" i="28"/>
  <c r="H72" i="28"/>
  <c r="H68" i="28"/>
  <c r="H64" i="28"/>
  <c r="H70" i="28"/>
  <c r="H63" i="28"/>
  <c r="G68" i="29"/>
  <c r="G66" i="29"/>
  <c r="G72" i="29"/>
  <c r="G63" i="29"/>
  <c r="G65" i="29"/>
  <c r="G69" i="29"/>
  <c r="G71" i="29"/>
  <c r="G64" i="29"/>
  <c r="G70" i="29"/>
  <c r="G67" i="29"/>
  <c r="I32" i="29"/>
  <c r="J32" i="29" s="1"/>
  <c r="H65" i="29"/>
  <c r="H67" i="29"/>
  <c r="H69" i="29"/>
  <c r="H71" i="29"/>
  <c r="H66" i="29"/>
  <c r="H72" i="29"/>
  <c r="H64" i="29"/>
  <c r="H68" i="29"/>
  <c r="H70" i="29"/>
  <c r="H63" i="29"/>
  <c r="E64" i="29"/>
  <c r="E66" i="29"/>
  <c r="E68" i="29"/>
  <c r="E70" i="29"/>
  <c r="E72" i="29"/>
  <c r="E65" i="29"/>
  <c r="E69" i="29"/>
  <c r="E71" i="29"/>
  <c r="E63" i="29"/>
  <c r="E67" i="29"/>
  <c r="D67" i="29"/>
  <c r="D71" i="29"/>
  <c r="D64" i="29"/>
  <c r="D66" i="29"/>
  <c r="D68" i="29"/>
  <c r="D70" i="29"/>
  <c r="D72" i="29"/>
  <c r="D65" i="29"/>
  <c r="D69" i="29"/>
  <c r="D63" i="29"/>
  <c r="C63" i="29"/>
  <c r="C64" i="29"/>
  <c r="C66" i="29"/>
  <c r="C68" i="29"/>
  <c r="C70" i="29"/>
  <c r="C72" i="29"/>
  <c r="C65" i="29"/>
  <c r="C69" i="29"/>
  <c r="C67" i="29"/>
  <c r="C71" i="29"/>
  <c r="F67" i="29"/>
  <c r="F71" i="29"/>
  <c r="F65" i="29"/>
  <c r="F69" i="29"/>
  <c r="F64" i="29"/>
  <c r="F66" i="29"/>
  <c r="F68" i="29"/>
  <c r="F70" i="29"/>
  <c r="F72" i="29"/>
  <c r="F63" i="29"/>
  <c r="G69" i="30"/>
  <c r="G71" i="30"/>
  <c r="G63" i="30"/>
  <c r="G65" i="30"/>
  <c r="G67" i="30"/>
  <c r="G64" i="30"/>
  <c r="G66" i="30"/>
  <c r="G68" i="30"/>
  <c r="G70" i="30"/>
  <c r="G72" i="30"/>
  <c r="H63" i="30"/>
  <c r="H67" i="30"/>
  <c r="H65" i="30"/>
  <c r="H71" i="30"/>
  <c r="H69" i="30"/>
  <c r="H64" i="30"/>
  <c r="H66" i="30"/>
  <c r="H68" i="30"/>
  <c r="H70" i="30"/>
  <c r="H72" i="30"/>
  <c r="C64" i="30"/>
  <c r="C66" i="30"/>
  <c r="C68" i="30"/>
  <c r="C70" i="30"/>
  <c r="C72" i="30"/>
  <c r="C67" i="30"/>
  <c r="C63" i="30"/>
  <c r="C69" i="30"/>
  <c r="C65" i="30"/>
  <c r="C71" i="30"/>
  <c r="D63" i="30"/>
  <c r="D64" i="30"/>
  <c r="D66" i="30"/>
  <c r="D68" i="30"/>
  <c r="D70" i="30"/>
  <c r="D72" i="30"/>
  <c r="D71" i="30"/>
  <c r="D67" i="30"/>
  <c r="D69" i="30"/>
  <c r="D65" i="30"/>
  <c r="F63" i="30"/>
  <c r="F67" i="30"/>
  <c r="F65" i="30"/>
  <c r="F64" i="30"/>
  <c r="F66" i="30"/>
  <c r="F68" i="30"/>
  <c r="F70" i="30"/>
  <c r="F72" i="30"/>
  <c r="F71" i="30"/>
  <c r="F69" i="30"/>
  <c r="E67" i="30"/>
  <c r="E71" i="30"/>
  <c r="E64" i="30"/>
  <c r="E66" i="30"/>
  <c r="E68" i="30"/>
  <c r="E70" i="30"/>
  <c r="E72" i="30"/>
  <c r="E65" i="30"/>
  <c r="E69" i="30"/>
  <c r="E64" i="31"/>
  <c r="E66" i="31"/>
  <c r="E68" i="31"/>
  <c r="E70" i="31"/>
  <c r="E72" i="31"/>
  <c r="E65" i="31"/>
  <c r="E69" i="31"/>
  <c r="E63" i="31"/>
  <c r="E67" i="31"/>
  <c r="E71" i="31"/>
  <c r="D64" i="31"/>
  <c r="D66" i="31"/>
  <c r="D68" i="31"/>
  <c r="D70" i="31"/>
  <c r="D72" i="31"/>
  <c r="D65" i="31"/>
  <c r="D71" i="31"/>
  <c r="D67" i="31"/>
  <c r="D69" i="31"/>
  <c r="D63" i="31"/>
  <c r="C65" i="31"/>
  <c r="C69" i="31"/>
  <c r="C63" i="31"/>
  <c r="C64" i="31"/>
  <c r="C68" i="31"/>
  <c r="C72" i="31"/>
  <c r="C67" i="31"/>
  <c r="C71" i="31"/>
  <c r="C66" i="31"/>
  <c r="C70" i="31"/>
  <c r="H72" i="31"/>
  <c r="H67" i="31"/>
  <c r="H71" i="31"/>
  <c r="H66" i="31"/>
  <c r="H70" i="31"/>
  <c r="H63" i="31"/>
  <c r="H65" i="31"/>
  <c r="H69" i="31"/>
  <c r="H64" i="31"/>
  <c r="H68" i="31"/>
  <c r="F67" i="31"/>
  <c r="F71" i="31"/>
  <c r="F63" i="31"/>
  <c r="F65" i="31"/>
  <c r="F69" i="31"/>
  <c r="F64" i="31"/>
  <c r="F66" i="31"/>
  <c r="F68" i="31"/>
  <c r="F70" i="31"/>
  <c r="F72" i="31"/>
  <c r="G64" i="32"/>
  <c r="G66" i="32"/>
  <c r="G68" i="32"/>
  <c r="G70" i="32"/>
  <c r="G72" i="32"/>
  <c r="G69" i="32"/>
  <c r="G67" i="32"/>
  <c r="G65" i="32"/>
  <c r="G63" i="32"/>
  <c r="G71" i="32"/>
  <c r="F69" i="32"/>
  <c r="F64" i="32"/>
  <c r="F66" i="32"/>
  <c r="F68" i="32"/>
  <c r="F70" i="32"/>
  <c r="F72" i="32"/>
  <c r="F67" i="32"/>
  <c r="F65" i="32"/>
  <c r="F63" i="32"/>
  <c r="F71" i="32"/>
  <c r="I34" i="32"/>
  <c r="J34" i="32" s="1"/>
  <c r="H67" i="32"/>
  <c r="H71" i="32"/>
  <c r="H69" i="32"/>
  <c r="H64" i="32"/>
  <c r="H66" i="32"/>
  <c r="H68" i="32"/>
  <c r="H70" i="32"/>
  <c r="H72" i="32"/>
  <c r="H63" i="32"/>
  <c r="H65" i="32"/>
  <c r="D66" i="32"/>
  <c r="D68" i="32"/>
  <c r="D64" i="32"/>
  <c r="D63" i="32"/>
  <c r="D72" i="32"/>
  <c r="D70" i="32"/>
  <c r="D65" i="32"/>
  <c r="D67" i="32"/>
  <c r="D69" i="32"/>
  <c r="D71" i="32"/>
  <c r="I28" i="32"/>
  <c r="J28" i="32" s="1"/>
  <c r="E64" i="32"/>
  <c r="E66" i="32"/>
  <c r="E68" i="32"/>
  <c r="E70" i="32"/>
  <c r="E72" i="32"/>
  <c r="E65" i="32"/>
  <c r="E63" i="32"/>
  <c r="E69" i="32"/>
  <c r="E71" i="32"/>
  <c r="E67" i="32"/>
  <c r="I33" i="32"/>
  <c r="J33" i="32" s="1"/>
  <c r="C63" i="32"/>
  <c r="C64" i="32"/>
  <c r="C66" i="32"/>
  <c r="C68" i="32"/>
  <c r="C65" i="32"/>
  <c r="C67" i="32"/>
  <c r="C69" i="32"/>
  <c r="C71" i="32"/>
  <c r="C72" i="32"/>
  <c r="C70" i="32"/>
  <c r="D65" i="38"/>
  <c r="I33" i="38"/>
  <c r="J33" i="38" s="1"/>
  <c r="I32" i="38"/>
  <c r="J32" i="38" s="1"/>
  <c r="B66" i="38"/>
  <c r="D67" i="38"/>
  <c r="D66" i="38"/>
  <c r="D70" i="38"/>
  <c r="I29" i="38"/>
  <c r="J29" i="38" s="1"/>
  <c r="C69" i="38"/>
  <c r="I30" i="38"/>
  <c r="J30" i="38" s="1"/>
  <c r="I34" i="38"/>
  <c r="J34" i="38" s="1"/>
  <c r="B70" i="38"/>
  <c r="I31" i="38"/>
  <c r="J31" i="38" s="1"/>
  <c r="C65" i="38"/>
  <c r="C70" i="38"/>
  <c r="H71" i="38"/>
  <c r="H66" i="38"/>
  <c r="C64" i="38"/>
  <c r="H70" i="38"/>
  <c r="H65" i="38"/>
  <c r="C72" i="38"/>
  <c r="H63" i="38"/>
  <c r="H67" i="38"/>
  <c r="H64" i="38"/>
  <c r="H68" i="38"/>
  <c r="H69" i="38"/>
  <c r="C68" i="38"/>
  <c r="C66" i="38"/>
  <c r="B71" i="38"/>
  <c r="B72" i="38"/>
  <c r="B64" i="38"/>
  <c r="B65" i="38"/>
  <c r="B68" i="38"/>
  <c r="C63" i="38"/>
  <c r="B69" i="38"/>
  <c r="C67" i="38"/>
  <c r="E67" i="38"/>
  <c r="E63" i="38"/>
  <c r="E72" i="38"/>
  <c r="E68" i="38"/>
  <c r="E64" i="38"/>
  <c r="E70" i="38"/>
  <c r="E66" i="38"/>
  <c r="E69" i="38"/>
  <c r="E65" i="38"/>
  <c r="E71" i="38"/>
  <c r="F71" i="38"/>
  <c r="F67" i="38"/>
  <c r="F63" i="38"/>
  <c r="F72" i="38"/>
  <c r="F65" i="38"/>
  <c r="F69" i="38"/>
  <c r="F70" i="38"/>
  <c r="F66" i="38"/>
  <c r="F68" i="38"/>
  <c r="F64" i="38"/>
  <c r="I28" i="16"/>
  <c r="J28" i="16" s="1"/>
  <c r="I33" i="18"/>
  <c r="J33" i="18" s="1"/>
  <c r="I28" i="18"/>
  <c r="J28" i="18" s="1"/>
  <c r="I34" i="18"/>
  <c r="J34" i="18" s="1"/>
  <c r="I30" i="18"/>
  <c r="J30" i="18" s="1"/>
  <c r="I29" i="18"/>
  <c r="J29" i="18" s="1"/>
  <c r="I32" i="18"/>
  <c r="J32" i="18" s="1"/>
  <c r="I30" i="20"/>
  <c r="J30" i="20" s="1"/>
  <c r="I34" i="20"/>
  <c r="J34" i="20" s="1"/>
  <c r="I29" i="21"/>
  <c r="J29" i="21" s="1"/>
  <c r="I31" i="21"/>
  <c r="J31" i="21" s="1"/>
  <c r="I33" i="21"/>
  <c r="J33" i="21" s="1"/>
  <c r="I28" i="21"/>
  <c r="J28" i="21" s="1"/>
  <c r="I30" i="21"/>
  <c r="J30" i="21" s="1"/>
  <c r="I32" i="21"/>
  <c r="J32" i="21" s="1"/>
  <c r="I34" i="21"/>
  <c r="J34" i="21" s="1"/>
  <c r="I31" i="22"/>
  <c r="J31" i="22" s="1"/>
  <c r="I29" i="22"/>
  <c r="J29" i="22" s="1"/>
  <c r="I28" i="23"/>
  <c r="J28" i="23" s="1"/>
  <c r="I29" i="23"/>
  <c r="J29" i="23" s="1"/>
  <c r="I34" i="23"/>
  <c r="J34" i="23" s="1"/>
  <c r="I30" i="23"/>
  <c r="J30" i="23" s="1"/>
  <c r="I31" i="23"/>
  <c r="J31" i="23" s="1"/>
  <c r="I33" i="24"/>
  <c r="J33" i="24" s="1"/>
  <c r="I28" i="24"/>
  <c r="J28" i="24" s="1"/>
  <c r="I34" i="26"/>
  <c r="J34" i="26" s="1"/>
  <c r="I30" i="26"/>
  <c r="J30" i="26" s="1"/>
  <c r="I30" i="27"/>
  <c r="J30" i="27" s="1"/>
  <c r="B71" i="27"/>
  <c r="B63" i="27"/>
  <c r="B67" i="27"/>
  <c r="B69" i="27"/>
  <c r="B66" i="27"/>
  <c r="B70" i="27"/>
  <c r="B64" i="27"/>
  <c r="B72" i="27"/>
  <c r="B65" i="27"/>
  <c r="I29" i="28"/>
  <c r="J29" i="28" s="1"/>
  <c r="I33" i="29"/>
  <c r="J33" i="29" s="1"/>
  <c r="I34" i="29"/>
  <c r="J34" i="29" s="1"/>
  <c r="I31" i="29"/>
  <c r="J31" i="29" s="1"/>
  <c r="I28" i="29"/>
  <c r="J28" i="29" s="1"/>
  <c r="I30" i="29"/>
  <c r="J30" i="29" s="1"/>
  <c r="B72" i="29"/>
  <c r="I29" i="29"/>
  <c r="J29" i="29" s="1"/>
  <c r="B63" i="29"/>
  <c r="B67" i="29"/>
  <c r="I30" i="31"/>
  <c r="J30" i="31" s="1"/>
  <c r="I29" i="31"/>
  <c r="J29" i="31" s="1"/>
  <c r="I31" i="32"/>
  <c r="J31" i="32" s="1"/>
  <c r="I32" i="32"/>
  <c r="J32" i="32" s="1"/>
  <c r="I29" i="32"/>
  <c r="J29" i="32" s="1"/>
  <c r="I30" i="32"/>
  <c r="J30" i="32" s="1"/>
  <c r="B72" i="32"/>
  <c r="B68" i="32"/>
  <c r="B64" i="32"/>
  <c r="B70" i="32"/>
  <c r="B63" i="32"/>
  <c r="B66" i="32"/>
  <c r="B69" i="32"/>
  <c r="B65" i="32"/>
  <c r="B71" i="32"/>
  <c r="B67" i="32"/>
  <c r="I33" i="31"/>
  <c r="J33" i="31" s="1"/>
  <c r="B69" i="31"/>
  <c r="B70" i="31"/>
  <c r="B66" i="31"/>
  <c r="B68" i="31"/>
  <c r="B65" i="31"/>
  <c r="B71" i="31"/>
  <c r="B67" i="31"/>
  <c r="B63" i="31"/>
  <c r="B72" i="31"/>
  <c r="B64" i="31"/>
  <c r="I28" i="31"/>
  <c r="J28" i="31" s="1"/>
  <c r="I34" i="31"/>
  <c r="J34" i="31" s="1"/>
  <c r="I32" i="31"/>
  <c r="J32" i="31" s="1"/>
  <c r="I31" i="31"/>
  <c r="J31" i="31" s="1"/>
  <c r="I30" i="30"/>
  <c r="J30" i="30" s="1"/>
  <c r="I34" i="30"/>
  <c r="J34" i="30" s="1"/>
  <c r="I31" i="30"/>
  <c r="J31" i="30" s="1"/>
  <c r="I33" i="30"/>
  <c r="J33" i="30" s="1"/>
  <c r="I28" i="30"/>
  <c r="J28" i="30" s="1"/>
  <c r="I29" i="30"/>
  <c r="J29" i="30" s="1"/>
  <c r="I32" i="30"/>
  <c r="J32" i="30" s="1"/>
  <c r="B72" i="30"/>
  <c r="B67" i="30"/>
  <c r="B64" i="30"/>
  <c r="B70" i="30"/>
  <c r="B66" i="30"/>
  <c r="B68" i="30"/>
  <c r="B71" i="30"/>
  <c r="B63" i="30"/>
  <c r="B69" i="30"/>
  <c r="B65" i="30"/>
  <c r="I32" i="28"/>
  <c r="J32" i="28" s="1"/>
  <c r="I30" i="28"/>
  <c r="J30" i="28" s="1"/>
  <c r="I34" i="28"/>
  <c r="J34" i="28" s="1"/>
  <c r="I28" i="28"/>
  <c r="J28" i="28" s="1"/>
  <c r="I33" i="28"/>
  <c r="J33" i="28" s="1"/>
  <c r="I31" i="28"/>
  <c r="J31" i="28" s="1"/>
  <c r="B72" i="28"/>
  <c r="B70" i="28"/>
  <c r="B66" i="28"/>
  <c r="B68" i="28"/>
  <c r="B71" i="28"/>
  <c r="B67" i="28"/>
  <c r="B63" i="28"/>
  <c r="B64" i="28"/>
  <c r="B69" i="28"/>
  <c r="B65" i="28"/>
  <c r="I28" i="26"/>
  <c r="J28" i="26" s="1"/>
  <c r="I33" i="26"/>
  <c r="J33" i="26" s="1"/>
  <c r="B64" i="26"/>
  <c r="B70" i="26"/>
  <c r="B66" i="26"/>
  <c r="B69" i="26"/>
  <c r="B68" i="26"/>
  <c r="B65" i="26"/>
  <c r="B71" i="26"/>
  <c r="B67" i="26"/>
  <c r="B63" i="26"/>
  <c r="B72" i="26"/>
  <c r="I32" i="26"/>
  <c r="J32" i="26" s="1"/>
  <c r="I29" i="26"/>
  <c r="J29" i="26" s="1"/>
  <c r="I31" i="26"/>
  <c r="J31" i="26" s="1"/>
  <c r="I33" i="22"/>
  <c r="J33" i="22" s="1"/>
  <c r="B63" i="22"/>
  <c r="I28" i="22"/>
  <c r="J28" i="22" s="1"/>
  <c r="I30" i="22"/>
  <c r="J30" i="22" s="1"/>
  <c r="I32" i="22"/>
  <c r="J32" i="22" s="1"/>
  <c r="I34" i="22"/>
  <c r="J34" i="22" s="1"/>
  <c r="I33" i="20"/>
  <c r="J33" i="20" s="1"/>
  <c r="I29" i="20"/>
  <c r="J29" i="20" s="1"/>
  <c r="I28" i="20"/>
  <c r="J28" i="20" s="1"/>
  <c r="B72" i="20"/>
  <c r="B65" i="20"/>
  <c r="B70" i="20"/>
  <c r="B66" i="20"/>
  <c r="B68" i="20"/>
  <c r="B71" i="20"/>
  <c r="B67" i="20"/>
  <c r="B63" i="20"/>
  <c r="B64" i="20"/>
  <c r="B69" i="20"/>
  <c r="I31" i="20"/>
  <c r="J31" i="20" s="1"/>
  <c r="I32" i="20"/>
  <c r="J32" i="20" s="1"/>
  <c r="B67" i="19"/>
  <c r="B71" i="19"/>
  <c r="B68" i="19"/>
  <c r="B65" i="19"/>
  <c r="B70" i="19"/>
  <c r="B66" i="19"/>
  <c r="B69" i="19"/>
  <c r="B63" i="19"/>
  <c r="B72" i="19"/>
  <c r="I34" i="19"/>
  <c r="J34" i="19" s="1"/>
  <c r="I31" i="19"/>
  <c r="J31" i="19" s="1"/>
  <c r="I29" i="19"/>
  <c r="J29" i="19" s="1"/>
  <c r="I30" i="19"/>
  <c r="J30" i="19" s="1"/>
  <c r="I33" i="19"/>
  <c r="J33" i="19" s="1"/>
  <c r="I28" i="19"/>
  <c r="J28" i="19" s="1"/>
  <c r="I32" i="19"/>
  <c r="J32" i="19" s="1"/>
  <c r="I30" i="17"/>
  <c r="J30" i="17" s="1"/>
  <c r="I32" i="17"/>
  <c r="J32" i="17" s="1"/>
  <c r="I29" i="17"/>
  <c r="J29" i="17" s="1"/>
  <c r="I28" i="17"/>
  <c r="J28" i="17" s="1"/>
  <c r="I31" i="17"/>
  <c r="J31" i="17" s="1"/>
  <c r="I33" i="17"/>
  <c r="J33" i="17" s="1"/>
  <c r="B69" i="17"/>
  <c r="B70" i="17"/>
  <c r="B66" i="17"/>
  <c r="B71" i="17"/>
  <c r="B67" i="17"/>
  <c r="B63" i="17"/>
  <c r="B65" i="17"/>
  <c r="B72" i="17"/>
  <c r="B68" i="17"/>
  <c r="B64" i="17"/>
  <c r="I34" i="16"/>
  <c r="J34" i="16" s="1"/>
  <c r="I31" i="16"/>
  <c r="J31" i="16" s="1"/>
  <c r="I30" i="16"/>
  <c r="J30" i="16" s="1"/>
  <c r="B68" i="16"/>
  <c r="B72" i="16"/>
  <c r="B69" i="16"/>
  <c r="B70" i="16"/>
  <c r="B66" i="16"/>
  <c r="B65" i="16"/>
  <c r="B71" i="16"/>
  <c r="B63" i="16"/>
  <c r="B64" i="16"/>
  <c r="I32" i="16"/>
  <c r="J32" i="16" s="1"/>
  <c r="I29" i="16"/>
  <c r="J29" i="16" s="1"/>
  <c r="B68" i="15"/>
  <c r="B64" i="15"/>
  <c r="B72" i="15"/>
  <c r="B69" i="15"/>
  <c r="B70" i="15"/>
  <c r="B66" i="15"/>
  <c r="B71" i="15"/>
  <c r="B63" i="15"/>
  <c r="B67" i="15"/>
  <c r="B65" i="15"/>
  <c r="I29" i="15"/>
  <c r="J29" i="15" s="1"/>
  <c r="I30" i="15"/>
  <c r="J30" i="15" s="1"/>
  <c r="I34" i="15"/>
  <c r="J34" i="15" s="1"/>
  <c r="I32" i="15"/>
  <c r="J32" i="15" s="1"/>
  <c r="I31" i="15"/>
  <c r="J31" i="15" s="1"/>
  <c r="B72" i="1"/>
  <c r="B71" i="1"/>
  <c r="B69" i="1"/>
  <c r="B68" i="1"/>
  <c r="B70" i="1"/>
  <c r="E33" i="1"/>
  <c r="E31" i="1"/>
  <c r="E30" i="1"/>
  <c r="E32" i="1"/>
  <c r="E29" i="1"/>
  <c r="E28" i="1"/>
  <c r="J18" i="1"/>
  <c r="E34" i="1"/>
  <c r="F34" i="1"/>
  <c r="F30" i="1"/>
  <c r="F28" i="1"/>
  <c r="F31" i="1"/>
  <c r="F29" i="1"/>
  <c r="J19" i="1"/>
  <c r="F32" i="1"/>
  <c r="F33" i="1"/>
  <c r="H30" i="1"/>
  <c r="H32" i="1"/>
  <c r="H34" i="1"/>
  <c r="H29" i="1"/>
  <c r="H28" i="1"/>
  <c r="H33" i="1"/>
  <c r="J21" i="1"/>
  <c r="H31" i="1"/>
  <c r="D29" i="1"/>
  <c r="J17" i="1"/>
  <c r="D30" i="1"/>
  <c r="D34" i="1"/>
  <c r="D28" i="1"/>
  <c r="D32" i="1"/>
  <c r="D31" i="1"/>
  <c r="D33" i="1"/>
  <c r="J15" i="1"/>
  <c r="B31" i="1"/>
  <c r="B33" i="1"/>
  <c r="B28" i="1"/>
  <c r="B32" i="1"/>
  <c r="B30" i="1"/>
  <c r="B29" i="1"/>
  <c r="B34" i="1"/>
  <c r="G28" i="1"/>
  <c r="J20" i="1"/>
  <c r="G34" i="1"/>
  <c r="G30" i="1"/>
  <c r="G31" i="1"/>
  <c r="G33" i="1"/>
  <c r="G29" i="1"/>
  <c r="G32" i="1"/>
  <c r="C30" i="1"/>
  <c r="C29" i="1"/>
  <c r="J16" i="1"/>
  <c r="C32" i="1"/>
  <c r="C28" i="1"/>
  <c r="C31" i="1"/>
  <c r="C34" i="1"/>
  <c r="C33" i="1"/>
  <c r="D64" i="1" l="1"/>
  <c r="D68" i="1"/>
  <c r="I69" i="28"/>
  <c r="I68" i="27"/>
  <c r="I63" i="23"/>
  <c r="I63" i="21"/>
  <c r="I63" i="38"/>
  <c r="J35" i="38"/>
  <c r="J36" i="38" s="1"/>
  <c r="J35" i="30"/>
  <c r="J36" i="30" s="1"/>
  <c r="J38" i="30" s="1"/>
  <c r="J40" i="30" s="1"/>
  <c r="I66" i="29"/>
  <c r="J35" i="29"/>
  <c r="J36" i="29" s="1"/>
  <c r="J38" i="29" s="1"/>
  <c r="J40" i="29" s="1"/>
  <c r="J35" i="27"/>
  <c r="J36" i="27" s="1"/>
  <c r="J38" i="27" s="1"/>
  <c r="J40" i="27" s="1"/>
  <c r="I67" i="27"/>
  <c r="I63" i="27"/>
  <c r="I71" i="27"/>
  <c r="I65" i="24"/>
  <c r="I70" i="24"/>
  <c r="J35" i="24"/>
  <c r="J36" i="24" s="1"/>
  <c r="J38" i="24" s="1"/>
  <c r="J40" i="24" s="1"/>
  <c r="I71" i="24"/>
  <c r="I69" i="24"/>
  <c r="I71" i="23"/>
  <c r="I67" i="23"/>
  <c r="I65" i="23"/>
  <c r="I68" i="23"/>
  <c r="I64" i="23"/>
  <c r="I64" i="22"/>
  <c r="I69" i="21"/>
  <c r="I64" i="20"/>
  <c r="I67" i="20"/>
  <c r="I71" i="18"/>
  <c r="I70" i="18"/>
  <c r="I72" i="18"/>
  <c r="J35" i="18"/>
  <c r="J36" i="18" s="1"/>
  <c r="J38" i="18" s="1"/>
  <c r="J40" i="18" s="1"/>
  <c r="I67" i="18"/>
  <c r="I69" i="18"/>
  <c r="I65" i="18"/>
  <c r="I66" i="18"/>
  <c r="D69" i="1"/>
  <c r="I69" i="1" s="1"/>
  <c r="D72" i="1"/>
  <c r="D63" i="1"/>
  <c r="D71" i="1"/>
  <c r="I71" i="1" s="1"/>
  <c r="D66" i="1"/>
  <c r="I66" i="1" s="1"/>
  <c r="D65" i="1"/>
  <c r="I20" i="36"/>
  <c r="J20" i="36" s="1"/>
  <c r="I21" i="36"/>
  <c r="J21" i="36" s="1"/>
  <c r="I63" i="32"/>
  <c r="I24" i="36"/>
  <c r="J24" i="36" s="1"/>
  <c r="I26" i="36"/>
  <c r="J26" i="36" s="1"/>
  <c r="I71" i="38"/>
  <c r="I22" i="36"/>
  <c r="J22" i="36" s="1"/>
  <c r="I25" i="36"/>
  <c r="J25" i="36" s="1"/>
  <c r="I23" i="36"/>
  <c r="J23" i="36" s="1"/>
  <c r="J35" i="16"/>
  <c r="J36" i="16" s="1"/>
  <c r="J38" i="16" s="1"/>
  <c r="J40" i="16" s="1"/>
  <c r="I63" i="16"/>
  <c r="I63" i="18"/>
  <c r="I69" i="20"/>
  <c r="J35" i="23"/>
  <c r="J36" i="23" s="1"/>
  <c r="J38" i="23" s="1"/>
  <c r="J40" i="23" s="1"/>
  <c r="I66" i="27"/>
  <c r="I65" i="28"/>
  <c r="J35" i="32"/>
  <c r="J36" i="32" s="1"/>
  <c r="J38" i="32" s="1"/>
  <c r="J40" i="32" s="1"/>
  <c r="I65" i="32"/>
  <c r="I66" i="38"/>
  <c r="I67" i="38"/>
  <c r="I70" i="38"/>
  <c r="I69" i="38"/>
  <c r="I64" i="38"/>
  <c r="I68" i="38"/>
  <c r="I65" i="38"/>
  <c r="I72" i="38"/>
  <c r="J35" i="22"/>
  <c r="J36" i="22" s="1"/>
  <c r="J38" i="22" s="1"/>
  <c r="J40" i="22" s="1"/>
  <c r="I71" i="32"/>
  <c r="I66" i="15"/>
  <c r="J35" i="15"/>
  <c r="J36" i="15" s="1"/>
  <c r="J38" i="15" s="1"/>
  <c r="J40" i="15" s="1"/>
  <c r="I72" i="16"/>
  <c r="I68" i="16"/>
  <c r="I66" i="17"/>
  <c r="I71" i="17"/>
  <c r="J35" i="17"/>
  <c r="J36" i="17" s="1"/>
  <c r="J38" i="17" s="1"/>
  <c r="J40" i="17" s="1"/>
  <c r="I68" i="18"/>
  <c r="I64" i="18"/>
  <c r="I69" i="19"/>
  <c r="I67" i="21"/>
  <c r="I72" i="21"/>
  <c r="I66" i="21"/>
  <c r="I64" i="21"/>
  <c r="I65" i="21"/>
  <c r="J35" i="21"/>
  <c r="J36" i="21" s="1"/>
  <c r="J38" i="21" s="1"/>
  <c r="J40" i="21" s="1"/>
  <c r="I71" i="21"/>
  <c r="I70" i="21"/>
  <c r="I68" i="21"/>
  <c r="I69" i="23"/>
  <c r="I66" i="23"/>
  <c r="I70" i="23"/>
  <c r="I72" i="23"/>
  <c r="I67" i="24"/>
  <c r="I66" i="24"/>
  <c r="I72" i="24"/>
  <c r="I68" i="24"/>
  <c r="I63" i="24"/>
  <c r="I64" i="24"/>
  <c r="I70" i="26"/>
  <c r="I65" i="27"/>
  <c r="I72" i="27"/>
  <c r="I64" i="27"/>
  <c r="I69" i="27"/>
  <c r="I70" i="27"/>
  <c r="I72" i="29"/>
  <c r="I65" i="29"/>
  <c r="I64" i="29"/>
  <c r="I68" i="29"/>
  <c r="I71" i="29"/>
  <c r="I70" i="29"/>
  <c r="I69" i="29"/>
  <c r="I67" i="29"/>
  <c r="I63" i="29"/>
  <c r="I72" i="30"/>
  <c r="J35" i="31"/>
  <c r="J36" i="31" s="1"/>
  <c r="J38" i="31" s="1"/>
  <c r="J40" i="31" s="1"/>
  <c r="I64" i="31"/>
  <c r="I63" i="31"/>
  <c r="I68" i="32"/>
  <c r="I69" i="32"/>
  <c r="I66" i="32"/>
  <c r="I70" i="32"/>
  <c r="I64" i="32"/>
  <c r="I72" i="32"/>
  <c r="I67" i="32"/>
  <c r="I65" i="1"/>
  <c r="I72" i="31"/>
  <c r="I65" i="31"/>
  <c r="I68" i="31"/>
  <c r="I66" i="31"/>
  <c r="I70" i="31"/>
  <c r="I69" i="31"/>
  <c r="I67" i="31"/>
  <c r="I71" i="31"/>
  <c r="I68" i="30"/>
  <c r="I70" i="30"/>
  <c r="I65" i="30"/>
  <c r="I63" i="30"/>
  <c r="I64" i="30"/>
  <c r="I69" i="30"/>
  <c r="I71" i="30"/>
  <c r="I66" i="30"/>
  <c r="I67" i="30"/>
  <c r="I68" i="28"/>
  <c r="J35" i="28"/>
  <c r="J36" i="28" s="1"/>
  <c r="J38" i="28" s="1"/>
  <c r="J40" i="28" s="1"/>
  <c r="I66" i="28"/>
  <c r="I64" i="28"/>
  <c r="I63" i="28"/>
  <c r="I67" i="28"/>
  <c r="I71" i="28"/>
  <c r="I70" i="28"/>
  <c r="I72" i="28"/>
  <c r="J35" i="26"/>
  <c r="I72" i="26"/>
  <c r="I63" i="26"/>
  <c r="I67" i="26"/>
  <c r="I71" i="26"/>
  <c r="I65" i="26"/>
  <c r="I68" i="26"/>
  <c r="I64" i="26"/>
  <c r="I69" i="26"/>
  <c r="I66" i="26"/>
  <c r="I63" i="22"/>
  <c r="I71" i="22"/>
  <c r="I69" i="22"/>
  <c r="I72" i="22"/>
  <c r="I65" i="22"/>
  <c r="I66" i="22"/>
  <c r="I70" i="22"/>
  <c r="I68" i="22"/>
  <c r="I67" i="22"/>
  <c r="I71" i="20"/>
  <c r="I70" i="20"/>
  <c r="I65" i="20"/>
  <c r="I63" i="20"/>
  <c r="I66" i="20"/>
  <c r="I72" i="20"/>
  <c r="I68" i="20"/>
  <c r="J35" i="20"/>
  <c r="J36" i="20" s="1"/>
  <c r="J38" i="20" s="1"/>
  <c r="J40" i="20" s="1"/>
  <c r="I72" i="19"/>
  <c r="J35" i="19"/>
  <c r="J36" i="19" s="1"/>
  <c r="J38" i="19" s="1"/>
  <c r="J40" i="19" s="1"/>
  <c r="I68" i="19"/>
  <c r="I66" i="19"/>
  <c r="I71" i="19"/>
  <c r="I63" i="19"/>
  <c r="I70" i="19"/>
  <c r="I65" i="19"/>
  <c r="I64" i="19"/>
  <c r="I67" i="19"/>
  <c r="I68" i="17"/>
  <c r="I64" i="17"/>
  <c r="I72" i="17"/>
  <c r="I65" i="17"/>
  <c r="I69" i="17"/>
  <c r="I63" i="17"/>
  <c r="I70" i="17"/>
  <c r="I67" i="17"/>
  <c r="I64" i="16"/>
  <c r="I71" i="16"/>
  <c r="I65" i="16"/>
  <c r="I67" i="16"/>
  <c r="I66" i="16"/>
  <c r="I70" i="16"/>
  <c r="I69" i="16"/>
  <c r="I65" i="15"/>
  <c r="I71" i="15"/>
  <c r="I70" i="15"/>
  <c r="I64" i="15"/>
  <c r="I67" i="15"/>
  <c r="I63" i="15"/>
  <c r="I69" i="15"/>
  <c r="I72" i="15"/>
  <c r="I68" i="15"/>
  <c r="I67" i="1"/>
  <c r="I70" i="1"/>
  <c r="I64" i="1"/>
  <c r="I72" i="1"/>
  <c r="I68" i="1"/>
  <c r="I28" i="1"/>
  <c r="J28" i="1" s="1"/>
  <c r="J64" i="27" l="1"/>
  <c r="J63" i="38"/>
  <c r="J66" i="26"/>
  <c r="J65" i="23"/>
  <c r="J63" i="18"/>
  <c r="J67" i="18"/>
  <c r="J63" i="15"/>
  <c r="J28" i="36"/>
  <c r="J30" i="36" s="1"/>
  <c r="J32" i="36" s="1"/>
  <c r="J38" i="38"/>
  <c r="J40" i="38" s="1"/>
  <c r="J27" i="36"/>
  <c r="J63" i="16"/>
  <c r="J68" i="18"/>
  <c r="J70" i="21"/>
  <c r="J67" i="23"/>
  <c r="J36" i="26"/>
  <c r="J38" i="26" s="1"/>
  <c r="J40" i="26" s="1"/>
  <c r="J72" i="27"/>
  <c r="J69" i="27"/>
  <c r="J66" i="38"/>
  <c r="J70" i="38"/>
  <c r="J69" i="38"/>
  <c r="J63" i="29"/>
  <c r="J69" i="23"/>
  <c r="J67" i="21"/>
  <c r="J64" i="1"/>
  <c r="J63" i="1"/>
  <c r="J64" i="38"/>
  <c r="J65" i="38"/>
  <c r="J67" i="38"/>
  <c r="J68" i="38"/>
  <c r="J71" i="38"/>
  <c r="J72" i="38"/>
  <c r="J64" i="29"/>
  <c r="J69" i="29"/>
  <c r="J70" i="29"/>
  <c r="J67" i="29"/>
  <c r="J72" i="28"/>
  <c r="J67" i="27"/>
  <c r="J63" i="27"/>
  <c r="J70" i="27"/>
  <c r="J68" i="27"/>
  <c r="J71" i="27"/>
  <c r="J65" i="27"/>
  <c r="J66" i="27"/>
  <c r="J72" i="24"/>
  <c r="J70" i="24"/>
  <c r="J65" i="24"/>
  <c r="J66" i="23"/>
  <c r="J72" i="23"/>
  <c r="J70" i="23"/>
  <c r="J68" i="23"/>
  <c r="J64" i="23"/>
  <c r="J63" i="23"/>
  <c r="J71" i="23"/>
  <c r="J71" i="21"/>
  <c r="J65" i="21"/>
  <c r="J66" i="21"/>
  <c r="J63" i="21"/>
  <c r="J64" i="21"/>
  <c r="J69" i="21"/>
  <c r="J68" i="21"/>
  <c r="J72" i="21"/>
  <c r="J65" i="18"/>
  <c r="J66" i="18"/>
  <c r="J72" i="18"/>
  <c r="J70" i="18"/>
  <c r="J69" i="18"/>
  <c r="J71" i="18"/>
  <c r="J64" i="18"/>
  <c r="J72" i="32"/>
  <c r="J66" i="32"/>
  <c r="J65" i="32"/>
  <c r="J69" i="32"/>
  <c r="J70" i="32"/>
  <c r="J67" i="32"/>
  <c r="J63" i="32"/>
  <c r="J68" i="15"/>
  <c r="J66" i="15"/>
  <c r="J69" i="16"/>
  <c r="J70" i="17"/>
  <c r="J67" i="19"/>
  <c r="J65" i="19"/>
  <c r="J68" i="20"/>
  <c r="J69" i="20"/>
  <c r="J66" i="24"/>
  <c r="J69" i="24"/>
  <c r="J67" i="24"/>
  <c r="J68" i="24"/>
  <c r="J71" i="24"/>
  <c r="J63" i="24"/>
  <c r="J64" i="24"/>
  <c r="J68" i="29"/>
  <c r="J71" i="29"/>
  <c r="J66" i="29"/>
  <c r="J65" i="29"/>
  <c r="J72" i="29"/>
  <c r="J67" i="30"/>
  <c r="J67" i="31"/>
  <c r="J71" i="31"/>
  <c r="J71" i="32"/>
  <c r="J68" i="32"/>
  <c r="J64" i="32"/>
  <c r="J69" i="1"/>
  <c r="J67" i="22"/>
  <c r="J69" i="17"/>
  <c r="J67" i="17"/>
  <c r="J70" i="31"/>
  <c r="J68" i="31"/>
  <c r="J66" i="31"/>
  <c r="J69" i="31"/>
  <c r="J64" i="31"/>
  <c r="J65" i="31"/>
  <c r="J63" i="31"/>
  <c r="J72" i="31"/>
  <c r="J63" i="30"/>
  <c r="J71" i="30"/>
  <c r="J69" i="30"/>
  <c r="J65" i="30"/>
  <c r="J68" i="30"/>
  <c r="J66" i="30"/>
  <c r="J64" i="30"/>
  <c r="J70" i="30"/>
  <c r="J72" i="30"/>
  <c r="J70" i="28"/>
  <c r="J63" i="28"/>
  <c r="J65" i="28"/>
  <c r="J67" i="28"/>
  <c r="J69" i="28"/>
  <c r="J66" i="28"/>
  <c r="J71" i="28"/>
  <c r="J64" i="28"/>
  <c r="J68" i="28"/>
  <c r="J69" i="26"/>
  <c r="J65" i="26"/>
  <c r="J71" i="26"/>
  <c r="J64" i="26"/>
  <c r="J70" i="26"/>
  <c r="J67" i="26"/>
  <c r="J63" i="26"/>
  <c r="J68" i="26"/>
  <c r="J72" i="26"/>
  <c r="J72" i="22"/>
  <c r="J70" i="22"/>
  <c r="J69" i="22"/>
  <c r="J66" i="22"/>
  <c r="J71" i="22"/>
  <c r="J68" i="22"/>
  <c r="J65" i="22"/>
  <c r="J63" i="22"/>
  <c r="J64" i="22"/>
  <c r="J64" i="20"/>
  <c r="J67" i="20"/>
  <c r="J70" i="20"/>
  <c r="J72" i="20"/>
  <c r="J63" i="20"/>
  <c r="J65" i="20"/>
  <c r="J71" i="20"/>
  <c r="J64" i="19"/>
  <c r="J71" i="19"/>
  <c r="J68" i="19"/>
  <c r="J63" i="19"/>
  <c r="J70" i="19"/>
  <c r="J66" i="19"/>
  <c r="J69" i="19"/>
  <c r="J72" i="19"/>
  <c r="J66" i="17"/>
  <c r="J72" i="17"/>
  <c r="J64" i="17"/>
  <c r="J63" i="17"/>
  <c r="J65" i="17"/>
  <c r="J68" i="17"/>
  <c r="J71" i="17"/>
  <c r="J66" i="16"/>
  <c r="J65" i="16"/>
  <c r="J70" i="16"/>
  <c r="J72" i="16"/>
  <c r="J67" i="16"/>
  <c r="J71" i="16"/>
  <c r="J64" i="16"/>
  <c r="J68" i="16"/>
  <c r="J72" i="15"/>
  <c r="J69" i="15"/>
  <c r="J67" i="15"/>
  <c r="J64" i="15"/>
  <c r="J70" i="15"/>
  <c r="J71" i="15"/>
  <c r="J65" i="15"/>
  <c r="J68" i="1"/>
  <c r="J70" i="1"/>
  <c r="J65" i="1"/>
  <c r="J71" i="1"/>
  <c r="J72" i="1"/>
  <c r="J67" i="1"/>
  <c r="J66" i="1"/>
  <c r="I29" i="1"/>
  <c r="J29" i="1" s="1"/>
  <c r="I30" i="1"/>
  <c r="J30" i="1" s="1"/>
  <c r="I33" i="1"/>
  <c r="J33" i="1" s="1"/>
  <c r="I34" i="1"/>
  <c r="J34" i="1" s="1"/>
  <c r="I32" i="1"/>
  <c r="J32" i="1" s="1"/>
  <c r="I31" i="1"/>
  <c r="J31" i="1" s="1"/>
  <c r="J35" i="1" l="1"/>
  <c r="J36" i="1" s="1"/>
  <c r="J38" i="1" s="1"/>
  <c r="J40" i="1" s="1"/>
  <c r="B12" i="34"/>
  <c r="B15" i="34"/>
  <c r="B14" i="34"/>
  <c r="B11" i="34"/>
  <c r="B10" i="34"/>
  <c r="B13" i="34"/>
</calcChain>
</file>

<file path=xl/sharedStrings.xml><?xml version="1.0" encoding="utf-8"?>
<sst xmlns="http://schemas.openxmlformats.org/spreadsheetml/2006/main" count="1902" uniqueCount="113">
  <si>
    <t>SOMA COLUNA</t>
  </si>
  <si>
    <t>LambdaMax</t>
  </si>
  <si>
    <t>CI</t>
  </si>
  <si>
    <t>CR</t>
  </si>
  <si>
    <t>MELHOR ALTERNATIVA</t>
  </si>
  <si>
    <t>1. Supply capacity</t>
  </si>
  <si>
    <t>2. International Validation</t>
  </si>
  <si>
    <t>3. Cost of Equipament</t>
  </si>
  <si>
    <t>4. Ease to perform</t>
  </si>
  <si>
    <t>5. Technical suport</t>
  </si>
  <si>
    <t>6. Cost per sample</t>
  </si>
  <si>
    <t>7. Time to obtain</t>
  </si>
  <si>
    <t>Regular</t>
  </si>
  <si>
    <t>Cost of Equipament</t>
  </si>
  <si>
    <t>Ease to perform</t>
  </si>
  <si>
    <t>Technical suport</t>
  </si>
  <si>
    <t>Cost per sample</t>
  </si>
  <si>
    <t xml:space="preserve"> Time to obtain</t>
  </si>
  <si>
    <t>International Validation</t>
  </si>
  <si>
    <t>Supply capacity</t>
  </si>
  <si>
    <t xml:space="preserve"> International Validation</t>
  </si>
  <si>
    <t>Time to obtain</t>
  </si>
  <si>
    <t>Technical Suport</t>
  </si>
  <si>
    <t>Cosp per sample</t>
  </si>
  <si>
    <t>Numerical scale</t>
  </si>
  <si>
    <t>Irrelevant (1)</t>
  </si>
  <si>
    <t>Moderately important (3)</t>
  </si>
  <si>
    <t>Important (5)</t>
  </si>
  <si>
    <t>Very important (7)</t>
  </si>
  <si>
    <t>Essential (9)</t>
  </si>
  <si>
    <t>Weight Decision-Makers (1/19):</t>
  </si>
  <si>
    <t>Priority of Criteria - GROUP</t>
  </si>
  <si>
    <t>Priorities according to the evaluator's opinion</t>
  </si>
  <si>
    <t>Checking the Consistency of Judgments</t>
  </si>
  <si>
    <t>PRIORITIES</t>
  </si>
  <si>
    <t>PRIORITY %</t>
  </si>
  <si>
    <t>AGGREGATION OF INDIVIDUAL JUDGMENTS - AIJ</t>
  </si>
  <si>
    <t>RI = FIXED VALUE ACCORDING TO MATRIX SIZE</t>
  </si>
  <si>
    <t>SUM OF WEIGHTS</t>
  </si>
  <si>
    <t>PRIORITY WEIGHT</t>
  </si>
  <si>
    <t>SUM</t>
  </si>
  <si>
    <r>
      <t xml:space="preserve">CI = (LambdaMax - n)/(n-1) </t>
    </r>
    <r>
      <rPr>
        <sz val="11"/>
        <color rgb="FFFF0000"/>
        <rFont val="Calibri"/>
        <family val="2"/>
        <scheme val="minor"/>
      </rPr>
      <t>(change according to matrix size)</t>
    </r>
  </si>
  <si>
    <r>
      <t xml:space="preserve">CR = CI / RI </t>
    </r>
    <r>
      <rPr>
        <sz val="11"/>
        <color rgb="FFFF0000"/>
        <rFont val="Calibri"/>
        <family val="2"/>
        <scheme val="minor"/>
      </rPr>
      <t>(change RI as per matrix size)</t>
    </r>
  </si>
  <si>
    <t>&lt;=0,1 consistent</t>
  </si>
  <si>
    <t>&gt; 0,1 inconsistent, re-judgement of criteria</t>
  </si>
  <si>
    <t>AIP - AGGREGATION OF INDIVIDUAL PRIORITIES</t>
  </si>
  <si>
    <t>BEST ALTERNATIVE</t>
  </si>
  <si>
    <t xml:space="preserve">Priority of Criteria </t>
  </si>
  <si>
    <t>=AVERAGE PRIORITY WEIGHT (change according to matrix size</t>
  </si>
  <si>
    <t>=AVERAGE PRIORITY WEIGHT (change according to matrix size)</t>
  </si>
  <si>
    <t>RESULT ANALYSIS</t>
  </si>
  <si>
    <t>Rating of Alternatives</t>
  </si>
  <si>
    <t xml:space="preserve">Method #1 </t>
  </si>
  <si>
    <t>Method #2</t>
  </si>
  <si>
    <t>Method #3</t>
  </si>
  <si>
    <t>Method #4</t>
  </si>
  <si>
    <t>MULTIPLIES THE RATING OF THE ALTERNATIVES BY THE PRIORITIES OF THE CRITERIA</t>
  </si>
  <si>
    <t>PRIORITY ALTERNATIVES</t>
  </si>
  <si>
    <t>SUM OF WEIGHTS CRITERIA</t>
  </si>
  <si>
    <t>SUM OF WEIGHTS ALTERNATIVES</t>
  </si>
  <si>
    <t xml:space="preserve">Answer Expert 19 </t>
  </si>
  <si>
    <t xml:space="preserve">Answer Expert 18 </t>
  </si>
  <si>
    <t xml:space="preserve">Answer Expert 17 </t>
  </si>
  <si>
    <t>Answer Expert 16</t>
  </si>
  <si>
    <t>Answer Expert 15</t>
  </si>
  <si>
    <t>Answer Expert 14</t>
  </si>
  <si>
    <t>Answer Expert 13</t>
  </si>
  <si>
    <t>Answer Expert 12</t>
  </si>
  <si>
    <t>Answer Expert 11</t>
  </si>
  <si>
    <t>Answer Expert 10</t>
  </si>
  <si>
    <t>Answer Expert 9</t>
  </si>
  <si>
    <t>Answer Expert 8</t>
  </si>
  <si>
    <t>Answer Expert 7</t>
  </si>
  <si>
    <t>Answer Expert 6</t>
  </si>
  <si>
    <t>Answer Expert 5</t>
  </si>
  <si>
    <t>Answer Expert 4</t>
  </si>
  <si>
    <t>Answer Expert 3</t>
  </si>
  <si>
    <t>Answer Expert 2</t>
  </si>
  <si>
    <t>Answer Expert 1</t>
  </si>
  <si>
    <t>RATINGS</t>
  </si>
  <si>
    <t>Labels</t>
  </si>
  <si>
    <t>Value</t>
  </si>
  <si>
    <t>Good</t>
  </si>
  <si>
    <t>Poor</t>
  </si>
  <si>
    <t>Non-existent</t>
  </si>
  <si>
    <t>It has</t>
  </si>
  <si>
    <t>Free</t>
  </si>
  <si>
    <t>Cheap</t>
  </si>
  <si>
    <t>Expensive</t>
  </si>
  <si>
    <t>Very easy</t>
  </si>
  <si>
    <t>Medium</t>
  </si>
  <si>
    <t>Difficult</t>
  </si>
  <si>
    <t>Excellent</t>
  </si>
  <si>
    <t>Ultra-fast</t>
  </si>
  <si>
    <t>Fast</t>
  </si>
  <si>
    <t>Medium speed</t>
  </si>
  <si>
    <t>It doesn't have</t>
  </si>
  <si>
    <t>Rating scale for each of the criteria</t>
  </si>
  <si>
    <t xml:space="preserve">Rating of Alternatives based on their characteristics </t>
  </si>
  <si>
    <t>7/7</t>
  </si>
  <si>
    <t>7/5</t>
  </si>
  <si>
    <t>7/3</t>
  </si>
  <si>
    <t>1</t>
  </si>
  <si>
    <t>5/7</t>
  </si>
  <si>
    <t>5/5</t>
  </si>
  <si>
    <t>5/3</t>
  </si>
  <si>
    <t>3/7</t>
  </si>
  <si>
    <t>3/5</t>
  </si>
  <si>
    <t>PRIORIDADE %</t>
  </si>
  <si>
    <t>PRIORIDADES</t>
  </si>
  <si>
    <t>Criteria comparison matrix</t>
  </si>
  <si>
    <t>Expert Answer
 example</t>
  </si>
  <si>
    <t>AIP PRIORITIES 
GEOMETRIC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6">
    <numFmt numFmtId="43" formatCode="_-* #,##0.00_-;\-* #,##0.00_-;_-* &quot;-&quot;??_-;_-@_-"/>
    <numFmt numFmtId="164" formatCode="0.000"/>
    <numFmt numFmtId="165" formatCode="0.0000"/>
    <numFmt numFmtId="166" formatCode="_-* #,##0.000_-;\-* #,##0.000_-;_-* &quot;-&quot;??_-;_-@_-"/>
    <numFmt numFmtId="167" formatCode="_-* #,##0.00000_-;\-* #,##0.00000_-;_-* &quot;-&quot;??_-;_-@_-"/>
    <numFmt numFmtId="168" formatCode="0.0%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theme="9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6"/>
      <color theme="1"/>
      <name val="Arial"/>
      <family val="2"/>
    </font>
    <font>
      <sz val="16"/>
      <name val="Arial"/>
      <family val="2"/>
    </font>
    <font>
      <sz val="12"/>
      <name val="Arial"/>
      <family val="2"/>
    </font>
    <font>
      <b/>
      <sz val="8"/>
      <color theme="1"/>
      <name val="Arial"/>
      <family val="2"/>
    </font>
    <font>
      <b/>
      <sz val="11"/>
      <color theme="1"/>
      <name val="Arial"/>
      <family val="2"/>
    </font>
    <font>
      <sz val="14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90">
    <xf numFmtId="0" fontId="0" fillId="0" borderId="0" xfId="0"/>
    <xf numFmtId="0" fontId="3" fillId="2" borderId="0" xfId="0" applyFont="1" applyFill="1"/>
    <xf numFmtId="0" fontId="3" fillId="2" borderId="1" xfId="0" applyFont="1" applyFill="1" applyBorder="1" applyAlignment="1">
      <alignment horizontal="center"/>
    </xf>
    <xf numFmtId="0" fontId="4" fillId="3" borderId="0" xfId="0" applyFont="1" applyFill="1"/>
    <xf numFmtId="0" fontId="0" fillId="3" borderId="0" xfId="0" applyFill="1"/>
    <xf numFmtId="0" fontId="2" fillId="3" borderId="0" xfId="0" quotePrefix="1" applyFont="1" applyFill="1"/>
    <xf numFmtId="0" fontId="4" fillId="2" borderId="0" xfId="0" applyFont="1" applyFill="1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5" fillId="2" borderId="2" xfId="0" applyFont="1" applyFill="1" applyBorder="1"/>
    <xf numFmtId="0" fontId="4" fillId="2" borderId="1" xfId="0" applyFont="1" applyFill="1" applyBorder="1" applyAlignment="1">
      <alignment wrapText="1"/>
    </xf>
    <xf numFmtId="0" fontId="3" fillId="0" borderId="0" xfId="0" applyFont="1"/>
    <xf numFmtId="0" fontId="2" fillId="0" borderId="0" xfId="0" quotePrefix="1" applyFont="1"/>
    <xf numFmtId="0" fontId="2" fillId="0" borderId="0" xfId="0" applyFont="1" applyAlignment="1">
      <alignment horizontal="left"/>
    </xf>
    <xf numFmtId="0" fontId="3" fillId="0" borderId="4" xfId="0" applyFont="1" applyBorder="1"/>
    <xf numFmtId="0" fontId="0" fillId="0" borderId="3" xfId="0" applyBorder="1"/>
    <xf numFmtId="0" fontId="9" fillId="5" borderId="0" xfId="0" applyFont="1" applyFill="1"/>
    <xf numFmtId="0" fontId="4" fillId="5" borderId="1" xfId="0" applyFont="1" applyFill="1" applyBorder="1" applyAlignment="1">
      <alignment wrapText="1"/>
    </xf>
    <xf numFmtId="0" fontId="3" fillId="5" borderId="1" xfId="0" applyFont="1" applyFill="1" applyBorder="1"/>
    <xf numFmtId="0" fontId="3" fillId="0" borderId="1" xfId="0" applyFont="1" applyBorder="1"/>
    <xf numFmtId="0" fontId="3" fillId="2" borderId="1" xfId="0" applyFont="1" applyFill="1" applyBorder="1" applyAlignment="1">
      <alignment horizontal="center" vertical="center" wrapText="1"/>
    </xf>
    <xf numFmtId="0" fontId="0" fillId="0" borderId="1" xfId="0" applyBorder="1"/>
    <xf numFmtId="0" fontId="13" fillId="0" borderId="0" xfId="0" applyFont="1"/>
    <xf numFmtId="0" fontId="14" fillId="0" borderId="0" xfId="0" applyFont="1" applyAlignment="1">
      <alignment horizontal="right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164" fontId="6" fillId="2" borderId="1" xfId="0" applyNumberFormat="1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3" fillId="2" borderId="0" xfId="0" applyFont="1" applyFill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2" fontId="5" fillId="2" borderId="1" xfId="1" applyNumberFormat="1" applyFont="1" applyFill="1" applyBorder="1" applyAlignment="1">
      <alignment horizontal="center" vertical="center" wrapText="1"/>
    </xf>
    <xf numFmtId="12" fontId="6" fillId="3" borderId="1" xfId="1" applyNumberFormat="1" applyFont="1" applyFill="1" applyBorder="1" applyAlignment="1">
      <alignment horizontal="center" vertical="center" wrapText="1"/>
    </xf>
    <xf numFmtId="12" fontId="6" fillId="2" borderId="1" xfId="1" applyNumberFormat="1" applyFont="1" applyFill="1" applyBorder="1" applyAlignment="1">
      <alignment horizontal="center" vertical="center" wrapText="1"/>
    </xf>
    <xf numFmtId="12" fontId="1" fillId="3" borderId="1" xfId="1" applyNumberFormat="1" applyFont="1" applyFill="1" applyBorder="1" applyAlignment="1">
      <alignment horizontal="center" vertical="center" wrapText="1"/>
    </xf>
    <xf numFmtId="12" fontId="6" fillId="3" borderId="1" xfId="0" applyNumberFormat="1" applyFont="1" applyFill="1" applyBorder="1" applyAlignment="1">
      <alignment horizontal="center" vertical="center" wrapText="1"/>
    </xf>
    <xf numFmtId="12" fontId="5" fillId="2" borderId="1" xfId="0" applyNumberFormat="1" applyFont="1" applyFill="1" applyBorder="1" applyAlignment="1">
      <alignment horizontal="center" vertical="center" wrapText="1"/>
    </xf>
    <xf numFmtId="164" fontId="5" fillId="2" borderId="1" xfId="0" applyNumberFormat="1" applyFont="1" applyFill="1" applyBorder="1" applyAlignment="1">
      <alignment horizontal="center" vertical="center" wrapText="1"/>
    </xf>
    <xf numFmtId="164" fontId="0" fillId="3" borderId="4" xfId="2" applyNumberFormat="1" applyFont="1" applyFill="1" applyBorder="1" applyAlignment="1">
      <alignment horizontal="center" vertical="center" wrapText="1"/>
    </xf>
    <xf numFmtId="9" fontId="0" fillId="3" borderId="4" xfId="2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164" fontId="10" fillId="2" borderId="1" xfId="0" applyNumberFormat="1" applyFont="1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164" fontId="5" fillId="5" borderId="6" xfId="0" applyNumberFormat="1" applyFont="1" applyFill="1" applyBorder="1" applyAlignment="1">
      <alignment horizontal="center" vertical="center" wrapText="1"/>
    </xf>
    <xf numFmtId="164" fontId="8" fillId="5" borderId="1" xfId="1" applyNumberFormat="1" applyFont="1" applyFill="1" applyBorder="1" applyAlignment="1">
      <alignment horizontal="center" vertical="center" wrapText="1"/>
    </xf>
    <xf numFmtId="164" fontId="11" fillId="5" borderId="1" xfId="1" applyNumberFormat="1" applyFont="1" applyFill="1" applyBorder="1" applyAlignment="1">
      <alignment horizontal="center" vertical="center" wrapText="1"/>
    </xf>
    <xf numFmtId="164" fontId="8" fillId="5" borderId="1" xfId="2" applyNumberFormat="1" applyFont="1" applyFill="1" applyBorder="1" applyAlignment="1">
      <alignment horizontal="center" vertical="center" wrapText="1"/>
    </xf>
    <xf numFmtId="165" fontId="8" fillId="5" borderId="1" xfId="0" applyNumberFormat="1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6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164" fontId="6" fillId="2" borderId="1" xfId="0" applyNumberFormat="1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164" fontId="5" fillId="3" borderId="1" xfId="1" applyNumberFormat="1" applyFont="1" applyFill="1" applyBorder="1" applyAlignment="1">
      <alignment horizontal="center" vertical="center" wrapText="1"/>
    </xf>
    <xf numFmtId="164" fontId="6" fillId="3" borderId="1" xfId="1" applyNumberFormat="1" applyFont="1" applyFill="1" applyBorder="1" applyAlignment="1">
      <alignment horizontal="center" vertical="center" wrapText="1"/>
    </xf>
    <xf numFmtId="164" fontId="6" fillId="3" borderId="5" xfId="1" applyNumberFormat="1" applyFont="1" applyFill="1" applyBorder="1" applyAlignment="1">
      <alignment horizontal="center" vertical="center" wrapText="1"/>
    </xf>
    <xf numFmtId="164" fontId="5" fillId="0" borderId="1" xfId="1" applyNumberFormat="1" applyFont="1" applyFill="1" applyBorder="1" applyAlignment="1">
      <alignment horizontal="center" vertical="center" wrapText="1"/>
    </xf>
    <xf numFmtId="164" fontId="6" fillId="0" borderId="1" xfId="1" applyNumberFormat="1" applyFont="1" applyFill="1" applyBorder="1" applyAlignment="1">
      <alignment horizontal="center" vertical="center" wrapText="1"/>
    </xf>
    <xf numFmtId="0" fontId="3" fillId="0" borderId="5" xfId="0" applyFont="1" applyBorder="1"/>
    <xf numFmtId="164" fontId="6" fillId="0" borderId="5" xfId="1" applyNumberFormat="1" applyFont="1" applyFill="1" applyBorder="1" applyAlignment="1">
      <alignment horizontal="center" vertical="center" wrapText="1"/>
    </xf>
    <xf numFmtId="0" fontId="15" fillId="5" borderId="0" xfId="0" applyFont="1" applyFill="1" applyAlignment="1">
      <alignment horizontal="left" vertical="center"/>
    </xf>
    <xf numFmtId="166" fontId="0" fillId="0" borderId="1" xfId="1" applyNumberFormat="1" applyFont="1" applyBorder="1"/>
    <xf numFmtId="166" fontId="5" fillId="2" borderId="1" xfId="1" applyNumberFormat="1" applyFont="1" applyFill="1" applyBorder="1" applyAlignment="1">
      <alignment horizontal="center" vertical="center" wrapText="1"/>
    </xf>
    <xf numFmtId="166" fontId="5" fillId="2" borderId="1" xfId="1" applyNumberFormat="1" applyFont="1" applyFill="1" applyBorder="1" applyAlignment="1">
      <alignment horizontal="center"/>
    </xf>
    <xf numFmtId="167" fontId="5" fillId="2" borderId="1" xfId="1" applyNumberFormat="1" applyFont="1" applyFill="1" applyBorder="1" applyAlignment="1">
      <alignment horizontal="center"/>
    </xf>
    <xf numFmtId="166" fontId="5" fillId="2" borderId="1" xfId="2" applyNumberFormat="1" applyFont="1" applyFill="1" applyBorder="1" applyAlignment="1">
      <alignment horizontal="center"/>
    </xf>
    <xf numFmtId="166" fontId="5" fillId="2" borderId="1" xfId="1" applyNumberFormat="1" applyFont="1" applyFill="1" applyBorder="1" applyAlignment="1">
      <alignment horizontal="center" vertical="center"/>
    </xf>
    <xf numFmtId="166" fontId="5" fillId="2" borderId="1" xfId="2" applyNumberFormat="1" applyFont="1" applyFill="1" applyBorder="1" applyAlignment="1">
      <alignment horizontal="center" vertical="center"/>
    </xf>
    <xf numFmtId="166" fontId="5" fillId="2" borderId="1" xfId="2" applyNumberFormat="1" applyFont="1" applyFill="1" applyBorder="1" applyAlignment="1">
      <alignment horizontal="center" vertical="center" wrapText="1"/>
    </xf>
    <xf numFmtId="166" fontId="0" fillId="0" borderId="0" xfId="0" applyNumberFormat="1" applyAlignment="1">
      <alignment horizontal="center" vertical="center" wrapText="1"/>
    </xf>
    <xf numFmtId="0" fontId="3" fillId="0" borderId="0" xfId="0" applyFont="1" applyAlignment="1">
      <alignment horizontal="center" vertical="top"/>
    </xf>
    <xf numFmtId="0" fontId="0" fillId="0" borderId="0" xfId="0" applyAlignment="1">
      <alignment horizontal="left" vertical="top"/>
    </xf>
    <xf numFmtId="0" fontId="15" fillId="0" borderId="0" xfId="0" applyFont="1"/>
    <xf numFmtId="0" fontId="12" fillId="0" borderId="1" xfId="0" applyFont="1" applyBorder="1"/>
    <xf numFmtId="0" fontId="0" fillId="0" borderId="0" xfId="0" applyAlignment="1">
      <alignment horizontal="left"/>
    </xf>
    <xf numFmtId="0" fontId="17" fillId="2" borderId="1" xfId="0" applyFont="1" applyFill="1" applyBorder="1" applyAlignment="1">
      <alignment horizontal="center"/>
    </xf>
    <xf numFmtId="0" fontId="18" fillId="2" borderId="1" xfId="0" applyFont="1" applyFill="1" applyBorder="1" applyAlignment="1">
      <alignment horizontal="center"/>
    </xf>
    <xf numFmtId="0" fontId="0" fillId="0" borderId="0" xfId="0" quotePrefix="1" applyAlignment="1">
      <alignment horizontal="center" vertical="center" wrapText="1"/>
    </xf>
    <xf numFmtId="0" fontId="3" fillId="0" borderId="0" xfId="0" applyFont="1" applyAlignment="1">
      <alignment horizontal="center" textRotation="255"/>
    </xf>
    <xf numFmtId="165" fontId="0" fillId="0" borderId="1" xfId="0" applyNumberFormat="1" applyBorder="1" applyAlignment="1">
      <alignment horizontal="center" vertical="center" wrapText="1"/>
    </xf>
    <xf numFmtId="164" fontId="0" fillId="2" borderId="1" xfId="0" applyNumberFormat="1" applyFill="1" applyBorder="1" applyAlignment="1">
      <alignment horizontal="center" vertical="center" wrapText="1"/>
    </xf>
    <xf numFmtId="9" fontId="0" fillId="2" borderId="1" xfId="2" applyFont="1" applyFill="1" applyBorder="1" applyAlignment="1">
      <alignment horizontal="center" vertical="center" wrapText="1"/>
    </xf>
    <xf numFmtId="168" fontId="0" fillId="2" borderId="1" xfId="2" applyNumberFormat="1" applyFont="1" applyFill="1" applyBorder="1" applyAlignment="1">
      <alignment horizontal="center" vertical="center" wrapText="1"/>
    </xf>
    <xf numFmtId="165" fontId="0" fillId="2" borderId="1" xfId="0" applyNumberFormat="1" applyFill="1" applyBorder="1" applyAlignment="1">
      <alignment horizontal="center" vertical="center" wrapText="1"/>
    </xf>
    <xf numFmtId="164" fontId="3" fillId="2" borderId="1" xfId="0" applyNumberFormat="1" applyFont="1" applyFill="1" applyBorder="1" applyAlignment="1">
      <alignment horizontal="center" vertical="center" wrapText="1"/>
    </xf>
    <xf numFmtId="164" fontId="0" fillId="2" borderId="1" xfId="0" applyNumberFormat="1" applyFill="1" applyBorder="1" applyAlignment="1">
      <alignment horizontal="center" vertical="center"/>
    </xf>
    <xf numFmtId="9" fontId="0" fillId="2" borderId="1" xfId="2" applyFont="1" applyFill="1" applyBorder="1" applyAlignment="1">
      <alignment horizontal="center" vertical="center"/>
    </xf>
    <xf numFmtId="164" fontId="10" fillId="2" borderId="1" xfId="0" applyNumberFormat="1" applyFont="1" applyFill="1" applyBorder="1" applyAlignment="1">
      <alignment horizontal="center" vertical="center"/>
    </xf>
    <xf numFmtId="164" fontId="5" fillId="2" borderId="1" xfId="0" applyNumberFormat="1" applyFont="1" applyFill="1" applyBorder="1" applyAlignment="1">
      <alignment horizontal="center" vertical="center"/>
    </xf>
    <xf numFmtId="165" fontId="0" fillId="2" borderId="1" xfId="0" applyNumberForma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9" fontId="0" fillId="2" borderId="1" xfId="2" applyFon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164" fontId="19" fillId="6" borderId="1" xfId="1" applyNumberFormat="1" applyFont="1" applyFill="1" applyBorder="1" applyAlignment="1">
      <alignment horizontal="center" vertical="center" wrapText="1"/>
    </xf>
    <xf numFmtId="0" fontId="20" fillId="6" borderId="0" xfId="0" applyFont="1" applyFill="1"/>
    <xf numFmtId="0" fontId="18" fillId="5" borderId="1" xfId="0" applyFont="1" applyFill="1" applyBorder="1" applyAlignment="1">
      <alignment wrapText="1"/>
    </xf>
    <xf numFmtId="0" fontId="4" fillId="2" borderId="1" xfId="0" applyFont="1" applyFill="1" applyBorder="1" applyAlignment="1">
      <alignment vertical="center" wrapText="1"/>
    </xf>
    <xf numFmtId="164" fontId="6" fillId="2" borderId="1" xfId="1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1" fillId="6" borderId="7" xfId="0" applyFont="1" applyFill="1" applyBorder="1" applyAlignment="1">
      <alignment horizontal="center" vertical="center"/>
    </xf>
    <xf numFmtId="0" fontId="21" fillId="6" borderId="8" xfId="0" applyFont="1" applyFill="1" applyBorder="1" applyAlignment="1">
      <alignment horizontal="center" vertical="center"/>
    </xf>
    <xf numFmtId="0" fontId="21" fillId="6" borderId="15" xfId="0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21" fillId="6" borderId="16" xfId="0" applyFont="1" applyFill="1" applyBorder="1" applyAlignment="1">
      <alignment horizontal="center" vertical="center"/>
    </xf>
    <xf numFmtId="0" fontId="21" fillId="6" borderId="17" xfId="0" applyFont="1" applyFill="1" applyBorder="1" applyAlignment="1">
      <alignment horizontal="center" vertical="center"/>
    </xf>
    <xf numFmtId="0" fontId="21" fillId="6" borderId="18" xfId="0" applyFont="1" applyFill="1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21" fillId="6" borderId="19" xfId="0" applyFont="1" applyFill="1" applyBorder="1" applyAlignment="1">
      <alignment horizontal="center" vertical="center"/>
    </xf>
    <xf numFmtId="0" fontId="21" fillId="6" borderId="20" xfId="0" applyFont="1" applyFill="1" applyBorder="1" applyAlignment="1">
      <alignment horizontal="center" vertical="center"/>
    </xf>
    <xf numFmtId="0" fontId="21" fillId="6" borderId="21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2" borderId="0" xfId="0" applyFill="1"/>
    <xf numFmtId="0" fontId="20" fillId="0" borderId="1" xfId="0" applyFont="1" applyBorder="1"/>
    <xf numFmtId="0" fontId="3" fillId="3" borderId="0" xfId="0" applyFont="1" applyFill="1"/>
    <xf numFmtId="0" fontId="16" fillId="0" borderId="0" xfId="0" applyFont="1" applyAlignment="1">
      <alignment horizontal="center" vertical="center" wrapText="1"/>
    </xf>
    <xf numFmtId="10" fontId="0" fillId="0" borderId="0" xfId="2" applyNumberFormat="1" applyFont="1" applyFill="1" applyAlignment="1">
      <alignment horizontal="center" vertical="center"/>
    </xf>
    <xf numFmtId="0" fontId="0" fillId="0" borderId="0" xfId="0" applyAlignment="1">
      <alignment horizontal="right"/>
    </xf>
    <xf numFmtId="0" fontId="20" fillId="0" borderId="1" xfId="0" applyFont="1" applyBorder="1" applyAlignment="1">
      <alignment horizontal="center"/>
    </xf>
    <xf numFmtId="2" fontId="6" fillId="3" borderId="1" xfId="1" applyNumberFormat="1" applyFont="1" applyFill="1" applyBorder="1" applyAlignment="1">
      <alignment horizontal="center" vertical="center" wrapText="1"/>
    </xf>
    <xf numFmtId="2" fontId="5" fillId="2" borderId="1" xfId="1" applyNumberFormat="1" applyFont="1" applyFill="1" applyBorder="1" applyAlignment="1">
      <alignment horizontal="center" vertical="center" wrapText="1"/>
    </xf>
    <xf numFmtId="2" fontId="6" fillId="2" borderId="1" xfId="1" applyNumberFormat="1" applyFont="1" applyFill="1" applyBorder="1" applyAlignment="1">
      <alignment horizontal="center" vertical="center" wrapText="1"/>
    </xf>
    <xf numFmtId="2" fontId="1" fillId="3" borderId="1" xfId="1" applyNumberFormat="1" applyFont="1" applyFill="1" applyBorder="1" applyAlignment="1">
      <alignment horizontal="center" vertical="center" wrapText="1"/>
    </xf>
    <xf numFmtId="2" fontId="6" fillId="3" borderId="1" xfId="0" applyNumberFormat="1" applyFont="1" applyFill="1" applyBorder="1" applyAlignment="1">
      <alignment horizontal="center" vertical="center" wrapText="1"/>
    </xf>
    <xf numFmtId="2" fontId="5" fillId="2" borderId="1" xfId="0" applyNumberFormat="1" applyFont="1" applyFill="1" applyBorder="1" applyAlignment="1">
      <alignment horizontal="center" vertical="center" wrapText="1"/>
    </xf>
    <xf numFmtId="0" fontId="22" fillId="0" borderId="0" xfId="0" applyFont="1"/>
    <xf numFmtId="0" fontId="22" fillId="0" borderId="0" xfId="0" applyFont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0" fontId="23" fillId="0" borderId="0" xfId="0" applyFont="1"/>
    <xf numFmtId="0" fontId="24" fillId="0" borderId="0" xfId="0" applyFont="1" applyAlignment="1">
      <alignment horizontal="center" vertical="center" wrapText="1"/>
    </xf>
    <xf numFmtId="0" fontId="22" fillId="0" borderId="1" xfId="0" applyFont="1" applyBorder="1" applyAlignment="1">
      <alignment horizontal="center" vertical="center" wrapText="1"/>
    </xf>
    <xf numFmtId="164" fontId="25" fillId="2" borderId="6" xfId="0" applyNumberFormat="1" applyFont="1" applyFill="1" applyBorder="1" applyAlignment="1">
      <alignment horizontal="center" vertical="center" wrapText="1"/>
    </xf>
    <xf numFmtId="0" fontId="26" fillId="2" borderId="2" xfId="0" applyFont="1" applyFill="1" applyBorder="1"/>
    <xf numFmtId="9" fontId="22" fillId="0" borderId="1" xfId="2" applyFont="1" applyBorder="1" applyAlignment="1">
      <alignment horizontal="center" vertical="center" wrapText="1"/>
    </xf>
    <xf numFmtId="164" fontId="22" fillId="0" borderId="22" xfId="0" applyNumberFormat="1" applyFont="1" applyBorder="1" applyAlignment="1">
      <alignment horizontal="center" vertical="center" wrapText="1"/>
    </xf>
    <xf numFmtId="49" fontId="25" fillId="2" borderId="0" xfId="0" applyNumberFormat="1" applyFont="1" applyFill="1" applyAlignment="1">
      <alignment horizontal="center" vertical="center" wrapText="1"/>
    </xf>
    <xf numFmtId="49" fontId="25" fillId="2" borderId="0" xfId="1" applyNumberFormat="1" applyFont="1" applyFill="1" applyBorder="1" applyAlignment="1">
      <alignment horizontal="center" vertical="center" wrapText="1"/>
    </xf>
    <xf numFmtId="0" fontId="16" fillId="0" borderId="0" xfId="0" applyFont="1"/>
    <xf numFmtId="49" fontId="25" fillId="3" borderId="0" xfId="0" applyNumberFormat="1" applyFont="1" applyFill="1" applyAlignment="1">
      <alignment horizontal="center" vertical="center" wrapText="1"/>
    </xf>
    <xf numFmtId="0" fontId="27" fillId="0" borderId="0" xfId="0" applyFont="1" applyAlignment="1">
      <alignment horizontal="right"/>
    </xf>
    <xf numFmtId="49" fontId="25" fillId="3" borderId="0" xfId="1" applyNumberFormat="1" applyFont="1" applyFill="1" applyBorder="1" applyAlignment="1">
      <alignment horizontal="center" vertical="center" wrapText="1"/>
    </xf>
    <xf numFmtId="49" fontId="24" fillId="3" borderId="0" xfId="1" applyNumberFormat="1" applyFont="1" applyFill="1" applyBorder="1" applyAlignment="1">
      <alignment horizontal="center" vertical="center" wrapText="1"/>
    </xf>
    <xf numFmtId="0" fontId="28" fillId="2" borderId="1" xfId="0" applyFont="1" applyFill="1" applyBorder="1" applyAlignment="1">
      <alignment horizontal="center" vertical="center" wrapText="1"/>
    </xf>
    <xf numFmtId="0" fontId="28" fillId="2" borderId="22" xfId="0" applyFont="1" applyFill="1" applyBorder="1" applyAlignment="1">
      <alignment horizontal="center" vertical="center" wrapText="1"/>
    </xf>
    <xf numFmtId="0" fontId="29" fillId="0" borderId="0" xfId="0" applyFont="1" applyAlignment="1">
      <alignment horizontal="center" vertical="center" wrapText="1"/>
    </xf>
    <xf numFmtId="0" fontId="23" fillId="0" borderId="0" xfId="0" applyFont="1" applyAlignment="1">
      <alignment horizontal="center"/>
    </xf>
    <xf numFmtId="0" fontId="23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 vertical="top"/>
    </xf>
    <xf numFmtId="0" fontId="16" fillId="6" borderId="25" xfId="0" applyFont="1" applyFill="1" applyBorder="1" applyAlignment="1">
      <alignment horizontal="center" vertical="top"/>
    </xf>
    <xf numFmtId="2" fontId="3" fillId="0" borderId="1" xfId="0" applyNumberFormat="1" applyFont="1" applyBorder="1"/>
    <xf numFmtId="2" fontId="3" fillId="0" borderId="0" xfId="0" applyNumberFormat="1" applyFont="1"/>
    <xf numFmtId="164" fontId="5" fillId="2" borderId="1" xfId="1" applyNumberFormat="1" applyFont="1" applyFill="1" applyBorder="1" applyAlignment="1">
      <alignment horizontal="center" vertical="center" wrapText="1"/>
    </xf>
    <xf numFmtId="164" fontId="3" fillId="5" borderId="1" xfId="0" applyNumberFormat="1" applyFont="1" applyFill="1" applyBorder="1" applyAlignment="1">
      <alignment horizontal="center"/>
    </xf>
    <xf numFmtId="164" fontId="3" fillId="5" borderId="1" xfId="0" applyNumberFormat="1" applyFont="1" applyFill="1" applyBorder="1" applyAlignment="1">
      <alignment horizontal="center" vertical="center"/>
    </xf>
    <xf numFmtId="164" fontId="3" fillId="5" borderId="1" xfId="0" applyNumberFormat="1" applyFont="1" applyFill="1" applyBorder="1" applyAlignment="1">
      <alignment horizontal="center" vertical="center" wrapText="1"/>
    </xf>
    <xf numFmtId="164" fontId="0" fillId="0" borderId="0" xfId="0" applyNumberFormat="1"/>
    <xf numFmtId="0" fontId="0" fillId="0" borderId="0" xfId="0" applyAlignment="1">
      <alignment wrapText="1"/>
    </xf>
    <xf numFmtId="0" fontId="0" fillId="0" borderId="0" xfId="0" quotePrefix="1" applyAlignment="1">
      <alignment wrapText="1"/>
    </xf>
    <xf numFmtId="165" fontId="0" fillId="0" borderId="1" xfId="0" applyNumberFormat="1" applyBorder="1"/>
    <xf numFmtId="166" fontId="0" fillId="0" borderId="5" xfId="1" applyNumberFormat="1" applyFont="1" applyBorder="1"/>
    <xf numFmtId="0" fontId="12" fillId="2" borderId="1" xfId="0" applyFont="1" applyFill="1" applyBorder="1" applyAlignment="1">
      <alignment horizontal="center"/>
    </xf>
    <xf numFmtId="0" fontId="16" fillId="0" borderId="24" xfId="0" applyFont="1" applyBorder="1" applyAlignment="1">
      <alignment horizontal="center" vertical="center" wrapText="1"/>
    </xf>
    <xf numFmtId="0" fontId="16" fillId="0" borderId="23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16" fillId="0" borderId="9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6" fillId="0" borderId="12" xfId="0" applyFont="1" applyBorder="1" applyAlignment="1">
      <alignment horizontal="center" vertical="center" wrapText="1"/>
    </xf>
    <xf numFmtId="0" fontId="16" fillId="0" borderId="16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</cellXfs>
  <cellStyles count="3">
    <cellStyle name="Normal" xfId="0" builtinId="0"/>
    <cellStyle name="Porcentagem" xfId="2" builtinId="5"/>
    <cellStyle name="Vírgula" xfId="1" builtinId="3"/>
  </cellStyles>
  <dxfs count="0"/>
  <tableStyles count="1" defaultTableStyle="TableStyleMedium2" defaultPivotStyle="PivotStyleLight16">
    <tableStyle name="Invisible" pivot="0" table="0" count="0" xr9:uid="{4E238161-0B8F-4289-B288-47071BE012B1}"/>
  </tableStyles>
  <colors>
    <mruColors>
      <color rgb="FFFF00FF"/>
      <color rgb="FFFFC671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4313</xdr:colOff>
      <xdr:row>7</xdr:row>
      <xdr:rowOff>119056</xdr:rowOff>
    </xdr:from>
    <xdr:to>
      <xdr:col>11</xdr:col>
      <xdr:colOff>150813</xdr:colOff>
      <xdr:row>18</xdr:row>
      <xdr:rowOff>63494</xdr:rowOff>
    </xdr:to>
    <xdr:sp macro="" textlink="">
      <xdr:nvSpPr>
        <xdr:cNvPr id="2" name="Colchete Duplo 1">
          <a:extLst>
            <a:ext uri="{FF2B5EF4-FFF2-40B4-BE49-F238E27FC236}">
              <a16:creationId xmlns:a16="http://schemas.microsoft.com/office/drawing/2014/main" id="{1A925C75-F8FF-4B6D-9E64-D07B12AD0669}"/>
            </a:ext>
          </a:extLst>
        </xdr:cNvPr>
        <xdr:cNvSpPr/>
      </xdr:nvSpPr>
      <xdr:spPr>
        <a:xfrm>
          <a:off x="214313" y="1408106"/>
          <a:ext cx="6642100" cy="1970088"/>
        </a:xfrm>
        <a:prstGeom prst="bracketPair">
          <a:avLst/>
        </a:prstGeom>
        <a:ln w="9525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pt-BR" sz="1100"/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6</xdr:row>
      <xdr:rowOff>0</xdr:rowOff>
    </xdr:from>
    <xdr:to>
      <xdr:col>3</xdr:col>
      <xdr:colOff>761999</xdr:colOff>
      <xdr:row>42</xdr:row>
      <xdr:rowOff>25493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979FDEF4-AB3E-4DC5-AC77-37297B9A1C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581900"/>
          <a:ext cx="7162799" cy="1346293"/>
        </a:xfrm>
        <a:prstGeom prst="rect">
          <a:avLst/>
        </a:prstGeom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6</xdr:row>
      <xdr:rowOff>0</xdr:rowOff>
    </xdr:from>
    <xdr:to>
      <xdr:col>3</xdr:col>
      <xdr:colOff>736599</xdr:colOff>
      <xdr:row>42</xdr:row>
      <xdr:rowOff>25493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574A79B0-7970-4C70-B766-3F953033AA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569200"/>
          <a:ext cx="7162799" cy="1346293"/>
        </a:xfrm>
        <a:prstGeom prst="rect">
          <a:avLst/>
        </a:prstGeom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6</xdr:row>
      <xdr:rowOff>0</xdr:rowOff>
    </xdr:from>
    <xdr:to>
      <xdr:col>3</xdr:col>
      <xdr:colOff>761999</xdr:colOff>
      <xdr:row>42</xdr:row>
      <xdr:rowOff>25493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A128D1B3-365E-4E6A-B43F-C747886783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645400"/>
          <a:ext cx="7162799" cy="1346293"/>
        </a:xfrm>
        <a:prstGeom prst="rect">
          <a:avLst/>
        </a:prstGeom>
      </xdr:spPr>
    </xdr:pic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6</xdr:row>
      <xdr:rowOff>0</xdr:rowOff>
    </xdr:from>
    <xdr:to>
      <xdr:col>3</xdr:col>
      <xdr:colOff>736599</xdr:colOff>
      <xdr:row>42</xdr:row>
      <xdr:rowOff>25493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69E62ED8-F19E-43DF-95BA-F14CA025F9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607300"/>
          <a:ext cx="7162799" cy="1346293"/>
        </a:xfrm>
        <a:prstGeom prst="rect">
          <a:avLst/>
        </a:prstGeom>
      </xdr:spPr>
    </xdr:pic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6</xdr:row>
      <xdr:rowOff>0</xdr:rowOff>
    </xdr:from>
    <xdr:to>
      <xdr:col>3</xdr:col>
      <xdr:colOff>736599</xdr:colOff>
      <xdr:row>42</xdr:row>
      <xdr:rowOff>25493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8B40D228-8DBC-401D-A276-8F54BBE147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569200"/>
          <a:ext cx="7162799" cy="1346293"/>
        </a:xfrm>
        <a:prstGeom prst="rect">
          <a:avLst/>
        </a:prstGeom>
      </xdr:spPr>
    </xdr:pic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6</xdr:row>
      <xdr:rowOff>0</xdr:rowOff>
    </xdr:from>
    <xdr:to>
      <xdr:col>3</xdr:col>
      <xdr:colOff>711199</xdr:colOff>
      <xdr:row>42</xdr:row>
      <xdr:rowOff>25493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E83CF2FD-FFF6-432E-A1E9-EF576CC335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594600"/>
          <a:ext cx="7162799" cy="1346293"/>
        </a:xfrm>
        <a:prstGeom prst="rect">
          <a:avLst/>
        </a:prstGeom>
      </xdr:spPr>
    </xdr:pic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6</xdr:row>
      <xdr:rowOff>0</xdr:rowOff>
    </xdr:from>
    <xdr:to>
      <xdr:col>3</xdr:col>
      <xdr:colOff>571499</xdr:colOff>
      <xdr:row>42</xdr:row>
      <xdr:rowOff>25493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9089C21C-2BBE-41ED-99E3-100BA98E79A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569200"/>
          <a:ext cx="7162799" cy="1346293"/>
        </a:xfrm>
        <a:prstGeom prst="rect">
          <a:avLst/>
        </a:prstGeom>
      </xdr:spPr>
    </xdr:pic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6</xdr:row>
      <xdr:rowOff>0</xdr:rowOff>
    </xdr:from>
    <xdr:to>
      <xdr:col>3</xdr:col>
      <xdr:colOff>533399</xdr:colOff>
      <xdr:row>42</xdr:row>
      <xdr:rowOff>25493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37FA36BA-CD63-4E4F-9C8E-9570F6D502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569200"/>
          <a:ext cx="7162799" cy="1346293"/>
        </a:xfrm>
        <a:prstGeom prst="rect">
          <a:avLst/>
        </a:prstGeom>
      </xdr:spPr>
    </xdr:pic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6</xdr:row>
      <xdr:rowOff>0</xdr:rowOff>
    </xdr:from>
    <xdr:to>
      <xdr:col>3</xdr:col>
      <xdr:colOff>647699</xdr:colOff>
      <xdr:row>42</xdr:row>
      <xdr:rowOff>25493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FD9B849D-EFB1-4AE4-91B6-BFB98853B2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721600"/>
          <a:ext cx="7162799" cy="1346293"/>
        </a:xfrm>
        <a:prstGeom prst="rect">
          <a:avLst/>
        </a:prstGeom>
      </xdr:spPr>
    </xdr:pic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6</xdr:row>
      <xdr:rowOff>0</xdr:rowOff>
    </xdr:from>
    <xdr:to>
      <xdr:col>3</xdr:col>
      <xdr:colOff>609599</xdr:colOff>
      <xdr:row>42</xdr:row>
      <xdr:rowOff>25493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CD156F25-45A7-4A3B-8E36-DC4ADAB437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556500"/>
          <a:ext cx="7162799" cy="134629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3501</xdr:colOff>
      <xdr:row>36</xdr:row>
      <xdr:rowOff>114300</xdr:rowOff>
    </xdr:from>
    <xdr:to>
      <xdr:col>3</xdr:col>
      <xdr:colOff>800100</xdr:colOff>
      <xdr:row>42</xdr:row>
      <xdr:rowOff>139793</xdr:rowOff>
    </xdr:to>
    <xdr:pic>
      <xdr:nvPicPr>
        <xdr:cNvPr id="3" name="Imagem 2">
          <a:extLst>
            <a:ext uri="{FF2B5EF4-FFF2-40B4-BE49-F238E27FC236}">
              <a16:creationId xmlns:a16="http://schemas.microsoft.com/office/drawing/2014/main" id="{FD802F68-9903-DFF6-279F-3B672B6924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3501" y="7988300"/>
          <a:ext cx="7162799" cy="1346293"/>
        </a:xfrm>
        <a:prstGeom prst="rect">
          <a:avLst/>
        </a:prstGeom>
      </xdr:spPr>
    </xdr:pic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6</xdr:row>
      <xdr:rowOff>0</xdr:rowOff>
    </xdr:from>
    <xdr:to>
      <xdr:col>3</xdr:col>
      <xdr:colOff>736599</xdr:colOff>
      <xdr:row>42</xdr:row>
      <xdr:rowOff>25493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40FD859F-806E-43A1-BA92-27AECBACFE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8013700"/>
          <a:ext cx="7162799" cy="1346293"/>
        </a:xfrm>
        <a:prstGeom prst="rect">
          <a:avLst/>
        </a:prstGeom>
      </xdr:spPr>
    </xdr:pic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8</xdr:row>
      <xdr:rowOff>0</xdr:rowOff>
    </xdr:from>
    <xdr:to>
      <xdr:col>5</xdr:col>
      <xdr:colOff>495299</xdr:colOff>
      <xdr:row>33</xdr:row>
      <xdr:rowOff>256210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6DB45A0C-5EFF-4354-A4E1-2FDB37A68E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5609167"/>
          <a:ext cx="7162799" cy="1346293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6</xdr:row>
      <xdr:rowOff>88899</xdr:rowOff>
    </xdr:from>
    <xdr:to>
      <xdr:col>3</xdr:col>
      <xdr:colOff>736599</xdr:colOff>
      <xdr:row>42</xdr:row>
      <xdr:rowOff>114392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D80250D4-C8A9-4521-B284-4CD0DE1C10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962899"/>
          <a:ext cx="7162799" cy="1346293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6</xdr:row>
      <xdr:rowOff>0</xdr:rowOff>
    </xdr:from>
    <xdr:to>
      <xdr:col>3</xdr:col>
      <xdr:colOff>736599</xdr:colOff>
      <xdr:row>42</xdr:row>
      <xdr:rowOff>25493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5CB52E61-318F-4AB3-A1A3-086974EFB96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378700"/>
          <a:ext cx="7162799" cy="1346293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6</xdr:row>
      <xdr:rowOff>0</xdr:rowOff>
    </xdr:from>
    <xdr:to>
      <xdr:col>3</xdr:col>
      <xdr:colOff>761999</xdr:colOff>
      <xdr:row>42</xdr:row>
      <xdr:rowOff>25493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1950CE87-FA0B-45DA-BA3A-6EF6AF1427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708900"/>
          <a:ext cx="7162799" cy="1346293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6</xdr:row>
      <xdr:rowOff>0</xdr:rowOff>
    </xdr:from>
    <xdr:to>
      <xdr:col>3</xdr:col>
      <xdr:colOff>736599</xdr:colOff>
      <xdr:row>42</xdr:row>
      <xdr:rowOff>25493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9CD31BB1-4823-4C4A-8D59-7555CF0C46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569200"/>
          <a:ext cx="7162799" cy="1346293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6</xdr:row>
      <xdr:rowOff>0</xdr:rowOff>
    </xdr:from>
    <xdr:to>
      <xdr:col>3</xdr:col>
      <xdr:colOff>736599</xdr:colOff>
      <xdr:row>42</xdr:row>
      <xdr:rowOff>25493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99EFFF14-1498-4260-95DE-D889C37634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645400"/>
          <a:ext cx="7162799" cy="1346293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6</xdr:row>
      <xdr:rowOff>0</xdr:rowOff>
    </xdr:from>
    <xdr:to>
      <xdr:col>3</xdr:col>
      <xdr:colOff>761999</xdr:colOff>
      <xdr:row>42</xdr:row>
      <xdr:rowOff>25493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1382BACD-287A-4FF4-90FE-FDD4D9986B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569200"/>
          <a:ext cx="7162799" cy="1346293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6</xdr:row>
      <xdr:rowOff>0</xdr:rowOff>
    </xdr:from>
    <xdr:to>
      <xdr:col>3</xdr:col>
      <xdr:colOff>736599</xdr:colOff>
      <xdr:row>42</xdr:row>
      <xdr:rowOff>25493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6D02AB7E-7FB7-4F2B-8F63-A5501441C8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594600"/>
          <a:ext cx="7162799" cy="134629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8.xml"/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0.xml"/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1.xml"/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BC710-5E1E-4FDF-A1A9-68AD53B9A264}">
  <dimension ref="B2:L18"/>
  <sheetViews>
    <sheetView showGridLines="0" zoomScale="60" zoomScaleNormal="60" zoomScaleSheetLayoutView="50" workbookViewId="0">
      <selection activeCell="H15" sqref="H15"/>
    </sheetView>
  </sheetViews>
  <sheetFormatPr defaultRowHeight="15.5" x14ac:dyDescent="0.35"/>
  <cols>
    <col min="1" max="1" width="4.6328125" style="143" customWidth="1"/>
    <col min="2" max="2" width="30" style="146" customWidth="1"/>
    <col min="3" max="3" width="25.90625" style="145" customWidth="1"/>
    <col min="4" max="4" width="24.1796875" style="145" customWidth="1"/>
    <col min="5" max="5" width="28.1796875" style="145" customWidth="1"/>
    <col min="6" max="9" width="24.1796875" style="145" customWidth="1"/>
    <col min="10" max="10" width="13.453125" style="144" hidden="1" customWidth="1"/>
    <col min="11" max="11" width="8.984375E-2" style="144" hidden="1" customWidth="1"/>
    <col min="12" max="12" width="10.81640625" style="143" customWidth="1"/>
    <col min="13" max="13" width="17.90625" style="143" customWidth="1"/>
    <col min="14" max="14" width="20.26953125" style="143" customWidth="1"/>
    <col min="15" max="15" width="19.6328125" style="143" customWidth="1"/>
    <col min="16" max="16" width="21" style="143" customWidth="1"/>
    <col min="17" max="17" width="23.90625" style="143" bestFit="1" customWidth="1"/>
    <col min="18" max="16384" width="8.7265625" style="143"/>
  </cols>
  <sheetData>
    <row r="2" spans="2:12" ht="17.5" x14ac:dyDescent="0.35">
      <c r="C2" s="167" t="s">
        <v>24</v>
      </c>
      <c r="D2" s="167" t="s">
        <v>25</v>
      </c>
      <c r="E2" s="167" t="s">
        <v>26</v>
      </c>
      <c r="F2" s="167" t="s">
        <v>27</v>
      </c>
      <c r="G2" s="167" t="s">
        <v>28</v>
      </c>
      <c r="H2" s="167" t="s">
        <v>29</v>
      </c>
    </row>
    <row r="3" spans="2:12" ht="17.5" x14ac:dyDescent="0.35">
      <c r="C3" s="180" t="s">
        <v>111</v>
      </c>
      <c r="D3" s="155"/>
      <c r="E3" s="165" t="s">
        <v>18</v>
      </c>
      <c r="F3" s="165" t="s">
        <v>22</v>
      </c>
      <c r="G3" s="165" t="s">
        <v>19</v>
      </c>
      <c r="H3" s="155"/>
    </row>
    <row r="4" spans="2:12" ht="17.5" x14ac:dyDescent="0.35">
      <c r="C4" s="181"/>
      <c r="D4" s="155"/>
      <c r="E4" s="165"/>
      <c r="F4" s="165" t="s">
        <v>13</v>
      </c>
      <c r="G4" s="165" t="s">
        <v>16</v>
      </c>
      <c r="H4" s="166"/>
    </row>
    <row r="5" spans="2:12" ht="17.5" x14ac:dyDescent="0.35">
      <c r="C5" s="181"/>
      <c r="D5" s="155"/>
      <c r="E5" s="165"/>
      <c r="F5" s="165"/>
      <c r="G5" s="165" t="s">
        <v>21</v>
      </c>
      <c r="H5" s="155"/>
    </row>
    <row r="6" spans="2:12" ht="17.5" x14ac:dyDescent="0.35">
      <c r="C6" s="181"/>
      <c r="D6" s="155"/>
      <c r="E6" s="165"/>
      <c r="F6" s="165"/>
      <c r="G6" s="165" t="s">
        <v>14</v>
      </c>
      <c r="H6" s="155"/>
    </row>
    <row r="7" spans="2:12" x14ac:dyDescent="0.35">
      <c r="C7" s="164"/>
      <c r="D7" s="146"/>
      <c r="E7" s="163"/>
      <c r="F7" s="163"/>
      <c r="G7" s="163"/>
      <c r="H7" s="146"/>
    </row>
    <row r="8" spans="2:12" x14ac:dyDescent="0.35">
      <c r="C8" s="164"/>
      <c r="D8" s="146"/>
      <c r="E8" s="163"/>
      <c r="F8" s="163"/>
      <c r="G8" s="163"/>
      <c r="H8" s="146"/>
    </row>
    <row r="9" spans="2:12" ht="33.5" customHeight="1" x14ac:dyDescent="0.3">
      <c r="B9" s="162" t="s">
        <v>110</v>
      </c>
      <c r="C9" s="133" t="s">
        <v>5</v>
      </c>
      <c r="D9" s="133" t="s">
        <v>6</v>
      </c>
      <c r="E9" s="133" t="s">
        <v>7</v>
      </c>
      <c r="F9" s="133" t="s">
        <v>8</v>
      </c>
      <c r="G9" s="133" t="s">
        <v>9</v>
      </c>
      <c r="H9" s="133" t="s">
        <v>10</v>
      </c>
      <c r="I9" s="133" t="s">
        <v>11</v>
      </c>
      <c r="J9" s="161" t="s">
        <v>109</v>
      </c>
      <c r="K9" s="160" t="s">
        <v>108</v>
      </c>
    </row>
    <row r="10" spans="2:12" ht="20" x14ac:dyDescent="0.35">
      <c r="B10" s="155" t="s">
        <v>5</v>
      </c>
      <c r="C10" s="154">
        <v>1</v>
      </c>
      <c r="D10" s="158" t="s">
        <v>101</v>
      </c>
      <c r="E10" s="158" t="s">
        <v>100</v>
      </c>
      <c r="F10" s="158" t="s">
        <v>99</v>
      </c>
      <c r="G10" s="158" t="s">
        <v>100</v>
      </c>
      <c r="H10" s="158" t="s">
        <v>99</v>
      </c>
      <c r="I10" s="158">
        <v>1</v>
      </c>
      <c r="J10" s="152" t="e">
        <f t="shared" ref="J10:J16" si="0">AVERAGE(C10/$C$17,D10/$D$17,E10/$E$17,F10/$F$17,G10/$G$17,H10/$H$17,I10/$I$17)</f>
        <v>#DIV/0!</v>
      </c>
      <c r="K10" s="151" t="e">
        <f t="shared" ref="K10:K16" si="1">J10</f>
        <v>#DIV/0!</v>
      </c>
    </row>
    <row r="11" spans="2:12" ht="20" x14ac:dyDescent="0.35">
      <c r="B11" s="155" t="s">
        <v>6</v>
      </c>
      <c r="C11" s="154" t="s">
        <v>106</v>
      </c>
      <c r="D11" s="154">
        <v>1</v>
      </c>
      <c r="E11" s="159" t="s">
        <v>107</v>
      </c>
      <c r="F11" s="158" t="s">
        <v>106</v>
      </c>
      <c r="G11" s="156" t="s">
        <v>107</v>
      </c>
      <c r="H11" s="156" t="s">
        <v>106</v>
      </c>
      <c r="I11" s="156" t="s">
        <v>106</v>
      </c>
      <c r="J11" s="152" t="e">
        <f t="shared" si="0"/>
        <v>#DIV/0!</v>
      </c>
      <c r="K11" s="151" t="e">
        <f t="shared" si="1"/>
        <v>#DIV/0!</v>
      </c>
    </row>
    <row r="12" spans="2:12" ht="20" x14ac:dyDescent="0.35">
      <c r="B12" s="155" t="s">
        <v>7</v>
      </c>
      <c r="C12" s="154" t="s">
        <v>103</v>
      </c>
      <c r="D12" s="154" t="s">
        <v>105</v>
      </c>
      <c r="E12" s="154">
        <v>1</v>
      </c>
      <c r="F12" s="158" t="s">
        <v>103</v>
      </c>
      <c r="G12" s="158">
        <v>1</v>
      </c>
      <c r="H12" s="158" t="s">
        <v>103</v>
      </c>
      <c r="I12" s="158" t="s">
        <v>103</v>
      </c>
      <c r="J12" s="152" t="e">
        <f t="shared" si="0"/>
        <v>#DIV/0!</v>
      </c>
      <c r="K12" s="151" t="e">
        <f t="shared" si="1"/>
        <v>#DIV/0!</v>
      </c>
    </row>
    <row r="13" spans="2:12" ht="20" x14ac:dyDescent="0.35">
      <c r="B13" s="155" t="s">
        <v>8</v>
      </c>
      <c r="C13" s="154" t="s">
        <v>99</v>
      </c>
      <c r="D13" s="154" t="s">
        <v>101</v>
      </c>
      <c r="E13" s="154" t="s">
        <v>100</v>
      </c>
      <c r="F13" s="154">
        <v>1</v>
      </c>
      <c r="G13" s="156" t="s">
        <v>100</v>
      </c>
      <c r="H13" s="156" t="s">
        <v>99</v>
      </c>
      <c r="I13" s="156" t="s">
        <v>99</v>
      </c>
      <c r="J13" s="152" t="e">
        <f t="shared" si="0"/>
        <v>#DIV/0!</v>
      </c>
      <c r="K13" s="151" t="e">
        <f t="shared" si="1"/>
        <v>#DIV/0!</v>
      </c>
    </row>
    <row r="14" spans="2:12" ht="20" x14ac:dyDescent="0.35">
      <c r="B14" s="155" t="s">
        <v>9</v>
      </c>
      <c r="C14" s="154" t="s">
        <v>103</v>
      </c>
      <c r="D14" s="154" t="s">
        <v>105</v>
      </c>
      <c r="E14" s="154" t="s">
        <v>104</v>
      </c>
      <c r="F14" s="154" t="s">
        <v>103</v>
      </c>
      <c r="G14" s="153">
        <v>1</v>
      </c>
      <c r="H14" s="156" t="s">
        <v>103</v>
      </c>
      <c r="I14" s="156" t="s">
        <v>103</v>
      </c>
      <c r="J14" s="152" t="e">
        <f t="shared" si="0"/>
        <v>#DIV/0!</v>
      </c>
      <c r="K14" s="151" t="e">
        <f t="shared" si="1"/>
        <v>#DIV/0!</v>
      </c>
      <c r="L14" s="157"/>
    </row>
    <row r="15" spans="2:12" ht="20" x14ac:dyDescent="0.35">
      <c r="B15" s="155" t="s">
        <v>10</v>
      </c>
      <c r="C15" s="154" t="s">
        <v>99</v>
      </c>
      <c r="D15" s="154" t="s">
        <v>101</v>
      </c>
      <c r="E15" s="154" t="s">
        <v>100</v>
      </c>
      <c r="F15" s="154" t="s">
        <v>99</v>
      </c>
      <c r="G15" s="154" t="s">
        <v>100</v>
      </c>
      <c r="H15" s="153" t="s">
        <v>102</v>
      </c>
      <c r="I15" s="156" t="s">
        <v>99</v>
      </c>
      <c r="J15" s="152" t="e">
        <f t="shared" si="0"/>
        <v>#DIV/0!</v>
      </c>
      <c r="K15" s="151" t="e">
        <f t="shared" si="1"/>
        <v>#DIV/0!</v>
      </c>
    </row>
    <row r="16" spans="2:12" ht="20" x14ac:dyDescent="0.35">
      <c r="B16" s="155" t="s">
        <v>11</v>
      </c>
      <c r="C16" s="154" t="s">
        <v>99</v>
      </c>
      <c r="D16" s="154" t="s">
        <v>101</v>
      </c>
      <c r="E16" s="154" t="s">
        <v>100</v>
      </c>
      <c r="F16" s="154" t="s">
        <v>99</v>
      </c>
      <c r="G16" s="154" t="s">
        <v>100</v>
      </c>
      <c r="H16" s="154" t="s">
        <v>99</v>
      </c>
      <c r="I16" s="153">
        <v>1</v>
      </c>
      <c r="J16" s="152" t="e">
        <f t="shared" si="0"/>
        <v>#DIV/0!</v>
      </c>
      <c r="K16" s="151" t="e">
        <f t="shared" si="1"/>
        <v>#DIV/0!</v>
      </c>
    </row>
    <row r="17" spans="2:11" ht="20" hidden="1" x14ac:dyDescent="0.35">
      <c r="B17" s="150" t="s">
        <v>0</v>
      </c>
      <c r="C17" s="149">
        <f t="shared" ref="C17:I17" si="2">SUM(C10:C16)</f>
        <v>1</v>
      </c>
      <c r="D17" s="149">
        <f t="shared" si="2"/>
        <v>1</v>
      </c>
      <c r="E17" s="149">
        <f t="shared" si="2"/>
        <v>1</v>
      </c>
      <c r="F17" s="149">
        <f t="shared" si="2"/>
        <v>1</v>
      </c>
      <c r="G17" s="149">
        <f t="shared" si="2"/>
        <v>2</v>
      </c>
      <c r="H17" s="149">
        <f t="shared" si="2"/>
        <v>0</v>
      </c>
      <c r="I17" s="149">
        <f t="shared" si="2"/>
        <v>2</v>
      </c>
      <c r="J17" s="148"/>
      <c r="K17" s="148"/>
    </row>
    <row r="18" spans="2:11" ht="20" x14ac:dyDescent="0.35">
      <c r="C18" s="147"/>
      <c r="D18" s="147"/>
      <c r="E18" s="147"/>
      <c r="F18" s="147"/>
      <c r="G18" s="147"/>
      <c r="H18" s="147"/>
      <c r="I18" s="147"/>
    </row>
  </sheetData>
  <mergeCells count="1">
    <mergeCell ref="C3:C6"/>
  </mergeCells>
  <pageMargins left="0.511811024" right="0.511811024" top="0.78740157499999996" bottom="0.78740157499999996" header="0.31496062000000002" footer="0.31496062000000002"/>
  <pageSetup paperSize="9" scale="38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7C245-D7A8-4F13-AEC8-C7A0C2E1A874}">
  <dimension ref="A1:R72"/>
  <sheetViews>
    <sheetView showGridLines="0" view="pageBreakPreview" topLeftCell="A33" zoomScale="50" zoomScaleNormal="20" zoomScaleSheetLayoutView="50" workbookViewId="0">
      <selection activeCell="L63" sqref="L63:L66"/>
    </sheetView>
  </sheetViews>
  <sheetFormatPr defaultRowHeight="14.5" x14ac:dyDescent="0.35"/>
  <cols>
    <col min="1" max="1" width="29.36328125" customWidth="1"/>
    <col min="2" max="8" width="31.26953125" style="31" customWidth="1"/>
    <col min="9" max="10" width="20.6328125" style="31" customWidth="1"/>
    <col min="11" max="11" width="5.6328125" customWidth="1"/>
    <col min="12" max="12" width="17.90625" customWidth="1"/>
    <col min="13" max="13" width="20.26953125" customWidth="1"/>
    <col min="14" max="14" width="19.6328125" customWidth="1"/>
    <col min="15" max="15" width="23.90625" bestFit="1" customWidth="1"/>
    <col min="16" max="16" width="18.1796875" customWidth="1"/>
  </cols>
  <sheetData>
    <row r="1" spans="1:18" x14ac:dyDescent="0.35">
      <c r="A1" s="11"/>
      <c r="B1" s="111"/>
      <c r="C1" s="111"/>
      <c r="D1" s="111"/>
      <c r="E1" s="30"/>
    </row>
    <row r="2" spans="1:18" x14ac:dyDescent="0.35">
      <c r="A2" s="11"/>
      <c r="B2" s="111"/>
      <c r="C2" s="111"/>
      <c r="D2" s="111"/>
    </row>
    <row r="3" spans="1:18" ht="15" thickBot="1" x14ac:dyDescent="0.4">
      <c r="I3" s="8"/>
      <c r="J3" s="8"/>
      <c r="R3" s="11"/>
    </row>
    <row r="4" spans="1:18" ht="18.5" thickBot="1" x14ac:dyDescent="0.4">
      <c r="A4" s="119" t="s">
        <v>24</v>
      </c>
      <c r="B4" s="120" t="s">
        <v>25</v>
      </c>
      <c r="C4" s="120" t="s">
        <v>26</v>
      </c>
      <c r="D4" s="120" t="s">
        <v>27</v>
      </c>
      <c r="E4" s="120" t="s">
        <v>28</v>
      </c>
      <c r="F4" s="121" t="s">
        <v>29</v>
      </c>
      <c r="I4" s="8"/>
      <c r="J4" s="8"/>
      <c r="R4" s="11"/>
    </row>
    <row r="5" spans="1:18" ht="14.5" customHeight="1" x14ac:dyDescent="0.35">
      <c r="A5" s="186" t="s">
        <v>71</v>
      </c>
      <c r="B5" s="128"/>
      <c r="C5" s="128"/>
      <c r="D5" s="128"/>
      <c r="E5" s="128" t="s">
        <v>20</v>
      </c>
      <c r="F5" s="129" t="s">
        <v>19</v>
      </c>
      <c r="I5" s="8"/>
      <c r="J5" s="8"/>
      <c r="R5" s="11"/>
    </row>
    <row r="6" spans="1:18" ht="14.5" customHeight="1" x14ac:dyDescent="0.35">
      <c r="A6" s="184"/>
      <c r="B6" s="7"/>
      <c r="C6" s="7"/>
      <c r="D6" s="7"/>
      <c r="E6" s="7" t="s">
        <v>16</v>
      </c>
      <c r="F6" s="112" t="s">
        <v>21</v>
      </c>
      <c r="I6" s="8"/>
      <c r="J6" s="8"/>
      <c r="R6" s="11"/>
    </row>
    <row r="7" spans="1:18" ht="14.5" customHeight="1" x14ac:dyDescent="0.35">
      <c r="A7" s="184"/>
      <c r="B7" s="7"/>
      <c r="C7" s="7"/>
      <c r="D7" s="7"/>
      <c r="E7" s="7" t="s">
        <v>14</v>
      </c>
      <c r="F7" s="112" t="s">
        <v>15</v>
      </c>
      <c r="I7" s="8"/>
      <c r="J7" s="8"/>
      <c r="R7" s="11"/>
    </row>
    <row r="8" spans="1:18" ht="14.5" customHeight="1" x14ac:dyDescent="0.35">
      <c r="A8" s="184"/>
      <c r="B8" s="7"/>
      <c r="C8" s="7"/>
      <c r="D8" s="7"/>
      <c r="E8" s="7" t="s">
        <v>13</v>
      </c>
      <c r="F8" s="112"/>
      <c r="I8" s="8"/>
      <c r="J8" s="8"/>
      <c r="R8" s="11"/>
    </row>
    <row r="9" spans="1:18" ht="15" customHeight="1" x14ac:dyDescent="0.35">
      <c r="A9" s="184"/>
      <c r="F9" s="127"/>
      <c r="I9" s="8"/>
      <c r="J9" s="8"/>
      <c r="R9" s="11"/>
    </row>
    <row r="10" spans="1:18" x14ac:dyDescent="0.35">
      <c r="A10" s="184"/>
      <c r="F10" s="127"/>
      <c r="I10" s="8"/>
      <c r="J10" s="8"/>
      <c r="R10" s="11"/>
    </row>
    <row r="11" spans="1:18" ht="15" thickBot="1" x14ac:dyDescent="0.4">
      <c r="A11" s="185"/>
      <c r="B11" s="122"/>
      <c r="C11" s="122"/>
      <c r="D11" s="122"/>
      <c r="E11" s="122"/>
      <c r="F11" s="123"/>
      <c r="I11" s="8"/>
      <c r="J11" s="8"/>
      <c r="R11" s="11"/>
    </row>
    <row r="12" spans="1:18" x14ac:dyDescent="0.35">
      <c r="I12" s="8"/>
      <c r="J12" s="8"/>
      <c r="R12" s="11"/>
    </row>
    <row r="13" spans="1:18" x14ac:dyDescent="0.35">
      <c r="A13" s="1" t="s">
        <v>47</v>
      </c>
      <c r="B13" s="29"/>
      <c r="C13" s="29"/>
      <c r="D13" s="29"/>
      <c r="E13" s="29"/>
    </row>
    <row r="14" spans="1:18" ht="29" x14ac:dyDescent="0.35">
      <c r="A14" s="10" t="s">
        <v>32</v>
      </c>
      <c r="B14" s="32" t="s">
        <v>5</v>
      </c>
      <c r="C14" s="32" t="s">
        <v>6</v>
      </c>
      <c r="D14" s="32" t="s">
        <v>7</v>
      </c>
      <c r="E14" s="32" t="s">
        <v>8</v>
      </c>
      <c r="F14" s="32" t="s">
        <v>9</v>
      </c>
      <c r="G14" s="32" t="s">
        <v>10</v>
      </c>
      <c r="H14" s="32" t="s">
        <v>11</v>
      </c>
      <c r="I14" s="20" t="s">
        <v>34</v>
      </c>
      <c r="J14" s="20" t="s">
        <v>35</v>
      </c>
      <c r="L14" s="89"/>
      <c r="M14" s="89"/>
      <c r="N14" s="89"/>
      <c r="O14" s="89"/>
      <c r="P14" s="89"/>
    </row>
    <row r="15" spans="1:18" x14ac:dyDescent="0.35">
      <c r="A15" s="19" t="s">
        <v>5</v>
      </c>
      <c r="B15" s="138">
        <v>1</v>
      </c>
      <c r="C15" s="137">
        <v>1.2857142857142858</v>
      </c>
      <c r="D15" s="137">
        <v>1.2857142857142858</v>
      </c>
      <c r="E15" s="137">
        <v>1.2857142857142858</v>
      </c>
      <c r="F15" s="137">
        <v>1</v>
      </c>
      <c r="G15" s="137">
        <v>1.2857142857142858</v>
      </c>
      <c r="H15" s="137">
        <v>1</v>
      </c>
      <c r="I15" s="91">
        <f t="shared" ref="I15:I21" si="0">AVERAGE(B15/$B$22,C15/$C$22,D15/$D$22,E15/$E$22,F15/$F$22,G15/$G$22,H15/$H$22)</f>
        <v>0.16363636363636366</v>
      </c>
      <c r="J15" s="92">
        <f>I15</f>
        <v>0.16363636363636366</v>
      </c>
      <c r="L15" s="81"/>
      <c r="M15" s="81"/>
      <c r="N15" s="81"/>
      <c r="O15" s="81"/>
      <c r="P15" s="81"/>
    </row>
    <row r="16" spans="1:18" x14ac:dyDescent="0.35">
      <c r="A16" s="19" t="s">
        <v>6</v>
      </c>
      <c r="B16" s="139">
        <f>1/C15</f>
        <v>0.77777777777777768</v>
      </c>
      <c r="C16" s="138">
        <v>1</v>
      </c>
      <c r="D16" s="140">
        <v>1</v>
      </c>
      <c r="E16" s="137">
        <v>1</v>
      </c>
      <c r="F16" s="141">
        <v>0.77777777777777779</v>
      </c>
      <c r="G16" s="141">
        <v>1</v>
      </c>
      <c r="H16" s="141">
        <v>0.77777777777777779</v>
      </c>
      <c r="I16" s="91">
        <f t="shared" si="0"/>
        <v>0.12727272727272729</v>
      </c>
      <c r="J16" s="92">
        <f t="shared" ref="J16:J21" si="1">I16</f>
        <v>0.12727272727272729</v>
      </c>
      <c r="L16" s="22"/>
      <c r="M16" s="22"/>
      <c r="N16" s="22"/>
      <c r="O16" s="82"/>
    </row>
    <row r="17" spans="1:14" x14ac:dyDescent="0.35">
      <c r="A17" s="11" t="s">
        <v>7</v>
      </c>
      <c r="B17" s="139">
        <f>1/D15</f>
        <v>0.77777777777777768</v>
      </c>
      <c r="C17" s="139">
        <f>1/D16</f>
        <v>1</v>
      </c>
      <c r="D17" s="138">
        <v>1</v>
      </c>
      <c r="E17" s="137">
        <v>1</v>
      </c>
      <c r="F17" s="137">
        <v>0.77777777777777779</v>
      </c>
      <c r="G17" s="137">
        <v>1</v>
      </c>
      <c r="H17" s="137">
        <v>0.77777777777777779</v>
      </c>
      <c r="I17" s="91">
        <f t="shared" si="0"/>
        <v>0.12727272727272729</v>
      </c>
      <c r="J17" s="92">
        <f t="shared" si="1"/>
        <v>0.12727272727272729</v>
      </c>
      <c r="L17" s="22"/>
      <c r="M17" s="22"/>
      <c r="N17" s="22"/>
    </row>
    <row r="18" spans="1:14" x14ac:dyDescent="0.35">
      <c r="A18" s="19" t="s">
        <v>8</v>
      </c>
      <c r="B18" s="139">
        <f>1/E15</f>
        <v>0.77777777777777768</v>
      </c>
      <c r="C18" s="139">
        <f>1/E16</f>
        <v>1</v>
      </c>
      <c r="D18" s="139">
        <f>1/E17</f>
        <v>1</v>
      </c>
      <c r="E18" s="138">
        <v>1</v>
      </c>
      <c r="F18" s="141">
        <v>0.77777777777777779</v>
      </c>
      <c r="G18" s="141">
        <v>1</v>
      </c>
      <c r="H18" s="141">
        <v>0.77777777777777779</v>
      </c>
      <c r="I18" s="91">
        <f t="shared" si="0"/>
        <v>0.12727272727272729</v>
      </c>
      <c r="J18" s="92">
        <f t="shared" si="1"/>
        <v>0.12727272727272729</v>
      </c>
      <c r="L18" s="22"/>
      <c r="M18" s="22"/>
      <c r="N18" s="22"/>
    </row>
    <row r="19" spans="1:14" x14ac:dyDescent="0.35">
      <c r="A19" s="19" t="s">
        <v>9</v>
      </c>
      <c r="B19" s="139">
        <f>1/F15</f>
        <v>1</v>
      </c>
      <c r="C19" s="139">
        <f>1/F16</f>
        <v>1.2857142857142856</v>
      </c>
      <c r="D19" s="139">
        <f>1/F17</f>
        <v>1.2857142857142856</v>
      </c>
      <c r="E19" s="139">
        <f>1/F18</f>
        <v>1.2857142857142856</v>
      </c>
      <c r="F19" s="142">
        <v>1</v>
      </c>
      <c r="G19" s="141">
        <v>1.2857142857142858</v>
      </c>
      <c r="H19" s="141">
        <v>1</v>
      </c>
      <c r="I19" s="91">
        <f t="shared" si="0"/>
        <v>0.16363636363636364</v>
      </c>
      <c r="J19" s="92">
        <f t="shared" si="1"/>
        <v>0.16363636363636364</v>
      </c>
    </row>
    <row r="20" spans="1:14" x14ac:dyDescent="0.35">
      <c r="A20" s="19" t="s">
        <v>10</v>
      </c>
      <c r="B20" s="139">
        <f>1/G15</f>
        <v>0.77777777777777768</v>
      </c>
      <c r="C20" s="139">
        <f>1/G16</f>
        <v>1</v>
      </c>
      <c r="D20" s="139">
        <f>1/G17</f>
        <v>1</v>
      </c>
      <c r="E20" s="139">
        <f>1/G18</f>
        <v>1</v>
      </c>
      <c r="F20" s="139">
        <f>1/G19</f>
        <v>0.77777777777777768</v>
      </c>
      <c r="G20" s="142">
        <v>1</v>
      </c>
      <c r="H20" s="141">
        <v>0.77777777777777779</v>
      </c>
      <c r="I20" s="91">
        <f t="shared" si="0"/>
        <v>0.12727272727272729</v>
      </c>
      <c r="J20" s="92">
        <f t="shared" si="1"/>
        <v>0.12727272727272729</v>
      </c>
    </row>
    <row r="21" spans="1:14" x14ac:dyDescent="0.35">
      <c r="A21" s="19" t="s">
        <v>11</v>
      </c>
      <c r="B21" s="139">
        <f>1/H15</f>
        <v>1</v>
      </c>
      <c r="C21" s="139">
        <f>1/H16</f>
        <v>1.2857142857142856</v>
      </c>
      <c r="D21" s="139">
        <f>1/H17</f>
        <v>1.2857142857142856</v>
      </c>
      <c r="E21" s="139">
        <f>1/H18</f>
        <v>1.2857142857142856</v>
      </c>
      <c r="F21" s="139">
        <f>1/H19</f>
        <v>1</v>
      </c>
      <c r="G21" s="139">
        <f>1/H20</f>
        <v>1.2857142857142856</v>
      </c>
      <c r="H21" s="142">
        <v>1</v>
      </c>
      <c r="I21" s="91">
        <f t="shared" si="0"/>
        <v>0.16363636363636361</v>
      </c>
      <c r="J21" s="92">
        <f t="shared" si="1"/>
        <v>0.16363636363636361</v>
      </c>
    </row>
    <row r="22" spans="1:14" x14ac:dyDescent="0.35">
      <c r="A22" s="9" t="s">
        <v>0</v>
      </c>
      <c r="B22" s="39">
        <f t="shared" ref="B22:H22" si="2">SUM(B15:B21)</f>
        <v>6.1111111111111107</v>
      </c>
      <c r="C22" s="39">
        <f t="shared" si="2"/>
        <v>7.8571428571428568</v>
      </c>
      <c r="D22" s="39">
        <f t="shared" si="2"/>
        <v>7.8571428571428568</v>
      </c>
      <c r="E22" s="39">
        <f t="shared" si="2"/>
        <v>7.8571428571428568</v>
      </c>
      <c r="F22" s="39">
        <f t="shared" si="2"/>
        <v>6.1111111111111107</v>
      </c>
      <c r="G22" s="39">
        <f t="shared" si="2"/>
        <v>7.8571428571428568</v>
      </c>
      <c r="H22" s="39">
        <f t="shared" si="2"/>
        <v>6.1111111111111107</v>
      </c>
      <c r="I22" s="57"/>
      <c r="J22" s="57"/>
    </row>
    <row r="25" spans="1:14" s="15" customFormat="1" ht="15" thickBot="1" x14ac:dyDescent="0.4">
      <c r="A25" s="14"/>
      <c r="B25" s="40"/>
      <c r="C25" s="40"/>
      <c r="D25" s="40"/>
      <c r="E25" s="40"/>
      <c r="F25" s="40"/>
      <c r="G25" s="41"/>
      <c r="H25" s="42"/>
      <c r="I25" s="42"/>
      <c r="J25" s="42"/>
    </row>
    <row r="26" spans="1:14" ht="23.5" customHeight="1" thickTop="1" x14ac:dyDescent="0.35"/>
    <row r="27" spans="1:14" ht="46" customHeight="1" x14ac:dyDescent="0.35">
      <c r="A27" s="6" t="s">
        <v>33</v>
      </c>
      <c r="B27" s="32" t="s">
        <v>5</v>
      </c>
      <c r="C27" s="32" t="s">
        <v>6</v>
      </c>
      <c r="D27" s="32" t="s">
        <v>7</v>
      </c>
      <c r="E27" s="32" t="s">
        <v>8</v>
      </c>
      <c r="F27" s="32" t="s">
        <v>9</v>
      </c>
      <c r="G27" s="32" t="s">
        <v>10</v>
      </c>
      <c r="H27" s="32" t="s">
        <v>11</v>
      </c>
      <c r="I27" s="20" t="s">
        <v>58</v>
      </c>
      <c r="J27" s="20" t="s">
        <v>39</v>
      </c>
    </row>
    <row r="28" spans="1:14" x14ac:dyDescent="0.35">
      <c r="A28" s="19" t="s">
        <v>5</v>
      </c>
      <c r="B28" s="43">
        <f t="shared" ref="B28:B34" si="3">B15*$I$15</f>
        <v>0.16363636363636366</v>
      </c>
      <c r="C28" s="43">
        <f>C15*$I$16</f>
        <v>0.16363636363636366</v>
      </c>
      <c r="D28" s="43">
        <f t="shared" ref="D28:D34" si="4">D15*$I$17</f>
        <v>0.16363636363636366</v>
      </c>
      <c r="E28" s="43">
        <f>E15*$I$18</f>
        <v>0.16363636363636366</v>
      </c>
      <c r="F28" s="43">
        <f>F15*$I$19</f>
        <v>0.16363636363636364</v>
      </c>
      <c r="G28" s="43">
        <f>G15*$I$20</f>
        <v>0.16363636363636366</v>
      </c>
      <c r="H28" s="43">
        <f>H15*$I$21</f>
        <v>0.16363636363636361</v>
      </c>
      <c r="I28" s="91">
        <f t="shared" ref="I28:I34" si="5">SUM(B28:H28)</f>
        <v>1.1454545454545457</v>
      </c>
      <c r="J28" s="58">
        <f t="shared" ref="J28:J34" si="6">I28/I15</f>
        <v>7.0000000000000009</v>
      </c>
    </row>
    <row r="29" spans="1:14" x14ac:dyDescent="0.35">
      <c r="A29" s="19" t="s">
        <v>6</v>
      </c>
      <c r="B29" s="43">
        <f t="shared" si="3"/>
        <v>0.12727272727272729</v>
      </c>
      <c r="C29" s="43">
        <f t="shared" ref="C29:C34" si="7">C16*$I$16</f>
        <v>0.12727272727272729</v>
      </c>
      <c r="D29" s="43">
        <f t="shared" si="4"/>
        <v>0.12727272727272729</v>
      </c>
      <c r="E29" s="43">
        <f t="shared" ref="E29:E34" si="8">E16*$I$18</f>
        <v>0.12727272727272729</v>
      </c>
      <c r="F29" s="43">
        <f t="shared" ref="F29:F34" si="9">F16*$I$19</f>
        <v>0.12727272727272729</v>
      </c>
      <c r="G29" s="43">
        <f t="shared" ref="G29:G34" si="10">G16*$I$20</f>
        <v>0.12727272727272729</v>
      </c>
      <c r="H29" s="43">
        <f t="shared" ref="H29:H34" si="11">H16*$I$21</f>
        <v>0.12727272727272726</v>
      </c>
      <c r="I29" s="91">
        <f t="shared" si="5"/>
        <v>0.89090909090909109</v>
      </c>
      <c r="J29" s="58">
        <f t="shared" si="6"/>
        <v>7.0000000000000009</v>
      </c>
    </row>
    <row r="30" spans="1:14" x14ac:dyDescent="0.35">
      <c r="A30" s="11" t="s">
        <v>7</v>
      </c>
      <c r="B30" s="43">
        <f t="shared" si="3"/>
        <v>0.12727272727272729</v>
      </c>
      <c r="C30" s="43">
        <f t="shared" si="7"/>
        <v>0.12727272727272729</v>
      </c>
      <c r="D30" s="43">
        <f t="shared" si="4"/>
        <v>0.12727272727272729</v>
      </c>
      <c r="E30" s="43">
        <f t="shared" si="8"/>
        <v>0.12727272727272729</v>
      </c>
      <c r="F30" s="43">
        <f t="shared" si="9"/>
        <v>0.12727272727272729</v>
      </c>
      <c r="G30" s="43">
        <f t="shared" si="10"/>
        <v>0.12727272727272729</v>
      </c>
      <c r="H30" s="43">
        <f t="shared" si="11"/>
        <v>0.12727272727272726</v>
      </c>
      <c r="I30" s="91">
        <f t="shared" si="5"/>
        <v>0.89090909090909109</v>
      </c>
      <c r="J30" s="58">
        <f t="shared" si="6"/>
        <v>7.0000000000000009</v>
      </c>
    </row>
    <row r="31" spans="1:14" x14ac:dyDescent="0.35">
      <c r="A31" s="19" t="s">
        <v>8</v>
      </c>
      <c r="B31" s="43">
        <f t="shared" si="3"/>
        <v>0.12727272727272729</v>
      </c>
      <c r="C31" s="43">
        <f t="shared" si="7"/>
        <v>0.12727272727272729</v>
      </c>
      <c r="D31" s="43">
        <f t="shared" si="4"/>
        <v>0.12727272727272729</v>
      </c>
      <c r="E31" s="43">
        <f t="shared" si="8"/>
        <v>0.12727272727272729</v>
      </c>
      <c r="F31" s="43">
        <f t="shared" si="9"/>
        <v>0.12727272727272729</v>
      </c>
      <c r="G31" s="43">
        <f t="shared" si="10"/>
        <v>0.12727272727272729</v>
      </c>
      <c r="H31" s="43">
        <f t="shared" si="11"/>
        <v>0.12727272727272726</v>
      </c>
      <c r="I31" s="91">
        <f t="shared" si="5"/>
        <v>0.89090909090909109</v>
      </c>
      <c r="J31" s="58">
        <f t="shared" si="6"/>
        <v>7.0000000000000009</v>
      </c>
    </row>
    <row r="32" spans="1:14" x14ac:dyDescent="0.35">
      <c r="A32" s="19" t="s">
        <v>9</v>
      </c>
      <c r="B32" s="43">
        <f t="shared" si="3"/>
        <v>0.16363636363636366</v>
      </c>
      <c r="C32" s="43">
        <f t="shared" si="7"/>
        <v>0.16363636363636364</v>
      </c>
      <c r="D32" s="43">
        <f t="shared" si="4"/>
        <v>0.16363636363636364</v>
      </c>
      <c r="E32" s="43">
        <f t="shared" si="8"/>
        <v>0.16363636363636364</v>
      </c>
      <c r="F32" s="43">
        <f t="shared" si="9"/>
        <v>0.16363636363636364</v>
      </c>
      <c r="G32" s="43">
        <f t="shared" si="10"/>
        <v>0.16363636363636366</v>
      </c>
      <c r="H32" s="43">
        <f t="shared" si="11"/>
        <v>0.16363636363636361</v>
      </c>
      <c r="I32" s="91">
        <f t="shared" si="5"/>
        <v>1.1454545454545455</v>
      </c>
      <c r="J32" s="58">
        <f t="shared" si="6"/>
        <v>7</v>
      </c>
    </row>
    <row r="33" spans="1:18" x14ac:dyDescent="0.35">
      <c r="A33" s="19" t="s">
        <v>10</v>
      </c>
      <c r="B33" s="43">
        <f t="shared" si="3"/>
        <v>0.12727272727272729</v>
      </c>
      <c r="C33" s="43">
        <f t="shared" si="7"/>
        <v>0.12727272727272729</v>
      </c>
      <c r="D33" s="43">
        <f t="shared" si="4"/>
        <v>0.12727272727272729</v>
      </c>
      <c r="E33" s="43">
        <f t="shared" si="8"/>
        <v>0.12727272727272729</v>
      </c>
      <c r="F33" s="43">
        <f t="shared" si="9"/>
        <v>0.12727272727272726</v>
      </c>
      <c r="G33" s="43">
        <f t="shared" si="10"/>
        <v>0.12727272727272729</v>
      </c>
      <c r="H33" s="43">
        <f t="shared" si="11"/>
        <v>0.12727272727272726</v>
      </c>
      <c r="I33" s="91">
        <f t="shared" si="5"/>
        <v>0.89090909090909109</v>
      </c>
      <c r="J33" s="58">
        <f t="shared" si="6"/>
        <v>7.0000000000000009</v>
      </c>
      <c r="Q33" s="4"/>
      <c r="R33" s="4"/>
    </row>
    <row r="34" spans="1:18" x14ac:dyDescent="0.35">
      <c r="A34" s="19" t="s">
        <v>11</v>
      </c>
      <c r="B34" s="43">
        <f t="shared" si="3"/>
        <v>0.16363636363636366</v>
      </c>
      <c r="C34" s="43">
        <f t="shared" si="7"/>
        <v>0.16363636363636364</v>
      </c>
      <c r="D34" s="43">
        <f t="shared" si="4"/>
        <v>0.16363636363636364</v>
      </c>
      <c r="E34" s="43">
        <f t="shared" si="8"/>
        <v>0.16363636363636364</v>
      </c>
      <c r="F34" s="43">
        <f t="shared" si="9"/>
        <v>0.16363636363636364</v>
      </c>
      <c r="G34" s="43">
        <f t="shared" si="10"/>
        <v>0.16363636363636364</v>
      </c>
      <c r="H34" s="43">
        <f t="shared" si="11"/>
        <v>0.16363636363636361</v>
      </c>
      <c r="I34" s="91">
        <f t="shared" si="5"/>
        <v>1.1454545454545453</v>
      </c>
      <c r="J34" s="58">
        <f t="shared" si="6"/>
        <v>7</v>
      </c>
      <c r="P34" s="4"/>
      <c r="Q34" s="4"/>
      <c r="R34" s="4"/>
    </row>
    <row r="35" spans="1:18" x14ac:dyDescent="0.35">
      <c r="I35" s="59" t="s">
        <v>40</v>
      </c>
      <c r="J35" s="95">
        <f>SUM(J28:J34)</f>
        <v>49</v>
      </c>
    </row>
    <row r="36" spans="1:18" x14ac:dyDescent="0.35">
      <c r="A36" s="13" t="s">
        <v>37</v>
      </c>
      <c r="I36" s="59" t="s">
        <v>1</v>
      </c>
      <c r="J36" s="95">
        <f>J35/7</f>
        <v>7</v>
      </c>
      <c r="K36" s="12" t="s">
        <v>48</v>
      </c>
    </row>
    <row r="37" spans="1:18" x14ac:dyDescent="0.35">
      <c r="C37" s="44"/>
    </row>
    <row r="38" spans="1:18" x14ac:dyDescent="0.35">
      <c r="I38" s="20" t="s">
        <v>2</v>
      </c>
      <c r="J38" s="91">
        <f>(J36-7)/(7-1)</f>
        <v>0</v>
      </c>
      <c r="K38" s="3" t="s">
        <v>41</v>
      </c>
    </row>
    <row r="39" spans="1:18" x14ac:dyDescent="0.35">
      <c r="J39" s="61"/>
    </row>
    <row r="40" spans="1:18" x14ac:dyDescent="0.35">
      <c r="I40" s="59" t="s">
        <v>3</v>
      </c>
      <c r="J40" s="94">
        <f>J38/1.32</f>
        <v>0</v>
      </c>
      <c r="K40" s="3" t="s">
        <v>42</v>
      </c>
      <c r="L40" s="5"/>
    </row>
    <row r="41" spans="1:18" x14ac:dyDescent="0.35">
      <c r="I41" s="182" t="s">
        <v>50</v>
      </c>
      <c r="J41" s="31" t="s">
        <v>43</v>
      </c>
    </row>
    <row r="42" spans="1:18" ht="29" x14ac:dyDescent="0.35">
      <c r="I42" s="182"/>
      <c r="J42" s="31" t="s">
        <v>44</v>
      </c>
    </row>
    <row r="46" spans="1:18" ht="21" x14ac:dyDescent="0.5">
      <c r="A46" s="16" t="s">
        <v>4</v>
      </c>
    </row>
    <row r="48" spans="1:18" x14ac:dyDescent="0.35">
      <c r="A48" s="17" t="s">
        <v>51</v>
      </c>
      <c r="B48" s="32" t="s">
        <v>5</v>
      </c>
      <c r="C48" s="32" t="s">
        <v>6</v>
      </c>
      <c r="D48" s="32" t="s">
        <v>7</v>
      </c>
      <c r="E48" s="32" t="s">
        <v>8</v>
      </c>
      <c r="F48" s="32" t="s">
        <v>9</v>
      </c>
      <c r="G48" s="32" t="s">
        <v>10</v>
      </c>
      <c r="H48" s="32" t="s">
        <v>11</v>
      </c>
    </row>
    <row r="49" spans="1:12" x14ac:dyDescent="0.35">
      <c r="A49" s="19" t="s">
        <v>52</v>
      </c>
      <c r="B49" s="67">
        <v>3</v>
      </c>
      <c r="C49" s="67">
        <v>3</v>
      </c>
      <c r="D49" s="67">
        <v>3</v>
      </c>
      <c r="E49" s="67">
        <v>3</v>
      </c>
      <c r="F49" s="67">
        <v>3</v>
      </c>
      <c r="G49" s="67">
        <v>2</v>
      </c>
      <c r="H49" s="67">
        <v>2</v>
      </c>
    </row>
    <row r="50" spans="1:12" x14ac:dyDescent="0.35">
      <c r="A50" s="19" t="s">
        <v>53</v>
      </c>
      <c r="B50" s="67">
        <v>3</v>
      </c>
      <c r="C50" s="67">
        <v>3</v>
      </c>
      <c r="D50" s="67">
        <v>3</v>
      </c>
      <c r="E50" s="67">
        <v>2</v>
      </c>
      <c r="F50" s="67">
        <v>2</v>
      </c>
      <c r="G50" s="67">
        <v>2</v>
      </c>
      <c r="H50" s="67">
        <v>1</v>
      </c>
    </row>
    <row r="51" spans="1:12" x14ac:dyDescent="0.35">
      <c r="A51" s="19" t="s">
        <v>54</v>
      </c>
      <c r="B51" s="67">
        <v>3</v>
      </c>
      <c r="C51" s="67">
        <v>3</v>
      </c>
      <c r="D51" s="67">
        <v>3</v>
      </c>
      <c r="E51" s="67">
        <v>2</v>
      </c>
      <c r="F51" s="67">
        <v>3</v>
      </c>
      <c r="G51" s="67">
        <v>3</v>
      </c>
      <c r="H51" s="67">
        <v>2</v>
      </c>
    </row>
    <row r="52" spans="1:12" x14ac:dyDescent="0.35">
      <c r="A52" s="19" t="s">
        <v>55</v>
      </c>
      <c r="B52" s="67">
        <v>0</v>
      </c>
      <c r="C52" s="67">
        <v>3</v>
      </c>
      <c r="D52" s="67">
        <v>1</v>
      </c>
      <c r="E52" s="67">
        <v>3</v>
      </c>
      <c r="F52" s="67">
        <v>0</v>
      </c>
      <c r="G52" s="67">
        <v>1</v>
      </c>
      <c r="H52" s="67">
        <v>3</v>
      </c>
    </row>
    <row r="53" spans="1:12" x14ac:dyDescent="0.35">
      <c r="A53" s="19"/>
      <c r="B53" s="68"/>
      <c r="C53" s="68"/>
      <c r="D53" s="68"/>
      <c r="E53" s="68"/>
      <c r="F53" s="68"/>
      <c r="G53" s="68"/>
      <c r="H53" s="68"/>
    </row>
    <row r="54" spans="1:12" x14ac:dyDescent="0.35">
      <c r="A54" s="19"/>
      <c r="B54" s="68"/>
      <c r="C54" s="68"/>
      <c r="D54" s="68"/>
      <c r="E54" s="68"/>
      <c r="F54" s="68"/>
      <c r="G54" s="68"/>
      <c r="H54" s="68"/>
    </row>
    <row r="55" spans="1:12" x14ac:dyDescent="0.35">
      <c r="A55" s="19"/>
      <c r="B55" s="68"/>
      <c r="C55" s="68"/>
      <c r="D55" s="68"/>
      <c r="E55" s="68"/>
      <c r="F55" s="68"/>
      <c r="G55" s="68"/>
      <c r="H55" s="68"/>
    </row>
    <row r="56" spans="1:12" x14ac:dyDescent="0.35">
      <c r="A56" s="19"/>
      <c r="B56" s="68"/>
      <c r="C56" s="68"/>
      <c r="D56" s="68"/>
      <c r="E56" s="68"/>
      <c r="F56" s="68"/>
      <c r="G56" s="68"/>
      <c r="H56" s="68"/>
    </row>
    <row r="57" spans="1:12" x14ac:dyDescent="0.35">
      <c r="A57" s="19"/>
      <c r="B57" s="68"/>
      <c r="C57" s="68"/>
      <c r="D57" s="68"/>
      <c r="E57" s="68"/>
      <c r="F57" s="68"/>
      <c r="G57" s="68"/>
      <c r="H57" s="68"/>
    </row>
    <row r="58" spans="1:12" ht="15" thickBot="1" x14ac:dyDescent="0.4">
      <c r="A58" s="69"/>
      <c r="B58" s="70"/>
      <c r="C58" s="70"/>
      <c r="D58" s="70"/>
      <c r="E58" s="70"/>
      <c r="F58" s="70"/>
      <c r="G58" s="70"/>
      <c r="H58" s="70"/>
    </row>
    <row r="59" spans="1:12" ht="15" thickTop="1" x14ac:dyDescent="0.35">
      <c r="A59" s="62" t="s">
        <v>34</v>
      </c>
      <c r="B59" s="45">
        <f>I15</f>
        <v>0.16363636363636366</v>
      </c>
      <c r="C59" s="45">
        <f>I16</f>
        <v>0.12727272727272729</v>
      </c>
      <c r="D59" s="45">
        <f>I17</f>
        <v>0.12727272727272729</v>
      </c>
      <c r="E59" s="45">
        <f>I18</f>
        <v>0.12727272727272729</v>
      </c>
      <c r="F59" s="45">
        <f>I19</f>
        <v>0.16363636363636364</v>
      </c>
      <c r="G59" s="45">
        <f>I20</f>
        <v>0.12727272727272729</v>
      </c>
      <c r="H59" s="45">
        <f>I21</f>
        <v>0.16363636363636361</v>
      </c>
    </row>
    <row r="62" spans="1:12" ht="55.5" customHeight="1" x14ac:dyDescent="0.35">
      <c r="A62" s="108" t="s">
        <v>56</v>
      </c>
      <c r="B62" s="32" t="s">
        <v>5</v>
      </c>
      <c r="C62" s="32" t="s">
        <v>6</v>
      </c>
      <c r="D62" s="32" t="s">
        <v>7</v>
      </c>
      <c r="E62" s="32" t="s">
        <v>8</v>
      </c>
      <c r="F62" s="32" t="s">
        <v>9</v>
      </c>
      <c r="G62" s="32" t="s">
        <v>10</v>
      </c>
      <c r="H62" s="32" t="s">
        <v>11</v>
      </c>
      <c r="I62" s="62" t="s">
        <v>59</v>
      </c>
      <c r="J62" s="63" t="s">
        <v>57</v>
      </c>
    </row>
    <row r="63" spans="1:12" x14ac:dyDescent="0.35">
      <c r="A63" s="19" t="s">
        <v>52</v>
      </c>
      <c r="B63" s="46">
        <f>B49*$B$59</f>
        <v>0.49090909090909096</v>
      </c>
      <c r="C63" s="46">
        <f>C49*$C$59</f>
        <v>0.38181818181818183</v>
      </c>
      <c r="D63" s="46">
        <f>D49*$D$59</f>
        <v>0.38181818181818183</v>
      </c>
      <c r="E63" s="46">
        <f>E49*$E$59</f>
        <v>0.38181818181818183</v>
      </c>
      <c r="F63" s="48">
        <f>F49*$F$59</f>
        <v>0.49090909090909091</v>
      </c>
      <c r="G63" s="49">
        <f>G49*$G$59</f>
        <v>0.25454545454545457</v>
      </c>
      <c r="H63" s="49">
        <f>H49*$H$59</f>
        <v>0.32727272727272722</v>
      </c>
      <c r="I63" s="173">
        <f t="shared" ref="I63:I72" si="12">SUM(B63:H63)</f>
        <v>2.709090909090909</v>
      </c>
      <c r="J63" s="73">
        <f>I63/SUM($I$63:$I$72)</f>
        <v>0.29504950495049503</v>
      </c>
      <c r="L63" s="174"/>
    </row>
    <row r="64" spans="1:12" x14ac:dyDescent="0.35">
      <c r="A64" s="19" t="s">
        <v>53</v>
      </c>
      <c r="B64" s="46">
        <f t="shared" ref="B64:B72" si="13">B50*$B$59</f>
        <v>0.49090909090909096</v>
      </c>
      <c r="C64" s="46">
        <f t="shared" ref="C64:C72" si="14">C50*$C$59</f>
        <v>0.38181818181818183</v>
      </c>
      <c r="D64" s="46">
        <f t="shared" ref="D64:D72" si="15">D50*$D$59</f>
        <v>0.38181818181818183</v>
      </c>
      <c r="E64" s="46">
        <f t="shared" ref="E64:E72" si="16">E50*$E$59</f>
        <v>0.25454545454545457</v>
      </c>
      <c r="F64" s="48">
        <f t="shared" ref="F64:F72" si="17">F50*$F$59</f>
        <v>0.32727272727272727</v>
      </c>
      <c r="G64" s="49">
        <f t="shared" ref="G64:G72" si="18">G50*$G$59</f>
        <v>0.25454545454545457</v>
      </c>
      <c r="H64" s="49">
        <f t="shared" ref="H64:H72" si="19">H50*$H$59</f>
        <v>0.16363636363636361</v>
      </c>
      <c r="I64" s="173">
        <f t="shared" si="12"/>
        <v>2.2545454545454544</v>
      </c>
      <c r="J64" s="79">
        <f t="shared" ref="J64:J71" si="20">I64/SUM($I$63:$I$72)</f>
        <v>0.24554455445544554</v>
      </c>
      <c r="L64" s="174"/>
    </row>
    <row r="65" spans="1:12" x14ac:dyDescent="0.35">
      <c r="A65" s="19" t="s">
        <v>54</v>
      </c>
      <c r="B65" s="46">
        <f t="shared" si="13"/>
        <v>0.49090909090909096</v>
      </c>
      <c r="C65" s="46">
        <f t="shared" si="14"/>
        <v>0.38181818181818183</v>
      </c>
      <c r="D65" s="46">
        <f t="shared" si="15"/>
        <v>0.38181818181818183</v>
      </c>
      <c r="E65" s="46">
        <f t="shared" si="16"/>
        <v>0.25454545454545457</v>
      </c>
      <c r="F65" s="48">
        <f t="shared" si="17"/>
        <v>0.49090909090909091</v>
      </c>
      <c r="G65" s="49">
        <f t="shared" si="18"/>
        <v>0.38181818181818183</v>
      </c>
      <c r="H65" s="49">
        <f t="shared" si="19"/>
        <v>0.32727272727272722</v>
      </c>
      <c r="I65" s="173">
        <f t="shared" si="12"/>
        <v>2.709090909090909</v>
      </c>
      <c r="J65" s="79">
        <f t="shared" si="20"/>
        <v>0.29504950495049503</v>
      </c>
      <c r="L65" s="174"/>
    </row>
    <row r="66" spans="1:12" x14ac:dyDescent="0.35">
      <c r="A66" s="19" t="s">
        <v>55</v>
      </c>
      <c r="B66" s="46">
        <f t="shared" si="13"/>
        <v>0</v>
      </c>
      <c r="C66" s="46">
        <f t="shared" si="14"/>
        <v>0.38181818181818183</v>
      </c>
      <c r="D66" s="46">
        <f t="shared" si="15"/>
        <v>0.12727272727272729</v>
      </c>
      <c r="E66" s="46">
        <f t="shared" si="16"/>
        <v>0.38181818181818183</v>
      </c>
      <c r="F66" s="48">
        <f t="shared" si="17"/>
        <v>0</v>
      </c>
      <c r="G66" s="49">
        <f t="shared" si="18"/>
        <v>0.12727272727272729</v>
      </c>
      <c r="H66" s="49">
        <f t="shared" si="19"/>
        <v>0.49090909090909085</v>
      </c>
      <c r="I66" s="173">
        <f t="shared" si="12"/>
        <v>1.5090909090909093</v>
      </c>
      <c r="J66" s="79">
        <f t="shared" si="20"/>
        <v>0.16435643564356439</v>
      </c>
      <c r="L66" s="174"/>
    </row>
    <row r="67" spans="1:12" x14ac:dyDescent="0.35">
      <c r="A67" s="18"/>
      <c r="B67" s="46">
        <f t="shared" si="13"/>
        <v>0</v>
      </c>
      <c r="C67" s="46">
        <f t="shared" si="14"/>
        <v>0</v>
      </c>
      <c r="D67" s="46">
        <f t="shared" si="15"/>
        <v>0</v>
      </c>
      <c r="E67" s="46">
        <f t="shared" si="16"/>
        <v>0</v>
      </c>
      <c r="F67" s="48">
        <f t="shared" si="17"/>
        <v>0</v>
      </c>
      <c r="G67" s="49">
        <f t="shared" si="18"/>
        <v>0</v>
      </c>
      <c r="H67" s="49">
        <f t="shared" si="19"/>
        <v>0</v>
      </c>
      <c r="I67" s="173">
        <f t="shared" si="12"/>
        <v>0</v>
      </c>
      <c r="J67" s="79">
        <f t="shared" si="20"/>
        <v>0</v>
      </c>
    </row>
    <row r="68" spans="1:12" x14ac:dyDescent="0.35">
      <c r="A68" s="18"/>
      <c r="B68" s="46">
        <f t="shared" si="13"/>
        <v>0</v>
      </c>
      <c r="C68" s="46">
        <f t="shared" si="14"/>
        <v>0</v>
      </c>
      <c r="D68" s="46">
        <f t="shared" si="15"/>
        <v>0</v>
      </c>
      <c r="E68" s="46">
        <f t="shared" si="16"/>
        <v>0</v>
      </c>
      <c r="F68" s="48">
        <f t="shared" si="17"/>
        <v>0</v>
      </c>
      <c r="G68" s="49">
        <f t="shared" si="18"/>
        <v>0</v>
      </c>
      <c r="H68" s="49">
        <f t="shared" si="19"/>
        <v>0</v>
      </c>
      <c r="I68" s="173">
        <f t="shared" si="12"/>
        <v>0</v>
      </c>
      <c r="J68" s="79">
        <f t="shared" si="20"/>
        <v>0</v>
      </c>
    </row>
    <row r="69" spans="1:12" x14ac:dyDescent="0.35">
      <c r="A69" s="18"/>
      <c r="B69" s="46">
        <f t="shared" si="13"/>
        <v>0</v>
      </c>
      <c r="C69" s="46">
        <f t="shared" si="14"/>
        <v>0</v>
      </c>
      <c r="D69" s="46">
        <f t="shared" si="15"/>
        <v>0</v>
      </c>
      <c r="E69" s="46">
        <f t="shared" si="16"/>
        <v>0</v>
      </c>
      <c r="F69" s="48">
        <f t="shared" si="17"/>
        <v>0</v>
      </c>
      <c r="G69" s="49">
        <f t="shared" si="18"/>
        <v>0</v>
      </c>
      <c r="H69" s="49">
        <f t="shared" si="19"/>
        <v>0</v>
      </c>
      <c r="I69" s="173">
        <f t="shared" si="12"/>
        <v>0</v>
      </c>
      <c r="J69" s="79">
        <f t="shared" si="20"/>
        <v>0</v>
      </c>
    </row>
    <row r="70" spans="1:12" x14ac:dyDescent="0.35">
      <c r="A70" s="18"/>
      <c r="B70" s="46">
        <f t="shared" si="13"/>
        <v>0</v>
      </c>
      <c r="C70" s="46">
        <f t="shared" si="14"/>
        <v>0</v>
      </c>
      <c r="D70" s="46">
        <f t="shared" si="15"/>
        <v>0</v>
      </c>
      <c r="E70" s="46">
        <f t="shared" si="16"/>
        <v>0</v>
      </c>
      <c r="F70" s="48">
        <f t="shared" si="17"/>
        <v>0</v>
      </c>
      <c r="G70" s="49">
        <f t="shared" si="18"/>
        <v>0</v>
      </c>
      <c r="H70" s="49">
        <f t="shared" si="19"/>
        <v>0</v>
      </c>
      <c r="I70" s="173">
        <f t="shared" si="12"/>
        <v>0</v>
      </c>
      <c r="J70" s="79">
        <f t="shared" si="20"/>
        <v>0</v>
      </c>
    </row>
    <row r="71" spans="1:12" x14ac:dyDescent="0.35">
      <c r="A71" s="18"/>
      <c r="B71" s="46">
        <f t="shared" si="13"/>
        <v>0</v>
      </c>
      <c r="C71" s="46">
        <f t="shared" si="14"/>
        <v>0</v>
      </c>
      <c r="D71" s="46">
        <f t="shared" si="15"/>
        <v>0</v>
      </c>
      <c r="E71" s="46">
        <f t="shared" si="16"/>
        <v>0</v>
      </c>
      <c r="F71" s="48">
        <f t="shared" si="17"/>
        <v>0</v>
      </c>
      <c r="G71" s="49">
        <f t="shared" si="18"/>
        <v>0</v>
      </c>
      <c r="H71" s="49">
        <f t="shared" si="19"/>
        <v>0</v>
      </c>
      <c r="I71" s="173">
        <f t="shared" si="12"/>
        <v>0</v>
      </c>
      <c r="J71" s="79">
        <f t="shared" si="20"/>
        <v>0</v>
      </c>
    </row>
    <row r="72" spans="1:12" x14ac:dyDescent="0.35">
      <c r="A72" s="18"/>
      <c r="B72" s="46">
        <f t="shared" si="13"/>
        <v>0</v>
      </c>
      <c r="C72" s="46">
        <f t="shared" si="14"/>
        <v>0</v>
      </c>
      <c r="D72" s="46">
        <f t="shared" si="15"/>
        <v>0</v>
      </c>
      <c r="E72" s="46">
        <f t="shared" si="16"/>
        <v>0</v>
      </c>
      <c r="F72" s="48">
        <f t="shared" si="17"/>
        <v>0</v>
      </c>
      <c r="G72" s="49">
        <f t="shared" si="18"/>
        <v>0</v>
      </c>
      <c r="H72" s="49">
        <f t="shared" si="19"/>
        <v>0</v>
      </c>
      <c r="I72" s="173">
        <f t="shared" si="12"/>
        <v>0</v>
      </c>
      <c r="J72" s="79">
        <f>I72/SUM($I$63:$I$72)</f>
        <v>0</v>
      </c>
    </row>
  </sheetData>
  <mergeCells count="2">
    <mergeCell ref="I41:I42"/>
    <mergeCell ref="A5:A11"/>
  </mergeCells>
  <conditionalFormatting sqref="J40">
    <cfRule type="cellIs" priority="2" operator="lessThanOrEqual">
      <formula>#REF!</formula>
    </cfRule>
  </conditionalFormatting>
  <conditionalFormatting sqref="J63:J72">
    <cfRule type="colorScale" priority="1">
      <colorScale>
        <cfvo type="min"/>
        <cfvo type="max"/>
        <color theme="7" tint="0.79998168889431442"/>
        <color theme="5"/>
      </colorScale>
    </cfRule>
  </conditionalFormatting>
  <pageMargins left="0.511811024" right="0.511811024" top="0.78740157499999996" bottom="0.78740157499999996" header="0.31496062000000002" footer="0.31496062000000002"/>
  <pageSetup paperSize="9" scale="26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DC71D-2CF1-4C9E-8F88-F51B53A400C5}">
  <dimension ref="A1:R72"/>
  <sheetViews>
    <sheetView showGridLines="0" view="pageBreakPreview" topLeftCell="A44" zoomScale="50" zoomScaleNormal="50" zoomScaleSheetLayoutView="50" workbookViewId="0">
      <selection activeCell="L63" sqref="L63:L66"/>
    </sheetView>
  </sheetViews>
  <sheetFormatPr defaultRowHeight="14.5" x14ac:dyDescent="0.35"/>
  <cols>
    <col min="1" max="1" width="29.36328125" customWidth="1"/>
    <col min="2" max="8" width="31.08984375" style="31" customWidth="1"/>
    <col min="9" max="10" width="19.90625" style="8" customWidth="1"/>
    <col min="11" max="11" width="6" customWidth="1"/>
    <col min="12" max="12" width="17.90625" customWidth="1"/>
    <col min="13" max="13" width="20.26953125" customWidth="1"/>
    <col min="14" max="14" width="19.6328125" customWidth="1"/>
    <col min="15" max="15" width="17.90625" customWidth="1"/>
    <col min="16" max="16" width="18.1796875" customWidth="1"/>
  </cols>
  <sheetData>
    <row r="1" spans="1:18" x14ac:dyDescent="0.35">
      <c r="A1" s="11"/>
      <c r="B1" s="111"/>
      <c r="C1" s="111"/>
      <c r="D1" s="111"/>
      <c r="E1" s="30"/>
    </row>
    <row r="2" spans="1:18" x14ac:dyDescent="0.35">
      <c r="A2" s="11"/>
      <c r="B2" s="111"/>
      <c r="C2" s="111"/>
      <c r="D2" s="111"/>
    </row>
    <row r="3" spans="1:18" ht="15" thickBot="1" x14ac:dyDescent="0.4">
      <c r="R3" s="11"/>
    </row>
    <row r="4" spans="1:18" ht="18.5" thickBot="1" x14ac:dyDescent="0.4">
      <c r="A4" s="119" t="s">
        <v>24</v>
      </c>
      <c r="B4" s="120" t="s">
        <v>25</v>
      </c>
      <c r="C4" s="120" t="s">
        <v>26</v>
      </c>
      <c r="D4" s="120" t="s">
        <v>27</v>
      </c>
      <c r="E4" s="120" t="s">
        <v>28</v>
      </c>
      <c r="F4" s="121" t="s">
        <v>29</v>
      </c>
      <c r="R4" s="11"/>
    </row>
    <row r="5" spans="1:18" ht="14.5" customHeight="1" x14ac:dyDescent="0.35">
      <c r="A5" s="186" t="s">
        <v>70</v>
      </c>
      <c r="B5" s="128"/>
      <c r="C5" s="128"/>
      <c r="D5" s="128"/>
      <c r="E5" s="128" t="s">
        <v>20</v>
      </c>
      <c r="F5" s="129" t="s">
        <v>19</v>
      </c>
      <c r="R5" s="11"/>
    </row>
    <row r="6" spans="1:18" ht="14.5" customHeight="1" x14ac:dyDescent="0.35">
      <c r="A6" s="184"/>
      <c r="B6" s="7"/>
      <c r="C6" s="7"/>
      <c r="D6" s="7"/>
      <c r="E6" s="7" t="s">
        <v>16</v>
      </c>
      <c r="F6" s="112" t="s">
        <v>21</v>
      </c>
      <c r="R6" s="11"/>
    </row>
    <row r="7" spans="1:18" ht="14.5" customHeight="1" x14ac:dyDescent="0.35">
      <c r="A7" s="184"/>
      <c r="B7" s="7"/>
      <c r="C7" s="7"/>
      <c r="D7" s="7"/>
      <c r="E7" s="7" t="s">
        <v>14</v>
      </c>
      <c r="F7" s="112" t="s">
        <v>15</v>
      </c>
      <c r="R7" s="11"/>
    </row>
    <row r="8" spans="1:18" ht="14.5" customHeight="1" x14ac:dyDescent="0.35">
      <c r="A8" s="184"/>
      <c r="B8" s="7"/>
      <c r="C8" s="7"/>
      <c r="D8" s="7"/>
      <c r="E8" s="7"/>
      <c r="F8" s="112" t="s">
        <v>13</v>
      </c>
      <c r="R8" s="11"/>
    </row>
    <row r="9" spans="1:18" ht="14.5" customHeight="1" x14ac:dyDescent="0.35">
      <c r="A9" s="184"/>
      <c r="F9" s="127"/>
      <c r="R9" s="11"/>
    </row>
    <row r="10" spans="1:18" x14ac:dyDescent="0.35">
      <c r="A10" s="184"/>
      <c r="F10" s="127"/>
      <c r="R10" s="11"/>
    </row>
    <row r="11" spans="1:18" ht="15" thickBot="1" x14ac:dyDescent="0.4">
      <c r="A11" s="185"/>
      <c r="B11" s="122"/>
      <c r="C11" s="122"/>
      <c r="D11" s="122"/>
      <c r="E11" s="122"/>
      <c r="F11" s="123"/>
      <c r="R11" s="11"/>
    </row>
    <row r="12" spans="1:18" x14ac:dyDescent="0.35">
      <c r="R12" s="11"/>
    </row>
    <row r="13" spans="1:18" x14ac:dyDescent="0.35">
      <c r="A13" s="1" t="s">
        <v>47</v>
      </c>
      <c r="B13" s="29"/>
      <c r="C13" s="29"/>
      <c r="D13" s="29"/>
      <c r="E13" s="29"/>
      <c r="I13" s="31"/>
      <c r="J13" s="31"/>
    </row>
    <row r="14" spans="1:18" ht="29" x14ac:dyDescent="0.35">
      <c r="A14" s="10" t="s">
        <v>32</v>
      </c>
      <c r="B14" s="32" t="s">
        <v>5</v>
      </c>
      <c r="C14" s="32" t="s">
        <v>6</v>
      </c>
      <c r="D14" s="32" t="s">
        <v>7</v>
      </c>
      <c r="E14" s="32" t="s">
        <v>8</v>
      </c>
      <c r="F14" s="32" t="s">
        <v>9</v>
      </c>
      <c r="G14" s="32" t="s">
        <v>10</v>
      </c>
      <c r="H14" s="32" t="s">
        <v>11</v>
      </c>
      <c r="I14" s="20" t="s">
        <v>34</v>
      </c>
      <c r="J14" s="20" t="s">
        <v>35</v>
      </c>
      <c r="M14" s="89"/>
      <c r="N14" s="89"/>
      <c r="O14" s="89"/>
      <c r="P14" s="89"/>
      <c r="Q14" s="89"/>
    </row>
    <row r="15" spans="1:18" x14ac:dyDescent="0.35">
      <c r="A15" s="19" t="s">
        <v>5</v>
      </c>
      <c r="B15" s="138">
        <v>1</v>
      </c>
      <c r="C15" s="137">
        <v>1.2857142857142858</v>
      </c>
      <c r="D15" s="137">
        <v>1</v>
      </c>
      <c r="E15" s="137">
        <v>1.2857142857142858</v>
      </c>
      <c r="F15" s="137">
        <v>1</v>
      </c>
      <c r="G15" s="137">
        <v>1.2857142857142858</v>
      </c>
      <c r="H15" s="137">
        <v>1</v>
      </c>
      <c r="I15" s="103">
        <f t="shared" ref="I15:I21" si="0">AVERAGE(B15/$B$22,C15/$C$22,D15/$D$22,E15/$E$22,F15/$F$22,G15/$G$22,H15/$H$22)</f>
        <v>0.15789473684210528</v>
      </c>
      <c r="J15" s="102">
        <f>I15</f>
        <v>0.15789473684210528</v>
      </c>
      <c r="M15" s="81"/>
      <c r="N15" s="81"/>
      <c r="O15" s="81"/>
      <c r="P15" s="81"/>
      <c r="Q15" s="81"/>
    </row>
    <row r="16" spans="1:18" x14ac:dyDescent="0.35">
      <c r="A16" s="19" t="s">
        <v>6</v>
      </c>
      <c r="B16" s="139">
        <f>1/C15</f>
        <v>0.77777777777777768</v>
      </c>
      <c r="C16" s="138">
        <v>1</v>
      </c>
      <c r="D16" s="140">
        <v>0.77777777777777779</v>
      </c>
      <c r="E16" s="137">
        <v>1</v>
      </c>
      <c r="F16" s="141">
        <v>0.77777777777777779</v>
      </c>
      <c r="G16" s="141">
        <v>1</v>
      </c>
      <c r="H16" s="141">
        <v>0.77777777777777779</v>
      </c>
      <c r="I16" s="103">
        <f t="shared" si="0"/>
        <v>0.12280701754385967</v>
      </c>
      <c r="J16" s="102">
        <f t="shared" ref="J16:J21" si="1">I16</f>
        <v>0.12280701754385967</v>
      </c>
      <c r="M16" s="22"/>
      <c r="N16" s="22"/>
      <c r="O16" s="22"/>
      <c r="P16" s="82"/>
    </row>
    <row r="17" spans="1:15" x14ac:dyDescent="0.35">
      <c r="A17" s="11" t="s">
        <v>7</v>
      </c>
      <c r="B17" s="139">
        <f>1/D15</f>
        <v>1</v>
      </c>
      <c r="C17" s="139">
        <f>1/D16</f>
        <v>1.2857142857142856</v>
      </c>
      <c r="D17" s="138">
        <v>1</v>
      </c>
      <c r="E17" s="137">
        <v>1.2857142857142858</v>
      </c>
      <c r="F17" s="137">
        <v>1</v>
      </c>
      <c r="G17" s="137">
        <v>1.2857142857142858</v>
      </c>
      <c r="H17" s="137">
        <v>1</v>
      </c>
      <c r="I17" s="103">
        <f t="shared" si="0"/>
        <v>0.15789473684210528</v>
      </c>
      <c r="J17" s="102">
        <f t="shared" si="1"/>
        <v>0.15789473684210528</v>
      </c>
      <c r="M17" s="22"/>
      <c r="N17" s="22"/>
      <c r="O17" s="22"/>
    </row>
    <row r="18" spans="1:15" x14ac:dyDescent="0.35">
      <c r="A18" s="19" t="s">
        <v>8</v>
      </c>
      <c r="B18" s="139">
        <f>1/E15</f>
        <v>0.77777777777777768</v>
      </c>
      <c r="C18" s="139">
        <f>1/E16</f>
        <v>1</v>
      </c>
      <c r="D18" s="139">
        <f>1/E17</f>
        <v>0.77777777777777768</v>
      </c>
      <c r="E18" s="138">
        <v>1</v>
      </c>
      <c r="F18" s="141">
        <v>0.77777777777777779</v>
      </c>
      <c r="G18" s="141">
        <v>1</v>
      </c>
      <c r="H18" s="141">
        <v>0.77777777777777779</v>
      </c>
      <c r="I18" s="103">
        <f t="shared" si="0"/>
        <v>0.12280701754385967</v>
      </c>
      <c r="J18" s="102">
        <f t="shared" si="1"/>
        <v>0.12280701754385967</v>
      </c>
      <c r="M18" s="22"/>
      <c r="N18" s="22"/>
      <c r="O18" s="22"/>
    </row>
    <row r="19" spans="1:15" x14ac:dyDescent="0.35">
      <c r="A19" s="19" t="s">
        <v>9</v>
      </c>
      <c r="B19" s="139">
        <f>1/F15</f>
        <v>1</v>
      </c>
      <c r="C19" s="139">
        <f>1/F16</f>
        <v>1.2857142857142856</v>
      </c>
      <c r="D19" s="139">
        <f>1/F17</f>
        <v>1</v>
      </c>
      <c r="E19" s="139">
        <f>1/F18</f>
        <v>1.2857142857142856</v>
      </c>
      <c r="F19" s="142">
        <v>1</v>
      </c>
      <c r="G19" s="141">
        <v>1.2857142857142858</v>
      </c>
      <c r="H19" s="141">
        <v>1</v>
      </c>
      <c r="I19" s="103">
        <f t="shared" si="0"/>
        <v>0.15789473684210528</v>
      </c>
      <c r="J19" s="102">
        <f t="shared" si="1"/>
        <v>0.15789473684210528</v>
      </c>
    </row>
    <row r="20" spans="1:15" x14ac:dyDescent="0.35">
      <c r="A20" s="19" t="s">
        <v>10</v>
      </c>
      <c r="B20" s="139">
        <f>1/G15</f>
        <v>0.77777777777777768</v>
      </c>
      <c r="C20" s="139">
        <f>1/G16</f>
        <v>1</v>
      </c>
      <c r="D20" s="139">
        <f>1/G17</f>
        <v>0.77777777777777768</v>
      </c>
      <c r="E20" s="139">
        <f>1/G18</f>
        <v>1</v>
      </c>
      <c r="F20" s="139">
        <f>1/G19</f>
        <v>0.77777777777777768</v>
      </c>
      <c r="G20" s="142">
        <v>1</v>
      </c>
      <c r="H20" s="141">
        <v>0.77777777777777779</v>
      </c>
      <c r="I20" s="103">
        <f t="shared" si="0"/>
        <v>0.12280701754385966</v>
      </c>
      <c r="J20" s="102">
        <f t="shared" si="1"/>
        <v>0.12280701754385966</v>
      </c>
    </row>
    <row r="21" spans="1:15" x14ac:dyDescent="0.35">
      <c r="A21" s="19" t="s">
        <v>11</v>
      </c>
      <c r="B21" s="139">
        <f>1/H15</f>
        <v>1</v>
      </c>
      <c r="C21" s="139">
        <f>1/H16</f>
        <v>1.2857142857142856</v>
      </c>
      <c r="D21" s="139">
        <f>1/H17</f>
        <v>1</v>
      </c>
      <c r="E21" s="139">
        <f>1/H18</f>
        <v>1.2857142857142856</v>
      </c>
      <c r="F21" s="139">
        <f>1/H19</f>
        <v>1</v>
      </c>
      <c r="G21" s="139">
        <f>1/H20</f>
        <v>1.2857142857142856</v>
      </c>
      <c r="H21" s="142">
        <v>1</v>
      </c>
      <c r="I21" s="103">
        <f t="shared" si="0"/>
        <v>0.15789473684210528</v>
      </c>
      <c r="J21" s="102">
        <f t="shared" si="1"/>
        <v>0.15789473684210528</v>
      </c>
      <c r="L21" s="23"/>
    </row>
    <row r="22" spans="1:15" x14ac:dyDescent="0.35">
      <c r="A22" s="9" t="s">
        <v>0</v>
      </c>
      <c r="B22" s="39">
        <f t="shared" ref="B22:H22" si="2">SUM(B15:B21)</f>
        <v>6.333333333333333</v>
      </c>
      <c r="C22" s="39">
        <f t="shared" si="2"/>
        <v>8.1428571428571423</v>
      </c>
      <c r="D22" s="39">
        <f t="shared" si="2"/>
        <v>6.333333333333333</v>
      </c>
      <c r="E22" s="39">
        <f t="shared" si="2"/>
        <v>8.1428571428571423</v>
      </c>
      <c r="F22" s="39">
        <f t="shared" si="2"/>
        <v>6.333333333333333</v>
      </c>
      <c r="G22" s="39">
        <f t="shared" si="2"/>
        <v>8.1428571428571423</v>
      </c>
      <c r="H22" s="39">
        <f t="shared" si="2"/>
        <v>6.333333333333333</v>
      </c>
      <c r="I22" s="24"/>
      <c r="J22" s="24"/>
    </row>
    <row r="25" spans="1:15" s="15" customFormat="1" ht="15" thickBot="1" x14ac:dyDescent="0.4">
      <c r="A25" s="14"/>
      <c r="B25" s="40"/>
      <c r="C25" s="40"/>
      <c r="D25" s="40"/>
      <c r="E25" s="40"/>
      <c r="F25" s="40"/>
      <c r="G25" s="41"/>
      <c r="H25" s="42"/>
      <c r="I25" s="25"/>
      <c r="J25" s="25"/>
    </row>
    <row r="26" spans="1:15" ht="23.5" customHeight="1" thickTop="1" x14ac:dyDescent="0.35"/>
    <row r="27" spans="1:15" ht="45" customHeight="1" x14ac:dyDescent="0.35">
      <c r="A27" s="6" t="s">
        <v>33</v>
      </c>
      <c r="B27" s="32" t="s">
        <v>5</v>
      </c>
      <c r="C27" s="32" t="s">
        <v>6</v>
      </c>
      <c r="D27" s="32" t="s">
        <v>7</v>
      </c>
      <c r="E27" s="32" t="s">
        <v>8</v>
      </c>
      <c r="F27" s="32" t="s">
        <v>9</v>
      </c>
      <c r="G27" s="32" t="s">
        <v>10</v>
      </c>
      <c r="H27" s="32" t="s">
        <v>11</v>
      </c>
      <c r="I27" s="20" t="s">
        <v>58</v>
      </c>
      <c r="J27" s="20" t="s">
        <v>39</v>
      </c>
    </row>
    <row r="28" spans="1:15" x14ac:dyDescent="0.35">
      <c r="A28" s="19" t="s">
        <v>5</v>
      </c>
      <c r="B28" s="43">
        <f t="shared" ref="B28:B34" si="3">B15*$I$15</f>
        <v>0.15789473684210528</v>
      </c>
      <c r="C28" s="43">
        <f>C15*$I$16</f>
        <v>0.15789473684210531</v>
      </c>
      <c r="D28" s="43">
        <f t="shared" ref="D28:D34" si="4">D15*$I$17</f>
        <v>0.15789473684210528</v>
      </c>
      <c r="E28" s="43">
        <f>E15*$I$18</f>
        <v>0.15789473684210531</v>
      </c>
      <c r="F28" s="43">
        <f>F15*$I$19</f>
        <v>0.15789473684210528</v>
      </c>
      <c r="G28" s="43">
        <f>G15*$I$20</f>
        <v>0.15789473684210528</v>
      </c>
      <c r="H28" s="43">
        <f>H15*$I$21</f>
        <v>0.15789473684210528</v>
      </c>
      <c r="I28" s="103">
        <f t="shared" ref="I28:I34" si="5">SUM(B28:H28)</f>
        <v>1.1052631578947372</v>
      </c>
      <c r="J28" s="26">
        <f t="shared" ref="J28:J34" si="6">I28/I15</f>
        <v>7.0000000000000009</v>
      </c>
    </row>
    <row r="29" spans="1:15" x14ac:dyDescent="0.35">
      <c r="A29" s="19" t="s">
        <v>6</v>
      </c>
      <c r="B29" s="43">
        <f t="shared" si="3"/>
        <v>0.12280701754385964</v>
      </c>
      <c r="C29" s="43">
        <f t="shared" ref="C29:C34" si="7">C16*$I$16</f>
        <v>0.12280701754385967</v>
      </c>
      <c r="D29" s="43">
        <f t="shared" si="4"/>
        <v>0.12280701754385967</v>
      </c>
      <c r="E29" s="43">
        <f t="shared" ref="E29:E34" si="8">E16*$I$18</f>
        <v>0.12280701754385967</v>
      </c>
      <c r="F29" s="43">
        <f t="shared" ref="F29:F34" si="9">F16*$I$19</f>
        <v>0.12280701754385967</v>
      </c>
      <c r="G29" s="43">
        <f t="shared" ref="G29:G34" si="10">G16*$I$20</f>
        <v>0.12280701754385966</v>
      </c>
      <c r="H29" s="43">
        <f t="shared" ref="H29:H34" si="11">H16*$I$21</f>
        <v>0.12280701754385967</v>
      </c>
      <c r="I29" s="103">
        <f t="shared" si="5"/>
        <v>0.85964912280701777</v>
      </c>
      <c r="J29" s="26">
        <f t="shared" si="6"/>
        <v>7.0000000000000009</v>
      </c>
    </row>
    <row r="30" spans="1:15" x14ac:dyDescent="0.35">
      <c r="A30" s="11" t="s">
        <v>7</v>
      </c>
      <c r="B30" s="43">
        <f t="shared" si="3"/>
        <v>0.15789473684210528</v>
      </c>
      <c r="C30" s="43">
        <f t="shared" si="7"/>
        <v>0.15789473684210528</v>
      </c>
      <c r="D30" s="43">
        <f t="shared" si="4"/>
        <v>0.15789473684210528</v>
      </c>
      <c r="E30" s="43">
        <f t="shared" si="8"/>
        <v>0.15789473684210531</v>
      </c>
      <c r="F30" s="43">
        <f t="shared" si="9"/>
        <v>0.15789473684210528</v>
      </c>
      <c r="G30" s="43">
        <f t="shared" si="10"/>
        <v>0.15789473684210528</v>
      </c>
      <c r="H30" s="43">
        <f t="shared" si="11"/>
        <v>0.15789473684210528</v>
      </c>
      <c r="I30" s="103">
        <f t="shared" si="5"/>
        <v>1.1052631578947369</v>
      </c>
      <c r="J30" s="26">
        <f t="shared" si="6"/>
        <v>7</v>
      </c>
    </row>
    <row r="31" spans="1:15" x14ac:dyDescent="0.35">
      <c r="A31" s="19" t="s">
        <v>8</v>
      </c>
      <c r="B31" s="43">
        <f t="shared" si="3"/>
        <v>0.12280701754385964</v>
      </c>
      <c r="C31" s="43">
        <f t="shared" si="7"/>
        <v>0.12280701754385967</v>
      </c>
      <c r="D31" s="43">
        <f t="shared" si="4"/>
        <v>0.12280701754385964</v>
      </c>
      <c r="E31" s="43">
        <f t="shared" si="8"/>
        <v>0.12280701754385967</v>
      </c>
      <c r="F31" s="43">
        <f t="shared" si="9"/>
        <v>0.12280701754385967</v>
      </c>
      <c r="G31" s="43">
        <f t="shared" si="10"/>
        <v>0.12280701754385966</v>
      </c>
      <c r="H31" s="43">
        <f t="shared" si="11"/>
        <v>0.12280701754385967</v>
      </c>
      <c r="I31" s="103">
        <f t="shared" si="5"/>
        <v>0.85964912280701777</v>
      </c>
      <c r="J31" s="26">
        <f t="shared" si="6"/>
        <v>7.0000000000000009</v>
      </c>
    </row>
    <row r="32" spans="1:15" x14ac:dyDescent="0.35">
      <c r="A32" s="19" t="s">
        <v>9</v>
      </c>
      <c r="B32" s="43">
        <f t="shared" si="3"/>
        <v>0.15789473684210528</v>
      </c>
      <c r="C32" s="43">
        <f t="shared" si="7"/>
        <v>0.15789473684210528</v>
      </c>
      <c r="D32" s="43">
        <f t="shared" si="4"/>
        <v>0.15789473684210528</v>
      </c>
      <c r="E32" s="43">
        <f t="shared" si="8"/>
        <v>0.15789473684210528</v>
      </c>
      <c r="F32" s="43">
        <f t="shared" si="9"/>
        <v>0.15789473684210528</v>
      </c>
      <c r="G32" s="43">
        <f t="shared" si="10"/>
        <v>0.15789473684210528</v>
      </c>
      <c r="H32" s="43">
        <f t="shared" si="11"/>
        <v>0.15789473684210528</v>
      </c>
      <c r="I32" s="103">
        <f t="shared" si="5"/>
        <v>1.1052631578947369</v>
      </c>
      <c r="J32" s="26">
        <f t="shared" si="6"/>
        <v>7</v>
      </c>
    </row>
    <row r="33" spans="1:18" x14ac:dyDescent="0.35">
      <c r="A33" s="19" t="s">
        <v>10</v>
      </c>
      <c r="B33" s="43">
        <f t="shared" si="3"/>
        <v>0.12280701754385964</v>
      </c>
      <c r="C33" s="43">
        <f t="shared" si="7"/>
        <v>0.12280701754385967</v>
      </c>
      <c r="D33" s="43">
        <f t="shared" si="4"/>
        <v>0.12280701754385964</v>
      </c>
      <c r="E33" s="43">
        <f t="shared" si="8"/>
        <v>0.12280701754385967</v>
      </c>
      <c r="F33" s="43">
        <f t="shared" si="9"/>
        <v>0.12280701754385964</v>
      </c>
      <c r="G33" s="43">
        <f t="shared" si="10"/>
        <v>0.12280701754385966</v>
      </c>
      <c r="H33" s="43">
        <f t="shared" si="11"/>
        <v>0.12280701754385967</v>
      </c>
      <c r="I33" s="103">
        <f t="shared" si="5"/>
        <v>0.85964912280701777</v>
      </c>
      <c r="J33" s="26">
        <f t="shared" si="6"/>
        <v>7.0000000000000018</v>
      </c>
      <c r="Q33" s="4"/>
      <c r="R33" s="4"/>
    </row>
    <row r="34" spans="1:18" x14ac:dyDescent="0.35">
      <c r="A34" s="19" t="s">
        <v>11</v>
      </c>
      <c r="B34" s="43">
        <f t="shared" si="3"/>
        <v>0.15789473684210528</v>
      </c>
      <c r="C34" s="43">
        <f t="shared" si="7"/>
        <v>0.15789473684210528</v>
      </c>
      <c r="D34" s="43">
        <f t="shared" si="4"/>
        <v>0.15789473684210528</v>
      </c>
      <c r="E34" s="43">
        <f t="shared" si="8"/>
        <v>0.15789473684210528</v>
      </c>
      <c r="F34" s="43">
        <f t="shared" si="9"/>
        <v>0.15789473684210528</v>
      </c>
      <c r="G34" s="43">
        <f t="shared" si="10"/>
        <v>0.15789473684210525</v>
      </c>
      <c r="H34" s="43">
        <f t="shared" si="11"/>
        <v>0.15789473684210528</v>
      </c>
      <c r="I34" s="103">
        <f t="shared" si="5"/>
        <v>1.1052631578947369</v>
      </c>
      <c r="J34" s="26">
        <f t="shared" si="6"/>
        <v>7</v>
      </c>
      <c r="P34" s="4"/>
      <c r="Q34" s="4"/>
      <c r="R34" s="4"/>
    </row>
    <row r="35" spans="1:18" x14ac:dyDescent="0.35">
      <c r="I35" s="59" t="s">
        <v>40</v>
      </c>
      <c r="J35" s="104">
        <f>SUM(J28:J34)</f>
        <v>49</v>
      </c>
    </row>
    <row r="36" spans="1:18" x14ac:dyDescent="0.35">
      <c r="A36" s="13" t="s">
        <v>37</v>
      </c>
      <c r="I36" s="27" t="s">
        <v>1</v>
      </c>
      <c r="J36" s="104">
        <f>J35/7</f>
        <v>7</v>
      </c>
      <c r="K36" s="12" t="s">
        <v>48</v>
      </c>
    </row>
    <row r="37" spans="1:18" x14ac:dyDescent="0.35">
      <c r="C37" s="44"/>
    </row>
    <row r="38" spans="1:18" x14ac:dyDescent="0.35">
      <c r="I38" s="2" t="s">
        <v>2</v>
      </c>
      <c r="J38" s="103">
        <f>(J36-7)/(7-1)</f>
        <v>0</v>
      </c>
      <c r="K38" s="3" t="s">
        <v>41</v>
      </c>
    </row>
    <row r="39" spans="1:18" x14ac:dyDescent="0.35">
      <c r="J39" s="28"/>
    </row>
    <row r="40" spans="1:18" x14ac:dyDescent="0.35">
      <c r="I40" s="27" t="s">
        <v>3</v>
      </c>
      <c r="J40" s="105">
        <f>J38/1.32</f>
        <v>0</v>
      </c>
      <c r="K40" s="3" t="s">
        <v>42</v>
      </c>
      <c r="L40" s="5"/>
    </row>
    <row r="41" spans="1:18" x14ac:dyDescent="0.35">
      <c r="I41" s="182" t="s">
        <v>50</v>
      </c>
      <c r="J41" s="31" t="s">
        <v>43</v>
      </c>
    </row>
    <row r="42" spans="1:18" ht="29" x14ac:dyDescent="0.35">
      <c r="I42" s="182"/>
      <c r="J42" s="31" t="s">
        <v>44</v>
      </c>
    </row>
    <row r="46" spans="1:18" ht="21" x14ac:dyDescent="0.5">
      <c r="A46" s="16" t="s">
        <v>4</v>
      </c>
    </row>
    <row r="48" spans="1:18" x14ac:dyDescent="0.35">
      <c r="A48" s="17" t="s">
        <v>51</v>
      </c>
      <c r="B48" s="32" t="s">
        <v>5</v>
      </c>
      <c r="C48" s="32" t="s">
        <v>6</v>
      </c>
      <c r="D48" s="32" t="s">
        <v>7</v>
      </c>
      <c r="E48" s="32" t="s">
        <v>8</v>
      </c>
      <c r="F48" s="32" t="s">
        <v>9</v>
      </c>
      <c r="G48" s="32" t="s">
        <v>10</v>
      </c>
      <c r="H48" s="32" t="s">
        <v>11</v>
      </c>
    </row>
    <row r="49" spans="1:12" x14ac:dyDescent="0.35">
      <c r="A49" s="19" t="s">
        <v>52</v>
      </c>
      <c r="B49" s="67">
        <v>3</v>
      </c>
      <c r="C49" s="67">
        <v>3</v>
      </c>
      <c r="D49" s="67">
        <v>3</v>
      </c>
      <c r="E49" s="67">
        <v>3</v>
      </c>
      <c r="F49" s="67">
        <v>3</v>
      </c>
      <c r="G49" s="67">
        <v>2</v>
      </c>
      <c r="H49" s="67">
        <v>2</v>
      </c>
    </row>
    <row r="50" spans="1:12" x14ac:dyDescent="0.35">
      <c r="A50" s="19" t="s">
        <v>53</v>
      </c>
      <c r="B50" s="67">
        <v>3</v>
      </c>
      <c r="C50" s="67">
        <v>3</v>
      </c>
      <c r="D50" s="67">
        <v>3</v>
      </c>
      <c r="E50" s="67">
        <v>2</v>
      </c>
      <c r="F50" s="67">
        <v>2</v>
      </c>
      <c r="G50" s="67">
        <v>2</v>
      </c>
      <c r="H50" s="67">
        <v>1</v>
      </c>
    </row>
    <row r="51" spans="1:12" x14ac:dyDescent="0.35">
      <c r="A51" s="19" t="s">
        <v>54</v>
      </c>
      <c r="B51" s="67">
        <v>3</v>
      </c>
      <c r="C51" s="67">
        <v>3</v>
      </c>
      <c r="D51" s="67">
        <v>3</v>
      </c>
      <c r="E51" s="67">
        <v>2</v>
      </c>
      <c r="F51" s="67">
        <v>3</v>
      </c>
      <c r="G51" s="67">
        <v>3</v>
      </c>
      <c r="H51" s="67">
        <v>2</v>
      </c>
    </row>
    <row r="52" spans="1:12" x14ac:dyDescent="0.35">
      <c r="A52" s="19" t="s">
        <v>55</v>
      </c>
      <c r="B52" s="67">
        <v>0</v>
      </c>
      <c r="C52" s="67">
        <v>3</v>
      </c>
      <c r="D52" s="67">
        <v>1</v>
      </c>
      <c r="E52" s="67">
        <v>3</v>
      </c>
      <c r="F52" s="67">
        <v>0</v>
      </c>
      <c r="G52" s="67">
        <v>1</v>
      </c>
      <c r="H52" s="67">
        <v>3</v>
      </c>
    </row>
    <row r="53" spans="1:12" x14ac:dyDescent="0.35">
      <c r="A53" s="19"/>
      <c r="B53" s="68"/>
      <c r="C53" s="68"/>
      <c r="D53" s="68"/>
      <c r="E53" s="68"/>
      <c r="F53" s="68"/>
      <c r="G53" s="68"/>
      <c r="H53" s="68"/>
    </row>
    <row r="54" spans="1:12" x14ac:dyDescent="0.35">
      <c r="A54" s="19"/>
      <c r="B54" s="68"/>
      <c r="C54" s="68"/>
      <c r="D54" s="68"/>
      <c r="E54" s="68"/>
      <c r="F54" s="68"/>
      <c r="G54" s="68"/>
      <c r="H54" s="68"/>
    </row>
    <row r="55" spans="1:12" x14ac:dyDescent="0.35">
      <c r="A55" s="19"/>
      <c r="B55" s="68"/>
      <c r="C55" s="68"/>
      <c r="D55" s="68"/>
      <c r="E55" s="68"/>
      <c r="F55" s="68"/>
      <c r="G55" s="68"/>
      <c r="H55" s="68"/>
    </row>
    <row r="56" spans="1:12" x14ac:dyDescent="0.35">
      <c r="A56" s="19"/>
      <c r="B56" s="68"/>
      <c r="C56" s="68"/>
      <c r="D56" s="68"/>
      <c r="E56" s="68"/>
      <c r="F56" s="68"/>
      <c r="G56" s="68"/>
      <c r="H56" s="68"/>
    </row>
    <row r="57" spans="1:12" x14ac:dyDescent="0.35">
      <c r="A57" s="19"/>
      <c r="B57" s="68"/>
      <c r="C57" s="68"/>
      <c r="D57" s="68"/>
      <c r="E57" s="68"/>
      <c r="F57" s="68"/>
      <c r="G57" s="68"/>
      <c r="H57" s="68"/>
    </row>
    <row r="58" spans="1:12" ht="15" thickBot="1" x14ac:dyDescent="0.4">
      <c r="A58" s="69"/>
      <c r="B58" s="70"/>
      <c r="C58" s="70"/>
      <c r="D58" s="70"/>
      <c r="E58" s="70"/>
      <c r="F58" s="70"/>
      <c r="G58" s="70"/>
      <c r="H58" s="70"/>
    </row>
    <row r="59" spans="1:12" ht="15" thickTop="1" x14ac:dyDescent="0.35">
      <c r="A59" s="62" t="s">
        <v>34</v>
      </c>
      <c r="B59" s="45">
        <f>I15</f>
        <v>0.15789473684210528</v>
      </c>
      <c r="C59" s="45">
        <f>I16</f>
        <v>0.12280701754385967</v>
      </c>
      <c r="D59" s="45">
        <f>I17</f>
        <v>0.15789473684210528</v>
      </c>
      <c r="E59" s="45">
        <f>I18</f>
        <v>0.12280701754385967</v>
      </c>
      <c r="F59" s="45">
        <f>I19</f>
        <v>0.15789473684210528</v>
      </c>
      <c r="G59" s="45">
        <f>I20</f>
        <v>0.12280701754385966</v>
      </c>
      <c r="H59" s="45">
        <f>I21</f>
        <v>0.15789473684210528</v>
      </c>
    </row>
    <row r="62" spans="1:12" ht="58.5" customHeight="1" x14ac:dyDescent="0.35">
      <c r="A62" s="108" t="s">
        <v>56</v>
      </c>
      <c r="B62" s="32" t="s">
        <v>5</v>
      </c>
      <c r="C62" s="32" t="s">
        <v>6</v>
      </c>
      <c r="D62" s="32" t="s">
        <v>7</v>
      </c>
      <c r="E62" s="32" t="s">
        <v>8</v>
      </c>
      <c r="F62" s="32" t="s">
        <v>9</v>
      </c>
      <c r="G62" s="32" t="s">
        <v>10</v>
      </c>
      <c r="H62" s="32" t="s">
        <v>11</v>
      </c>
      <c r="I62" s="62" t="s">
        <v>59</v>
      </c>
      <c r="J62" s="63" t="s">
        <v>57</v>
      </c>
    </row>
    <row r="63" spans="1:12" x14ac:dyDescent="0.35">
      <c r="A63" s="19" t="s">
        <v>52</v>
      </c>
      <c r="B63" s="46">
        <f>B49*$B$59</f>
        <v>0.47368421052631582</v>
      </c>
      <c r="C63" s="46">
        <f>C49*$C$59</f>
        <v>0.36842105263157898</v>
      </c>
      <c r="D63" s="46">
        <f>D49*$D$59</f>
        <v>0.47368421052631582</v>
      </c>
      <c r="E63" s="46">
        <f>E49*$E$59</f>
        <v>0.36842105263157898</v>
      </c>
      <c r="F63" s="48">
        <f>F49*$F$59</f>
        <v>0.47368421052631582</v>
      </c>
      <c r="G63" s="49">
        <f>G49*$G$59</f>
        <v>0.24561403508771931</v>
      </c>
      <c r="H63" s="49">
        <f>H49*$H$59</f>
        <v>0.31578947368421056</v>
      </c>
      <c r="I63" s="171">
        <f t="shared" ref="I63:I72" si="12">SUM(B63:H63)</f>
        <v>2.7192982456140351</v>
      </c>
      <c r="J63" s="74">
        <f>I63/SUM($I$63:$I$72)</f>
        <v>0.29523809523809524</v>
      </c>
      <c r="L63" s="174"/>
    </row>
    <row r="64" spans="1:12" x14ac:dyDescent="0.35">
      <c r="A64" s="19" t="s">
        <v>53</v>
      </c>
      <c r="B64" s="46">
        <f t="shared" ref="B64:B72" si="13">B50*$B$59</f>
        <v>0.47368421052631582</v>
      </c>
      <c r="C64" s="46">
        <f t="shared" ref="C64:C72" si="14">C50*$C$59</f>
        <v>0.36842105263157898</v>
      </c>
      <c r="D64" s="46">
        <f t="shared" ref="D64:D72" si="15">D50*$D$59</f>
        <v>0.47368421052631582</v>
      </c>
      <c r="E64" s="46">
        <f t="shared" ref="E64:E72" si="16">E50*$E$59</f>
        <v>0.24561403508771934</v>
      </c>
      <c r="F64" s="48">
        <f t="shared" ref="F64:F72" si="17">F50*$F$59</f>
        <v>0.31578947368421056</v>
      </c>
      <c r="G64" s="49">
        <f t="shared" ref="G64:G72" si="18">G50*$G$59</f>
        <v>0.24561403508771931</v>
      </c>
      <c r="H64" s="49">
        <f t="shared" ref="H64:H72" si="19">H50*$H$59</f>
        <v>0.15789473684210528</v>
      </c>
      <c r="I64" s="171">
        <f t="shared" si="12"/>
        <v>2.2807017543859653</v>
      </c>
      <c r="J64" s="76">
        <f t="shared" ref="J64:J71" si="20">I64/SUM($I$63:$I$72)</f>
        <v>0.24761904761904766</v>
      </c>
      <c r="L64" s="174"/>
    </row>
    <row r="65" spans="1:12" x14ac:dyDescent="0.35">
      <c r="A65" s="19" t="s">
        <v>54</v>
      </c>
      <c r="B65" s="46">
        <f t="shared" si="13"/>
        <v>0.47368421052631582</v>
      </c>
      <c r="C65" s="46">
        <f t="shared" si="14"/>
        <v>0.36842105263157898</v>
      </c>
      <c r="D65" s="46">
        <f t="shared" si="15"/>
        <v>0.47368421052631582</v>
      </c>
      <c r="E65" s="46">
        <f t="shared" si="16"/>
        <v>0.24561403508771934</v>
      </c>
      <c r="F65" s="48">
        <f t="shared" si="17"/>
        <v>0.47368421052631582</v>
      </c>
      <c r="G65" s="49">
        <f t="shared" si="18"/>
        <v>0.36842105263157898</v>
      </c>
      <c r="H65" s="49">
        <f t="shared" si="19"/>
        <v>0.31578947368421056</v>
      </c>
      <c r="I65" s="171">
        <f t="shared" si="12"/>
        <v>2.7192982456140351</v>
      </c>
      <c r="J65" s="76">
        <f t="shared" si="20"/>
        <v>0.29523809523809524</v>
      </c>
      <c r="L65" s="174"/>
    </row>
    <row r="66" spans="1:12" x14ac:dyDescent="0.35">
      <c r="A66" s="19" t="s">
        <v>55</v>
      </c>
      <c r="B66" s="46">
        <f t="shared" si="13"/>
        <v>0</v>
      </c>
      <c r="C66" s="46">
        <f t="shared" si="14"/>
        <v>0.36842105263157898</v>
      </c>
      <c r="D66" s="46">
        <f t="shared" si="15"/>
        <v>0.15789473684210528</v>
      </c>
      <c r="E66" s="46">
        <f t="shared" si="16"/>
        <v>0.36842105263157898</v>
      </c>
      <c r="F66" s="48">
        <f t="shared" si="17"/>
        <v>0</v>
      </c>
      <c r="G66" s="49">
        <f t="shared" si="18"/>
        <v>0.12280701754385966</v>
      </c>
      <c r="H66" s="49">
        <f t="shared" si="19"/>
        <v>0.47368421052631582</v>
      </c>
      <c r="I66" s="171">
        <f t="shared" si="12"/>
        <v>1.4912280701754388</v>
      </c>
      <c r="J66" s="76">
        <f t="shared" si="20"/>
        <v>0.16190476190476191</v>
      </c>
      <c r="L66" s="174"/>
    </row>
    <row r="67" spans="1:12" x14ac:dyDescent="0.35">
      <c r="A67" s="18"/>
      <c r="B67" s="46">
        <f t="shared" si="13"/>
        <v>0</v>
      </c>
      <c r="C67" s="46">
        <f t="shared" si="14"/>
        <v>0</v>
      </c>
      <c r="D67" s="46">
        <f t="shared" si="15"/>
        <v>0</v>
      </c>
      <c r="E67" s="46">
        <f t="shared" si="16"/>
        <v>0</v>
      </c>
      <c r="F67" s="48">
        <f t="shared" si="17"/>
        <v>0</v>
      </c>
      <c r="G67" s="49">
        <f t="shared" si="18"/>
        <v>0</v>
      </c>
      <c r="H67" s="49">
        <f t="shared" si="19"/>
        <v>0</v>
      </c>
      <c r="I67" s="171">
        <f t="shared" si="12"/>
        <v>0</v>
      </c>
      <c r="J67" s="76">
        <f t="shared" si="20"/>
        <v>0</v>
      </c>
    </row>
    <row r="68" spans="1:12" x14ac:dyDescent="0.35">
      <c r="A68" s="18"/>
      <c r="B68" s="46">
        <f t="shared" si="13"/>
        <v>0</v>
      </c>
      <c r="C68" s="46">
        <f t="shared" si="14"/>
        <v>0</v>
      </c>
      <c r="D68" s="46">
        <f t="shared" si="15"/>
        <v>0</v>
      </c>
      <c r="E68" s="46">
        <f t="shared" si="16"/>
        <v>0</v>
      </c>
      <c r="F68" s="48">
        <f t="shared" si="17"/>
        <v>0</v>
      </c>
      <c r="G68" s="49">
        <f t="shared" si="18"/>
        <v>0</v>
      </c>
      <c r="H68" s="49">
        <f t="shared" si="19"/>
        <v>0</v>
      </c>
      <c r="I68" s="171">
        <f t="shared" si="12"/>
        <v>0</v>
      </c>
      <c r="J68" s="76">
        <f t="shared" si="20"/>
        <v>0</v>
      </c>
    </row>
    <row r="69" spans="1:12" x14ac:dyDescent="0.35">
      <c r="A69" s="18"/>
      <c r="B69" s="46">
        <f t="shared" si="13"/>
        <v>0</v>
      </c>
      <c r="C69" s="46">
        <f t="shared" si="14"/>
        <v>0</v>
      </c>
      <c r="D69" s="46">
        <f t="shared" si="15"/>
        <v>0</v>
      </c>
      <c r="E69" s="46">
        <f t="shared" si="16"/>
        <v>0</v>
      </c>
      <c r="F69" s="48">
        <f t="shared" si="17"/>
        <v>0</v>
      </c>
      <c r="G69" s="49">
        <f t="shared" si="18"/>
        <v>0</v>
      </c>
      <c r="H69" s="49">
        <f t="shared" si="19"/>
        <v>0</v>
      </c>
      <c r="I69" s="171">
        <f t="shared" si="12"/>
        <v>0</v>
      </c>
      <c r="J69" s="76">
        <f t="shared" si="20"/>
        <v>0</v>
      </c>
    </row>
    <row r="70" spans="1:12" x14ac:dyDescent="0.35">
      <c r="A70" s="18"/>
      <c r="B70" s="46">
        <f t="shared" si="13"/>
        <v>0</v>
      </c>
      <c r="C70" s="46">
        <f t="shared" si="14"/>
        <v>0</v>
      </c>
      <c r="D70" s="46">
        <f t="shared" si="15"/>
        <v>0</v>
      </c>
      <c r="E70" s="46">
        <f t="shared" si="16"/>
        <v>0</v>
      </c>
      <c r="F70" s="48">
        <f t="shared" si="17"/>
        <v>0</v>
      </c>
      <c r="G70" s="49">
        <f t="shared" si="18"/>
        <v>0</v>
      </c>
      <c r="H70" s="49">
        <f t="shared" si="19"/>
        <v>0</v>
      </c>
      <c r="I70" s="171">
        <f t="shared" si="12"/>
        <v>0</v>
      </c>
      <c r="J70" s="76">
        <f t="shared" si="20"/>
        <v>0</v>
      </c>
    </row>
    <row r="71" spans="1:12" x14ac:dyDescent="0.35">
      <c r="A71" s="18"/>
      <c r="B71" s="46">
        <f t="shared" si="13"/>
        <v>0</v>
      </c>
      <c r="C71" s="46">
        <f t="shared" si="14"/>
        <v>0</v>
      </c>
      <c r="D71" s="46">
        <f t="shared" si="15"/>
        <v>0</v>
      </c>
      <c r="E71" s="46">
        <f t="shared" si="16"/>
        <v>0</v>
      </c>
      <c r="F71" s="48">
        <f t="shared" si="17"/>
        <v>0</v>
      </c>
      <c r="G71" s="49">
        <f t="shared" si="18"/>
        <v>0</v>
      </c>
      <c r="H71" s="49">
        <f t="shared" si="19"/>
        <v>0</v>
      </c>
      <c r="I71" s="171">
        <f t="shared" si="12"/>
        <v>0</v>
      </c>
      <c r="J71" s="76">
        <f t="shared" si="20"/>
        <v>0</v>
      </c>
    </row>
    <row r="72" spans="1:12" x14ac:dyDescent="0.35">
      <c r="A72" s="18"/>
      <c r="B72" s="46">
        <f t="shared" si="13"/>
        <v>0</v>
      </c>
      <c r="C72" s="46">
        <f t="shared" si="14"/>
        <v>0</v>
      </c>
      <c r="D72" s="46">
        <f t="shared" si="15"/>
        <v>0</v>
      </c>
      <c r="E72" s="47">
        <f t="shared" si="16"/>
        <v>0</v>
      </c>
      <c r="F72" s="48">
        <f t="shared" si="17"/>
        <v>0</v>
      </c>
      <c r="G72" s="49">
        <f t="shared" si="18"/>
        <v>0</v>
      </c>
      <c r="H72" s="49">
        <f t="shared" si="19"/>
        <v>0</v>
      </c>
      <c r="I72" s="171">
        <f t="shared" si="12"/>
        <v>0</v>
      </c>
      <c r="J72" s="76">
        <f>I72/SUM($I$63:$I$72)</f>
        <v>0</v>
      </c>
    </row>
  </sheetData>
  <mergeCells count="2">
    <mergeCell ref="I41:I42"/>
    <mergeCell ref="A5:A11"/>
  </mergeCells>
  <conditionalFormatting sqref="J40">
    <cfRule type="cellIs" priority="2" operator="lessThanOrEqual">
      <formula>#REF!</formula>
    </cfRule>
  </conditionalFormatting>
  <conditionalFormatting sqref="J63:J72">
    <cfRule type="colorScale" priority="1">
      <colorScale>
        <cfvo type="min"/>
        <cfvo type="max"/>
        <color theme="7" tint="0.79998168889431442"/>
        <color theme="5"/>
      </colorScale>
    </cfRule>
  </conditionalFormatting>
  <pageMargins left="0.511811024" right="0.511811024" top="0.78740157499999996" bottom="0.78740157499999996" header="0.31496062000000002" footer="0.31496062000000002"/>
  <pageSetup paperSize="9" scale="26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3A069-1F10-4C58-A495-21D5660CCD0E}">
  <dimension ref="A1:R72"/>
  <sheetViews>
    <sheetView showGridLines="0" view="pageBreakPreview" topLeftCell="A44" zoomScale="50" zoomScaleNormal="50" zoomScaleSheetLayoutView="50" workbookViewId="0">
      <selection activeCell="L63" sqref="L63:L66"/>
    </sheetView>
  </sheetViews>
  <sheetFormatPr defaultRowHeight="14.5" x14ac:dyDescent="0.35"/>
  <cols>
    <col min="1" max="1" width="29.36328125" customWidth="1"/>
    <col min="2" max="8" width="31.26953125" style="31" customWidth="1"/>
    <col min="9" max="10" width="19.90625" style="7" customWidth="1"/>
    <col min="11" max="11" width="5.6328125" customWidth="1"/>
    <col min="12" max="12" width="17.90625" customWidth="1"/>
    <col min="13" max="13" width="20.26953125" customWidth="1"/>
    <col min="14" max="14" width="19.6328125" customWidth="1"/>
    <col min="15" max="15" width="17.90625" customWidth="1"/>
    <col min="16" max="16" width="21.1796875" bestFit="1" customWidth="1"/>
  </cols>
  <sheetData>
    <row r="1" spans="1:18" x14ac:dyDescent="0.35">
      <c r="A1" s="11"/>
      <c r="B1" s="111"/>
      <c r="C1" s="111"/>
      <c r="D1" s="111"/>
      <c r="E1" s="30"/>
    </row>
    <row r="2" spans="1:18" x14ac:dyDescent="0.35">
      <c r="A2" s="11"/>
      <c r="B2" s="111"/>
      <c r="C2" s="111"/>
      <c r="D2" s="111"/>
    </row>
    <row r="3" spans="1:18" ht="15" thickBot="1" x14ac:dyDescent="0.4">
      <c r="I3" s="8"/>
      <c r="J3" s="8"/>
      <c r="R3" s="11"/>
    </row>
    <row r="4" spans="1:18" ht="18.5" thickBot="1" x14ac:dyDescent="0.4">
      <c r="A4" s="119" t="s">
        <v>24</v>
      </c>
      <c r="B4" s="120" t="s">
        <v>25</v>
      </c>
      <c r="C4" s="120" t="s">
        <v>26</v>
      </c>
      <c r="D4" s="120" t="s">
        <v>27</v>
      </c>
      <c r="E4" s="120" t="s">
        <v>28</v>
      </c>
      <c r="F4" s="121" t="s">
        <v>29</v>
      </c>
      <c r="I4" s="8"/>
      <c r="J4" s="8"/>
      <c r="R4" s="11"/>
    </row>
    <row r="5" spans="1:18" ht="14.5" customHeight="1" x14ac:dyDescent="0.35">
      <c r="A5" s="186" t="s">
        <v>69</v>
      </c>
      <c r="B5" s="128"/>
      <c r="C5" s="128"/>
      <c r="D5" s="128"/>
      <c r="E5" s="128" t="s">
        <v>16</v>
      </c>
      <c r="F5" s="129" t="s">
        <v>19</v>
      </c>
      <c r="I5" s="8"/>
      <c r="J5" s="8"/>
      <c r="R5" s="11"/>
    </row>
    <row r="6" spans="1:18" ht="14.5" customHeight="1" x14ac:dyDescent="0.35">
      <c r="A6" s="184"/>
      <c r="B6" s="7"/>
      <c r="C6" s="7"/>
      <c r="D6" s="7"/>
      <c r="E6" s="7" t="s">
        <v>14</v>
      </c>
      <c r="F6" s="112" t="s">
        <v>20</v>
      </c>
      <c r="I6" s="8"/>
      <c r="J6" s="8"/>
      <c r="R6" s="11"/>
    </row>
    <row r="7" spans="1:18" ht="14.5" customHeight="1" x14ac:dyDescent="0.35">
      <c r="A7" s="184"/>
      <c r="B7" s="7"/>
      <c r="C7" s="7"/>
      <c r="D7" s="7"/>
      <c r="E7" s="7" t="s">
        <v>13</v>
      </c>
      <c r="F7" s="112" t="s">
        <v>21</v>
      </c>
      <c r="I7" s="8"/>
      <c r="J7" s="8"/>
      <c r="R7" s="11"/>
    </row>
    <row r="8" spans="1:18" ht="14.5" customHeight="1" x14ac:dyDescent="0.35">
      <c r="A8" s="184"/>
      <c r="B8" s="7"/>
      <c r="C8" s="7"/>
      <c r="D8" s="7"/>
      <c r="E8" s="7"/>
      <c r="F8" s="112" t="s">
        <v>15</v>
      </c>
      <c r="I8" s="8"/>
      <c r="J8" s="8"/>
      <c r="R8" s="11"/>
    </row>
    <row r="9" spans="1:18" ht="14.5" customHeight="1" x14ac:dyDescent="0.35">
      <c r="A9" s="184"/>
      <c r="F9" s="127"/>
      <c r="I9" s="8"/>
      <c r="J9" s="8"/>
      <c r="R9" s="11"/>
    </row>
    <row r="10" spans="1:18" x14ac:dyDescent="0.35">
      <c r="A10" s="184"/>
      <c r="F10" s="127"/>
      <c r="I10" s="8"/>
      <c r="J10" s="8"/>
      <c r="R10" s="11"/>
    </row>
    <row r="11" spans="1:18" ht="15" thickBot="1" x14ac:dyDescent="0.4">
      <c r="A11" s="185"/>
      <c r="B11" s="122"/>
      <c r="C11" s="122"/>
      <c r="D11" s="122"/>
      <c r="E11" s="122"/>
      <c r="F11" s="123"/>
      <c r="I11" s="8"/>
      <c r="J11" s="8"/>
      <c r="R11" s="11"/>
    </row>
    <row r="12" spans="1:18" x14ac:dyDescent="0.35">
      <c r="I12" s="8"/>
      <c r="J12" s="8"/>
      <c r="R12" s="11"/>
    </row>
    <row r="13" spans="1:18" x14ac:dyDescent="0.35">
      <c r="A13" s="1" t="s">
        <v>47</v>
      </c>
      <c r="B13" s="29"/>
      <c r="C13" s="29"/>
      <c r="D13" s="29"/>
      <c r="E13" s="29"/>
      <c r="I13" s="31"/>
      <c r="J13" s="31"/>
    </row>
    <row r="14" spans="1:18" ht="29" x14ac:dyDescent="0.35">
      <c r="A14" s="10" t="s">
        <v>32</v>
      </c>
      <c r="B14" s="32" t="s">
        <v>5</v>
      </c>
      <c r="C14" s="32" t="s">
        <v>6</v>
      </c>
      <c r="D14" s="32" t="s">
        <v>7</v>
      </c>
      <c r="E14" s="32" t="s">
        <v>8</v>
      </c>
      <c r="F14" s="32" t="s">
        <v>9</v>
      </c>
      <c r="G14" s="32" t="s">
        <v>10</v>
      </c>
      <c r="H14" s="32" t="s">
        <v>11</v>
      </c>
      <c r="I14" s="20" t="s">
        <v>34</v>
      </c>
      <c r="J14" s="20" t="s">
        <v>35</v>
      </c>
      <c r="L14" s="89"/>
      <c r="M14" s="89"/>
      <c r="N14" s="89"/>
      <c r="O14" s="89"/>
      <c r="P14" s="89"/>
    </row>
    <row r="15" spans="1:18" x14ac:dyDescent="0.35">
      <c r="A15" s="19" t="s">
        <v>5</v>
      </c>
      <c r="B15" s="138">
        <v>1</v>
      </c>
      <c r="C15" s="137">
        <v>1</v>
      </c>
      <c r="D15" s="137">
        <v>1.2857142857142858</v>
      </c>
      <c r="E15" s="137">
        <v>1.2857142857142858</v>
      </c>
      <c r="F15" s="137">
        <v>1</v>
      </c>
      <c r="G15" s="137">
        <v>1.2857142857142858</v>
      </c>
      <c r="H15" s="137">
        <v>1</v>
      </c>
      <c r="I15" s="96">
        <f t="shared" ref="I15:I21" si="0">AVERAGE(B15/$B$22,C15/$C$22,D15/$D$22,E15/$E$22,F15/$F$22,G15/$G$22,H15/$H$22)</f>
        <v>0.15789473684210528</v>
      </c>
      <c r="J15" s="97">
        <f>I15</f>
        <v>0.15789473684210528</v>
      </c>
      <c r="L15" s="81"/>
      <c r="M15" s="81"/>
      <c r="N15" s="81"/>
      <c r="O15" s="81"/>
      <c r="P15" s="81"/>
    </row>
    <row r="16" spans="1:18" x14ac:dyDescent="0.35">
      <c r="A16" s="19" t="s">
        <v>6</v>
      </c>
      <c r="B16" s="139">
        <f>1/C15</f>
        <v>1</v>
      </c>
      <c r="C16" s="138">
        <v>1</v>
      </c>
      <c r="D16" s="140">
        <v>1.2857142857142858</v>
      </c>
      <c r="E16" s="137">
        <v>1.2857142857142858</v>
      </c>
      <c r="F16" s="141">
        <v>1</v>
      </c>
      <c r="G16" s="141">
        <v>1.2857142857142858</v>
      </c>
      <c r="H16" s="141">
        <v>1</v>
      </c>
      <c r="I16" s="96">
        <f t="shared" si="0"/>
        <v>0.15789473684210528</v>
      </c>
      <c r="J16" s="97">
        <f t="shared" ref="J16:J21" si="1">I16</f>
        <v>0.15789473684210528</v>
      </c>
      <c r="L16" s="22"/>
      <c r="M16" s="22"/>
      <c r="N16" s="22"/>
    </row>
    <row r="17" spans="1:16" x14ac:dyDescent="0.35">
      <c r="A17" s="11" t="s">
        <v>7</v>
      </c>
      <c r="B17" s="139">
        <f>1/D15</f>
        <v>0.77777777777777768</v>
      </c>
      <c r="C17" s="139">
        <f>1/D16</f>
        <v>0.77777777777777768</v>
      </c>
      <c r="D17" s="138">
        <v>1</v>
      </c>
      <c r="E17" s="137">
        <v>1</v>
      </c>
      <c r="F17" s="137">
        <v>0.77777777777777779</v>
      </c>
      <c r="G17" s="137">
        <v>1</v>
      </c>
      <c r="H17" s="137">
        <v>0.77777777777777779</v>
      </c>
      <c r="I17" s="96">
        <f t="shared" si="0"/>
        <v>0.12280701754385967</v>
      </c>
      <c r="J17" s="97">
        <f t="shared" si="1"/>
        <v>0.12280701754385967</v>
      </c>
      <c r="L17" s="22"/>
      <c r="M17" s="22"/>
      <c r="N17" s="22"/>
      <c r="P17" s="82"/>
    </row>
    <row r="18" spans="1:16" x14ac:dyDescent="0.35">
      <c r="A18" s="19" t="s">
        <v>8</v>
      </c>
      <c r="B18" s="139">
        <f>1/E15</f>
        <v>0.77777777777777768</v>
      </c>
      <c r="C18" s="139">
        <f>1/E16</f>
        <v>0.77777777777777768</v>
      </c>
      <c r="D18" s="139">
        <f>1/E17</f>
        <v>1</v>
      </c>
      <c r="E18" s="138">
        <v>1</v>
      </c>
      <c r="F18" s="141">
        <v>0.77777777777777779</v>
      </c>
      <c r="G18" s="141">
        <v>1</v>
      </c>
      <c r="H18" s="141">
        <v>0.77777777777777779</v>
      </c>
      <c r="I18" s="96">
        <f t="shared" si="0"/>
        <v>0.12280701754385967</v>
      </c>
      <c r="J18" s="97">
        <f t="shared" si="1"/>
        <v>0.12280701754385967</v>
      </c>
      <c r="L18" s="22"/>
      <c r="M18" s="22"/>
      <c r="N18" s="22"/>
    </row>
    <row r="19" spans="1:16" x14ac:dyDescent="0.35">
      <c r="A19" s="19" t="s">
        <v>9</v>
      </c>
      <c r="B19" s="139">
        <f>1/F15</f>
        <v>1</v>
      </c>
      <c r="C19" s="139">
        <f>1/F16</f>
        <v>1</v>
      </c>
      <c r="D19" s="139">
        <f>1/F17</f>
        <v>1.2857142857142856</v>
      </c>
      <c r="E19" s="139">
        <f>1/F18</f>
        <v>1.2857142857142856</v>
      </c>
      <c r="F19" s="142">
        <v>1</v>
      </c>
      <c r="G19" s="141">
        <v>1.2857142857142858</v>
      </c>
      <c r="H19" s="141">
        <v>1</v>
      </c>
      <c r="I19" s="96">
        <f t="shared" si="0"/>
        <v>0.15789473684210528</v>
      </c>
      <c r="J19" s="97">
        <f t="shared" si="1"/>
        <v>0.15789473684210528</v>
      </c>
    </row>
    <row r="20" spans="1:16" x14ac:dyDescent="0.35">
      <c r="A20" s="19" t="s">
        <v>10</v>
      </c>
      <c r="B20" s="139">
        <f>1/G15</f>
        <v>0.77777777777777768</v>
      </c>
      <c r="C20" s="139">
        <f>1/G16</f>
        <v>0.77777777777777768</v>
      </c>
      <c r="D20" s="139">
        <f>1/G17</f>
        <v>1</v>
      </c>
      <c r="E20" s="139">
        <f>1/G18</f>
        <v>1</v>
      </c>
      <c r="F20" s="139">
        <f>1/G19</f>
        <v>0.77777777777777768</v>
      </c>
      <c r="G20" s="142">
        <v>1</v>
      </c>
      <c r="H20" s="141">
        <v>0.77777777777777779</v>
      </c>
      <c r="I20" s="96">
        <f t="shared" si="0"/>
        <v>0.12280701754385966</v>
      </c>
      <c r="J20" s="97">
        <f t="shared" si="1"/>
        <v>0.12280701754385966</v>
      </c>
    </row>
    <row r="21" spans="1:16" x14ac:dyDescent="0.35">
      <c r="A21" s="19" t="s">
        <v>11</v>
      </c>
      <c r="B21" s="139">
        <f>1/H15</f>
        <v>1</v>
      </c>
      <c r="C21" s="139">
        <f>1/H16</f>
        <v>1</v>
      </c>
      <c r="D21" s="139">
        <f>1/H17</f>
        <v>1.2857142857142856</v>
      </c>
      <c r="E21" s="139">
        <f>1/H18</f>
        <v>1.2857142857142856</v>
      </c>
      <c r="F21" s="139">
        <f>1/H19</f>
        <v>1</v>
      </c>
      <c r="G21" s="139">
        <f>1/H20</f>
        <v>1.2857142857142856</v>
      </c>
      <c r="H21" s="142">
        <v>1</v>
      </c>
      <c r="I21" s="96">
        <f t="shared" si="0"/>
        <v>0.15789473684210528</v>
      </c>
      <c r="J21" s="97">
        <f t="shared" si="1"/>
        <v>0.15789473684210528</v>
      </c>
    </row>
    <row r="22" spans="1:16" x14ac:dyDescent="0.35">
      <c r="A22" s="9" t="s">
        <v>0</v>
      </c>
      <c r="B22" s="39">
        <f t="shared" ref="B22:H22" si="2">SUM(B15:B21)</f>
        <v>6.333333333333333</v>
      </c>
      <c r="C22" s="39">
        <f t="shared" si="2"/>
        <v>6.333333333333333</v>
      </c>
      <c r="D22" s="39">
        <f t="shared" si="2"/>
        <v>8.1428571428571423</v>
      </c>
      <c r="E22" s="39">
        <f t="shared" si="2"/>
        <v>8.1428571428571423</v>
      </c>
      <c r="F22" s="39">
        <f t="shared" si="2"/>
        <v>6.333333333333333</v>
      </c>
      <c r="G22" s="39">
        <f t="shared" si="2"/>
        <v>8.1428571428571423</v>
      </c>
      <c r="H22" s="39">
        <f t="shared" si="2"/>
        <v>6.333333333333333</v>
      </c>
      <c r="I22" s="52"/>
      <c r="J22" s="52"/>
    </row>
    <row r="25" spans="1:16" s="15" customFormat="1" ht="15" thickBot="1" x14ac:dyDescent="0.4">
      <c r="A25" s="14"/>
      <c r="B25" s="40"/>
      <c r="C25" s="40"/>
      <c r="D25" s="40"/>
      <c r="E25" s="40"/>
      <c r="F25" s="40"/>
      <c r="G25" s="41"/>
      <c r="H25" s="42"/>
      <c r="I25" s="50"/>
      <c r="J25" s="50"/>
    </row>
    <row r="26" spans="1:16" ht="23.5" customHeight="1" thickTop="1" x14ac:dyDescent="0.35"/>
    <row r="27" spans="1:16" ht="44" customHeight="1" x14ac:dyDescent="0.35">
      <c r="A27" s="6" t="s">
        <v>33</v>
      </c>
      <c r="B27" s="32" t="s">
        <v>5</v>
      </c>
      <c r="C27" s="32" t="s">
        <v>6</v>
      </c>
      <c r="D27" s="32" t="s">
        <v>7</v>
      </c>
      <c r="E27" s="32" t="s">
        <v>8</v>
      </c>
      <c r="F27" s="32" t="s">
        <v>9</v>
      </c>
      <c r="G27" s="32" t="s">
        <v>10</v>
      </c>
      <c r="H27" s="32" t="s">
        <v>11</v>
      </c>
      <c r="I27" s="20" t="s">
        <v>58</v>
      </c>
      <c r="J27" s="20" t="s">
        <v>39</v>
      </c>
    </row>
    <row r="28" spans="1:16" x14ac:dyDescent="0.35">
      <c r="A28" s="19" t="s">
        <v>5</v>
      </c>
      <c r="B28" s="43">
        <f t="shared" ref="B28:B34" si="3">B15*$I$15</f>
        <v>0.15789473684210528</v>
      </c>
      <c r="C28" s="43">
        <f>C15*$I$16</f>
        <v>0.15789473684210528</v>
      </c>
      <c r="D28" s="43">
        <f t="shared" ref="D28:D34" si="4">D15*$I$17</f>
        <v>0.15789473684210531</v>
      </c>
      <c r="E28" s="43">
        <f>E15*$I$18</f>
        <v>0.15789473684210531</v>
      </c>
      <c r="F28" s="43">
        <f>F15*$I$19</f>
        <v>0.15789473684210528</v>
      </c>
      <c r="G28" s="43">
        <f>G15*$I$20</f>
        <v>0.15789473684210528</v>
      </c>
      <c r="H28" s="43">
        <f>H15*$I$21</f>
        <v>0.15789473684210528</v>
      </c>
      <c r="I28" s="98">
        <f t="shared" ref="I28:I34" si="5">SUM(B28:H28)</f>
        <v>1.1052631578947372</v>
      </c>
      <c r="J28" s="53">
        <f t="shared" ref="J28:J34" si="6">I28/I15</f>
        <v>7.0000000000000009</v>
      </c>
    </row>
    <row r="29" spans="1:16" x14ac:dyDescent="0.35">
      <c r="A29" s="19" t="s">
        <v>6</v>
      </c>
      <c r="B29" s="43">
        <f t="shared" si="3"/>
        <v>0.15789473684210528</v>
      </c>
      <c r="C29" s="43">
        <f t="shared" ref="C29:C34" si="7">C16*$I$16</f>
        <v>0.15789473684210528</v>
      </c>
      <c r="D29" s="43">
        <f t="shared" si="4"/>
        <v>0.15789473684210531</v>
      </c>
      <c r="E29" s="43">
        <f t="shared" ref="E29:E34" si="8">E16*$I$18</f>
        <v>0.15789473684210531</v>
      </c>
      <c r="F29" s="43">
        <f t="shared" ref="F29:F34" si="9">F16*$I$19</f>
        <v>0.15789473684210528</v>
      </c>
      <c r="G29" s="43">
        <f t="shared" ref="G29:G34" si="10">G16*$I$20</f>
        <v>0.15789473684210528</v>
      </c>
      <c r="H29" s="43">
        <f t="shared" ref="H29:H34" si="11">H16*$I$21</f>
        <v>0.15789473684210528</v>
      </c>
      <c r="I29" s="98">
        <f t="shared" si="5"/>
        <v>1.1052631578947372</v>
      </c>
      <c r="J29" s="53">
        <f t="shared" si="6"/>
        <v>7.0000000000000009</v>
      </c>
    </row>
    <row r="30" spans="1:16" x14ac:dyDescent="0.35">
      <c r="A30" s="11" t="s">
        <v>7</v>
      </c>
      <c r="B30" s="43">
        <f t="shared" si="3"/>
        <v>0.12280701754385964</v>
      </c>
      <c r="C30" s="43">
        <f t="shared" si="7"/>
        <v>0.12280701754385964</v>
      </c>
      <c r="D30" s="43">
        <f t="shared" si="4"/>
        <v>0.12280701754385967</v>
      </c>
      <c r="E30" s="43">
        <f t="shared" si="8"/>
        <v>0.12280701754385967</v>
      </c>
      <c r="F30" s="43">
        <f t="shared" si="9"/>
        <v>0.12280701754385967</v>
      </c>
      <c r="G30" s="43">
        <f t="shared" si="10"/>
        <v>0.12280701754385966</v>
      </c>
      <c r="H30" s="43">
        <f t="shared" si="11"/>
        <v>0.12280701754385967</v>
      </c>
      <c r="I30" s="98">
        <f t="shared" si="5"/>
        <v>0.85964912280701777</v>
      </c>
      <c r="J30" s="53">
        <f t="shared" si="6"/>
        <v>7.0000000000000009</v>
      </c>
    </row>
    <row r="31" spans="1:16" x14ac:dyDescent="0.35">
      <c r="A31" s="19" t="s">
        <v>8</v>
      </c>
      <c r="B31" s="43">
        <f t="shared" si="3"/>
        <v>0.12280701754385964</v>
      </c>
      <c r="C31" s="43">
        <f t="shared" si="7"/>
        <v>0.12280701754385964</v>
      </c>
      <c r="D31" s="43">
        <f t="shared" si="4"/>
        <v>0.12280701754385967</v>
      </c>
      <c r="E31" s="43">
        <f t="shared" si="8"/>
        <v>0.12280701754385967</v>
      </c>
      <c r="F31" s="43">
        <f t="shared" si="9"/>
        <v>0.12280701754385967</v>
      </c>
      <c r="G31" s="43">
        <f t="shared" si="10"/>
        <v>0.12280701754385966</v>
      </c>
      <c r="H31" s="43">
        <f t="shared" si="11"/>
        <v>0.12280701754385967</v>
      </c>
      <c r="I31" s="98">
        <f t="shared" si="5"/>
        <v>0.85964912280701777</v>
      </c>
      <c r="J31" s="53">
        <f t="shared" si="6"/>
        <v>7.0000000000000009</v>
      </c>
    </row>
    <row r="32" spans="1:16" x14ac:dyDescent="0.35">
      <c r="A32" s="19" t="s">
        <v>9</v>
      </c>
      <c r="B32" s="43">
        <f t="shared" si="3"/>
        <v>0.15789473684210528</v>
      </c>
      <c r="C32" s="43">
        <f t="shared" si="7"/>
        <v>0.15789473684210528</v>
      </c>
      <c r="D32" s="43">
        <f t="shared" si="4"/>
        <v>0.15789473684210528</v>
      </c>
      <c r="E32" s="43">
        <f t="shared" si="8"/>
        <v>0.15789473684210528</v>
      </c>
      <c r="F32" s="43">
        <f t="shared" si="9"/>
        <v>0.15789473684210528</v>
      </c>
      <c r="G32" s="43">
        <f t="shared" si="10"/>
        <v>0.15789473684210528</v>
      </c>
      <c r="H32" s="43">
        <f t="shared" si="11"/>
        <v>0.15789473684210528</v>
      </c>
      <c r="I32" s="98">
        <f t="shared" si="5"/>
        <v>1.1052631578947369</v>
      </c>
      <c r="J32" s="53">
        <f t="shared" si="6"/>
        <v>7</v>
      </c>
    </row>
    <row r="33" spans="1:18" x14ac:dyDescent="0.35">
      <c r="A33" s="19" t="s">
        <v>10</v>
      </c>
      <c r="B33" s="43">
        <f t="shared" si="3"/>
        <v>0.12280701754385964</v>
      </c>
      <c r="C33" s="43">
        <f t="shared" si="7"/>
        <v>0.12280701754385964</v>
      </c>
      <c r="D33" s="43">
        <f t="shared" si="4"/>
        <v>0.12280701754385967</v>
      </c>
      <c r="E33" s="43">
        <f t="shared" si="8"/>
        <v>0.12280701754385967</v>
      </c>
      <c r="F33" s="43">
        <f t="shared" si="9"/>
        <v>0.12280701754385964</v>
      </c>
      <c r="G33" s="43">
        <f t="shared" si="10"/>
        <v>0.12280701754385966</v>
      </c>
      <c r="H33" s="43">
        <f t="shared" si="11"/>
        <v>0.12280701754385967</v>
      </c>
      <c r="I33" s="98">
        <f t="shared" si="5"/>
        <v>0.85964912280701777</v>
      </c>
      <c r="J33" s="53">
        <f t="shared" si="6"/>
        <v>7.0000000000000018</v>
      </c>
      <c r="Q33" s="4"/>
      <c r="R33" s="4"/>
    </row>
    <row r="34" spans="1:18" x14ac:dyDescent="0.35">
      <c r="A34" s="19" t="s">
        <v>11</v>
      </c>
      <c r="B34" s="43">
        <f t="shared" si="3"/>
        <v>0.15789473684210528</v>
      </c>
      <c r="C34" s="43">
        <f t="shared" si="7"/>
        <v>0.15789473684210528</v>
      </c>
      <c r="D34" s="43">
        <f t="shared" si="4"/>
        <v>0.15789473684210528</v>
      </c>
      <c r="E34" s="43">
        <f t="shared" si="8"/>
        <v>0.15789473684210528</v>
      </c>
      <c r="F34" s="43">
        <f t="shared" si="9"/>
        <v>0.15789473684210528</v>
      </c>
      <c r="G34" s="43">
        <f t="shared" si="10"/>
        <v>0.15789473684210525</v>
      </c>
      <c r="H34" s="43">
        <f t="shared" si="11"/>
        <v>0.15789473684210528</v>
      </c>
      <c r="I34" s="98">
        <f t="shared" si="5"/>
        <v>1.1052631578947369</v>
      </c>
      <c r="J34" s="53">
        <f t="shared" si="6"/>
        <v>7</v>
      </c>
      <c r="P34" s="4"/>
      <c r="Q34" s="4"/>
      <c r="R34" s="4"/>
    </row>
    <row r="35" spans="1:18" x14ac:dyDescent="0.35">
      <c r="I35" s="59" t="s">
        <v>40</v>
      </c>
      <c r="J35" s="99">
        <f>SUM(J28:J34)</f>
        <v>49</v>
      </c>
    </row>
    <row r="36" spans="1:18" x14ac:dyDescent="0.35">
      <c r="A36" s="13" t="s">
        <v>37</v>
      </c>
      <c r="I36" s="54" t="s">
        <v>1</v>
      </c>
      <c r="J36" s="99">
        <f>J35/7</f>
        <v>7</v>
      </c>
      <c r="K36" s="12" t="s">
        <v>48</v>
      </c>
    </row>
    <row r="37" spans="1:18" x14ac:dyDescent="0.35">
      <c r="C37" s="44"/>
    </row>
    <row r="38" spans="1:18" x14ac:dyDescent="0.35">
      <c r="I38" s="51" t="s">
        <v>2</v>
      </c>
      <c r="J38" s="96">
        <f>(J36-7)/(7-1)</f>
        <v>0</v>
      </c>
      <c r="K38" s="3" t="s">
        <v>41</v>
      </c>
    </row>
    <row r="39" spans="1:18" x14ac:dyDescent="0.35">
      <c r="J39" s="55"/>
    </row>
    <row r="40" spans="1:18" x14ac:dyDescent="0.35">
      <c r="I40" s="54" t="s">
        <v>3</v>
      </c>
      <c r="J40" s="100">
        <f>J38/1.32</f>
        <v>0</v>
      </c>
      <c r="K40" s="3" t="s">
        <v>42</v>
      </c>
      <c r="L40" s="5"/>
    </row>
    <row r="41" spans="1:18" x14ac:dyDescent="0.35">
      <c r="I41" s="182" t="s">
        <v>50</v>
      </c>
      <c r="J41" s="31" t="s">
        <v>43</v>
      </c>
    </row>
    <row r="42" spans="1:18" ht="29" x14ac:dyDescent="0.35">
      <c r="I42" s="182"/>
      <c r="J42" s="31" t="s">
        <v>44</v>
      </c>
    </row>
    <row r="46" spans="1:18" ht="21" x14ac:dyDescent="0.5">
      <c r="A46" s="16" t="s">
        <v>4</v>
      </c>
    </row>
    <row r="48" spans="1:18" x14ac:dyDescent="0.35">
      <c r="A48" s="17" t="s">
        <v>51</v>
      </c>
      <c r="B48" s="32" t="s">
        <v>5</v>
      </c>
      <c r="C48" s="32" t="s">
        <v>6</v>
      </c>
      <c r="D48" s="32" t="s">
        <v>7</v>
      </c>
      <c r="E48" s="32" t="s">
        <v>8</v>
      </c>
      <c r="F48" s="32" t="s">
        <v>9</v>
      </c>
      <c r="G48" s="32" t="s">
        <v>10</v>
      </c>
      <c r="H48" s="32" t="s">
        <v>11</v>
      </c>
    </row>
    <row r="49" spans="1:12" x14ac:dyDescent="0.35">
      <c r="A49" s="19" t="s">
        <v>52</v>
      </c>
      <c r="B49" s="67">
        <v>3</v>
      </c>
      <c r="C49" s="67">
        <v>3</v>
      </c>
      <c r="D49" s="67">
        <v>3</v>
      </c>
      <c r="E49" s="67">
        <v>3</v>
      </c>
      <c r="F49" s="67">
        <v>3</v>
      </c>
      <c r="G49" s="67">
        <v>2</v>
      </c>
      <c r="H49" s="67">
        <v>2</v>
      </c>
    </row>
    <row r="50" spans="1:12" x14ac:dyDescent="0.35">
      <c r="A50" s="19" t="s">
        <v>53</v>
      </c>
      <c r="B50" s="67">
        <v>3</v>
      </c>
      <c r="C50" s="67">
        <v>3</v>
      </c>
      <c r="D50" s="67">
        <v>3</v>
      </c>
      <c r="E50" s="67">
        <v>2</v>
      </c>
      <c r="F50" s="67">
        <v>2</v>
      </c>
      <c r="G50" s="67">
        <v>2</v>
      </c>
      <c r="H50" s="67">
        <v>1</v>
      </c>
    </row>
    <row r="51" spans="1:12" x14ac:dyDescent="0.35">
      <c r="A51" s="19" t="s">
        <v>54</v>
      </c>
      <c r="B51" s="67">
        <v>3</v>
      </c>
      <c r="C51" s="67">
        <v>3</v>
      </c>
      <c r="D51" s="67">
        <v>3</v>
      </c>
      <c r="E51" s="67">
        <v>2</v>
      </c>
      <c r="F51" s="67">
        <v>3</v>
      </c>
      <c r="G51" s="67">
        <v>3</v>
      </c>
      <c r="H51" s="67">
        <v>2</v>
      </c>
    </row>
    <row r="52" spans="1:12" x14ac:dyDescent="0.35">
      <c r="A52" s="19" t="s">
        <v>55</v>
      </c>
      <c r="B52" s="67">
        <v>0</v>
      </c>
      <c r="C52" s="67">
        <v>3</v>
      </c>
      <c r="D52" s="67">
        <v>1</v>
      </c>
      <c r="E52" s="67">
        <v>3</v>
      </c>
      <c r="F52" s="67">
        <v>0</v>
      </c>
      <c r="G52" s="67">
        <v>1</v>
      </c>
      <c r="H52" s="67">
        <v>3</v>
      </c>
    </row>
    <row r="53" spans="1:12" x14ac:dyDescent="0.35">
      <c r="A53" s="19"/>
      <c r="B53" s="68"/>
      <c r="C53" s="68"/>
      <c r="D53" s="68"/>
      <c r="E53" s="68"/>
      <c r="F53" s="68"/>
      <c r="G53" s="68"/>
      <c r="H53" s="68"/>
    </row>
    <row r="54" spans="1:12" x14ac:dyDescent="0.35">
      <c r="A54" s="19"/>
      <c r="B54" s="68"/>
      <c r="C54" s="68"/>
      <c r="D54" s="68"/>
      <c r="E54" s="68"/>
      <c r="F54" s="68"/>
      <c r="G54" s="68"/>
      <c r="H54" s="68"/>
    </row>
    <row r="55" spans="1:12" x14ac:dyDescent="0.35">
      <c r="A55" s="19"/>
      <c r="B55" s="68"/>
      <c r="C55" s="68"/>
      <c r="D55" s="68"/>
      <c r="E55" s="68"/>
      <c r="F55" s="68"/>
      <c r="G55" s="68"/>
      <c r="H55" s="68"/>
    </row>
    <row r="56" spans="1:12" x14ac:dyDescent="0.35">
      <c r="A56" s="19"/>
      <c r="B56" s="68"/>
      <c r="C56" s="68"/>
      <c r="D56" s="68"/>
      <c r="E56" s="68"/>
      <c r="F56" s="68"/>
      <c r="G56" s="68"/>
      <c r="H56" s="68"/>
    </row>
    <row r="57" spans="1:12" x14ac:dyDescent="0.35">
      <c r="A57" s="19"/>
      <c r="B57" s="68"/>
      <c r="C57" s="68"/>
      <c r="D57" s="68"/>
      <c r="E57" s="68"/>
      <c r="F57" s="68"/>
      <c r="G57" s="68"/>
      <c r="H57" s="68"/>
    </row>
    <row r="58" spans="1:12" ht="15" thickBot="1" x14ac:dyDescent="0.4">
      <c r="A58" s="69"/>
      <c r="B58" s="70"/>
      <c r="C58" s="70"/>
      <c r="D58" s="70"/>
      <c r="E58" s="70"/>
      <c r="F58" s="70"/>
      <c r="G58" s="70"/>
      <c r="H58" s="70"/>
    </row>
    <row r="59" spans="1:12" ht="15" thickTop="1" x14ac:dyDescent="0.35">
      <c r="A59" s="62" t="s">
        <v>34</v>
      </c>
      <c r="B59" s="45">
        <f>I15</f>
        <v>0.15789473684210528</v>
      </c>
      <c r="C59" s="45">
        <f>I16</f>
        <v>0.15789473684210528</v>
      </c>
      <c r="D59" s="45">
        <f>I17</f>
        <v>0.12280701754385967</v>
      </c>
      <c r="E59" s="45">
        <f>I18</f>
        <v>0.12280701754385967</v>
      </c>
      <c r="F59" s="45">
        <f>I19</f>
        <v>0.15789473684210528</v>
      </c>
      <c r="G59" s="45">
        <f>I20</f>
        <v>0.12280701754385966</v>
      </c>
      <c r="H59" s="45">
        <f>I21</f>
        <v>0.15789473684210528</v>
      </c>
    </row>
    <row r="62" spans="1:12" ht="59.5" customHeight="1" x14ac:dyDescent="0.35">
      <c r="A62" s="108" t="s">
        <v>56</v>
      </c>
      <c r="B62" s="32" t="s">
        <v>5</v>
      </c>
      <c r="C62" s="32" t="s">
        <v>6</v>
      </c>
      <c r="D62" s="32" t="s">
        <v>7</v>
      </c>
      <c r="E62" s="32" t="s">
        <v>8</v>
      </c>
      <c r="F62" s="32" t="s">
        <v>9</v>
      </c>
      <c r="G62" s="32" t="s">
        <v>10</v>
      </c>
      <c r="H62" s="32" t="s">
        <v>11</v>
      </c>
      <c r="I62" s="62" t="s">
        <v>59</v>
      </c>
      <c r="J62" s="63" t="s">
        <v>57</v>
      </c>
    </row>
    <row r="63" spans="1:12" x14ac:dyDescent="0.35">
      <c r="A63" s="19" t="s">
        <v>52</v>
      </c>
      <c r="B63" s="46">
        <f>B49*$B$59</f>
        <v>0.47368421052631582</v>
      </c>
      <c r="C63" s="46">
        <f>C49*$C$59</f>
        <v>0.47368421052631582</v>
      </c>
      <c r="D63" s="46">
        <f>D49*$D$59</f>
        <v>0.36842105263157898</v>
      </c>
      <c r="E63" s="46">
        <f>E49*$E$59</f>
        <v>0.36842105263157898</v>
      </c>
      <c r="F63" s="48">
        <f>F49*$F$59</f>
        <v>0.47368421052631582</v>
      </c>
      <c r="G63" s="49">
        <f>G49*$G$59</f>
        <v>0.24561403508771931</v>
      </c>
      <c r="H63" s="49">
        <f>H49*$H$59</f>
        <v>0.31578947368421056</v>
      </c>
      <c r="I63" s="172">
        <f t="shared" ref="I63:I72" si="12">SUM(B63:H63)</f>
        <v>2.7192982456140351</v>
      </c>
      <c r="J63" s="77">
        <f>I63/SUM($I$63:$I$72)</f>
        <v>0.29300567107750469</v>
      </c>
      <c r="L63" s="174"/>
    </row>
    <row r="64" spans="1:12" x14ac:dyDescent="0.35">
      <c r="A64" s="19" t="s">
        <v>53</v>
      </c>
      <c r="B64" s="46">
        <f t="shared" ref="B64:B72" si="13">B50*$B$59</f>
        <v>0.47368421052631582</v>
      </c>
      <c r="C64" s="46">
        <f t="shared" ref="C64:C72" si="14">C50*$C$59</f>
        <v>0.47368421052631582</v>
      </c>
      <c r="D64" s="46">
        <f t="shared" ref="D64:D72" si="15">D50*$D$59</f>
        <v>0.36842105263157898</v>
      </c>
      <c r="E64" s="46">
        <f t="shared" ref="E64:E72" si="16">E50*$E$59</f>
        <v>0.24561403508771934</v>
      </c>
      <c r="F64" s="48">
        <f t="shared" ref="F64:F72" si="17">F50*$F$59</f>
        <v>0.31578947368421056</v>
      </c>
      <c r="G64" s="49">
        <f t="shared" ref="G64:G72" si="18">G50*$G$59</f>
        <v>0.24561403508771931</v>
      </c>
      <c r="H64" s="49">
        <f t="shared" ref="H64:H72" si="19">H50*$H$59</f>
        <v>0.15789473684210528</v>
      </c>
      <c r="I64" s="172">
        <f t="shared" si="12"/>
        <v>2.2807017543859653</v>
      </c>
      <c r="J64" s="78">
        <f t="shared" ref="J64:J71" si="20">I64/SUM($I$63:$I$72)</f>
        <v>0.24574669187145559</v>
      </c>
      <c r="L64" s="174"/>
    </row>
    <row r="65" spans="1:12" x14ac:dyDescent="0.35">
      <c r="A65" s="19" t="s">
        <v>54</v>
      </c>
      <c r="B65" s="46">
        <f t="shared" si="13"/>
        <v>0.47368421052631582</v>
      </c>
      <c r="C65" s="46">
        <f t="shared" si="14"/>
        <v>0.47368421052631582</v>
      </c>
      <c r="D65" s="46">
        <f t="shared" si="15"/>
        <v>0.36842105263157898</v>
      </c>
      <c r="E65" s="46">
        <f t="shared" si="16"/>
        <v>0.24561403508771934</v>
      </c>
      <c r="F65" s="48">
        <f t="shared" si="17"/>
        <v>0.47368421052631582</v>
      </c>
      <c r="G65" s="49">
        <f t="shared" si="18"/>
        <v>0.36842105263157898</v>
      </c>
      <c r="H65" s="49">
        <f t="shared" si="19"/>
        <v>0.31578947368421056</v>
      </c>
      <c r="I65" s="172">
        <f t="shared" si="12"/>
        <v>2.7192982456140351</v>
      </c>
      <c r="J65" s="78">
        <f t="shared" si="20"/>
        <v>0.29300567107750469</v>
      </c>
      <c r="L65" s="174"/>
    </row>
    <row r="66" spans="1:12" x14ac:dyDescent="0.35">
      <c r="A66" s="19" t="s">
        <v>55</v>
      </c>
      <c r="B66" s="46">
        <f t="shared" si="13"/>
        <v>0</v>
      </c>
      <c r="C66" s="46">
        <f t="shared" si="14"/>
        <v>0.47368421052631582</v>
      </c>
      <c r="D66" s="46">
        <f t="shared" si="15"/>
        <v>0.12280701754385967</v>
      </c>
      <c r="E66" s="46">
        <f t="shared" si="16"/>
        <v>0.36842105263157898</v>
      </c>
      <c r="F66" s="48">
        <f t="shared" si="17"/>
        <v>0</v>
      </c>
      <c r="G66" s="49">
        <f t="shared" si="18"/>
        <v>0.12280701754385966</v>
      </c>
      <c r="H66" s="49">
        <f t="shared" si="19"/>
        <v>0.47368421052631582</v>
      </c>
      <c r="I66" s="172">
        <f t="shared" si="12"/>
        <v>1.5614035087719298</v>
      </c>
      <c r="J66" s="78">
        <f t="shared" si="20"/>
        <v>0.16824196597353494</v>
      </c>
      <c r="L66" s="174"/>
    </row>
    <row r="67" spans="1:12" x14ac:dyDescent="0.35">
      <c r="A67" s="18"/>
      <c r="B67" s="46">
        <f t="shared" si="13"/>
        <v>0</v>
      </c>
      <c r="C67" s="46">
        <f t="shared" si="14"/>
        <v>0</v>
      </c>
      <c r="D67" s="46">
        <f t="shared" si="15"/>
        <v>0</v>
      </c>
      <c r="E67" s="46">
        <f t="shared" si="16"/>
        <v>0</v>
      </c>
      <c r="F67" s="48">
        <f t="shared" si="17"/>
        <v>0</v>
      </c>
      <c r="G67" s="49">
        <f t="shared" si="18"/>
        <v>0</v>
      </c>
      <c r="H67" s="49">
        <f t="shared" si="19"/>
        <v>0</v>
      </c>
      <c r="I67" s="172">
        <f t="shared" si="12"/>
        <v>0</v>
      </c>
      <c r="J67" s="78">
        <f t="shared" si="20"/>
        <v>0</v>
      </c>
    </row>
    <row r="68" spans="1:12" x14ac:dyDescent="0.35">
      <c r="A68" s="18"/>
      <c r="B68" s="46">
        <f t="shared" si="13"/>
        <v>0</v>
      </c>
      <c r="C68" s="46">
        <f t="shared" si="14"/>
        <v>0</v>
      </c>
      <c r="D68" s="46">
        <f t="shared" si="15"/>
        <v>0</v>
      </c>
      <c r="E68" s="46">
        <f t="shared" si="16"/>
        <v>0</v>
      </c>
      <c r="F68" s="48">
        <f t="shared" si="17"/>
        <v>0</v>
      </c>
      <c r="G68" s="49">
        <f t="shared" si="18"/>
        <v>0</v>
      </c>
      <c r="H68" s="49">
        <f t="shared" si="19"/>
        <v>0</v>
      </c>
      <c r="I68" s="172">
        <f t="shared" si="12"/>
        <v>0</v>
      </c>
      <c r="J68" s="78">
        <f t="shared" si="20"/>
        <v>0</v>
      </c>
    </row>
    <row r="69" spans="1:12" x14ac:dyDescent="0.35">
      <c r="A69" s="18"/>
      <c r="B69" s="46">
        <f t="shared" si="13"/>
        <v>0</v>
      </c>
      <c r="C69" s="46">
        <f t="shared" si="14"/>
        <v>0</v>
      </c>
      <c r="D69" s="46">
        <f t="shared" si="15"/>
        <v>0</v>
      </c>
      <c r="E69" s="46">
        <f t="shared" si="16"/>
        <v>0</v>
      </c>
      <c r="F69" s="48">
        <f t="shared" si="17"/>
        <v>0</v>
      </c>
      <c r="G69" s="49">
        <f t="shared" si="18"/>
        <v>0</v>
      </c>
      <c r="H69" s="49">
        <f t="shared" si="19"/>
        <v>0</v>
      </c>
      <c r="I69" s="172">
        <f t="shared" si="12"/>
        <v>0</v>
      </c>
      <c r="J69" s="78">
        <f t="shared" si="20"/>
        <v>0</v>
      </c>
    </row>
    <row r="70" spans="1:12" x14ac:dyDescent="0.35">
      <c r="A70" s="18"/>
      <c r="B70" s="46">
        <f t="shared" si="13"/>
        <v>0</v>
      </c>
      <c r="C70" s="46">
        <f t="shared" si="14"/>
        <v>0</v>
      </c>
      <c r="D70" s="46">
        <f t="shared" si="15"/>
        <v>0</v>
      </c>
      <c r="E70" s="46">
        <f t="shared" si="16"/>
        <v>0</v>
      </c>
      <c r="F70" s="48">
        <f t="shared" si="17"/>
        <v>0</v>
      </c>
      <c r="G70" s="49">
        <f t="shared" si="18"/>
        <v>0</v>
      </c>
      <c r="H70" s="49">
        <f t="shared" si="19"/>
        <v>0</v>
      </c>
      <c r="I70" s="172">
        <f t="shared" si="12"/>
        <v>0</v>
      </c>
      <c r="J70" s="78">
        <f t="shared" si="20"/>
        <v>0</v>
      </c>
    </row>
    <row r="71" spans="1:12" x14ac:dyDescent="0.35">
      <c r="A71" s="18"/>
      <c r="B71" s="46">
        <f t="shared" si="13"/>
        <v>0</v>
      </c>
      <c r="C71" s="46">
        <f t="shared" si="14"/>
        <v>0</v>
      </c>
      <c r="D71" s="46">
        <f t="shared" si="15"/>
        <v>0</v>
      </c>
      <c r="E71" s="46">
        <f t="shared" si="16"/>
        <v>0</v>
      </c>
      <c r="F71" s="48">
        <f t="shared" si="17"/>
        <v>0</v>
      </c>
      <c r="G71" s="49">
        <f t="shared" si="18"/>
        <v>0</v>
      </c>
      <c r="H71" s="49">
        <f t="shared" si="19"/>
        <v>0</v>
      </c>
      <c r="I71" s="172">
        <f t="shared" si="12"/>
        <v>0</v>
      </c>
      <c r="J71" s="78">
        <f t="shared" si="20"/>
        <v>0</v>
      </c>
    </row>
    <row r="72" spans="1:12" x14ac:dyDescent="0.35">
      <c r="A72" s="18"/>
      <c r="B72" s="46">
        <f t="shared" si="13"/>
        <v>0</v>
      </c>
      <c r="C72" s="46">
        <f t="shared" si="14"/>
        <v>0</v>
      </c>
      <c r="D72" s="46">
        <f t="shared" si="15"/>
        <v>0</v>
      </c>
      <c r="E72" s="46">
        <f t="shared" si="16"/>
        <v>0</v>
      </c>
      <c r="F72" s="48">
        <f t="shared" si="17"/>
        <v>0</v>
      </c>
      <c r="G72" s="49">
        <f t="shared" si="18"/>
        <v>0</v>
      </c>
      <c r="H72" s="49">
        <f t="shared" si="19"/>
        <v>0</v>
      </c>
      <c r="I72" s="172">
        <f t="shared" si="12"/>
        <v>0</v>
      </c>
      <c r="J72" s="78">
        <f>I72/SUM($I$63:$I$72)</f>
        <v>0</v>
      </c>
    </row>
  </sheetData>
  <mergeCells count="2">
    <mergeCell ref="I41:I42"/>
    <mergeCell ref="A5:A11"/>
  </mergeCells>
  <conditionalFormatting sqref="J40">
    <cfRule type="cellIs" priority="2" operator="lessThanOrEqual">
      <formula>#REF!</formula>
    </cfRule>
  </conditionalFormatting>
  <conditionalFormatting sqref="J63:J72">
    <cfRule type="colorScale" priority="1">
      <colorScale>
        <cfvo type="min"/>
        <cfvo type="max"/>
        <color theme="7" tint="0.79998168889431442"/>
        <color theme="5"/>
      </colorScale>
    </cfRule>
  </conditionalFormatting>
  <pageMargins left="0.511811024" right="0.511811024" top="0.78740157499999996" bottom="0.78740157499999996" header="0.31496062000000002" footer="0.31496062000000002"/>
  <pageSetup paperSize="9" scale="26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C3207-EF03-4D9E-A26D-11BD34C7217C}">
  <dimension ref="A1:R72"/>
  <sheetViews>
    <sheetView showGridLines="0" view="pageBreakPreview" topLeftCell="A38" zoomScale="50" zoomScaleNormal="50" zoomScaleSheetLayoutView="50" workbookViewId="0">
      <selection activeCell="L63" sqref="L63:L66"/>
    </sheetView>
  </sheetViews>
  <sheetFormatPr defaultRowHeight="14.5" x14ac:dyDescent="0.35"/>
  <cols>
    <col min="1" max="1" width="29.36328125" customWidth="1"/>
    <col min="2" max="2" width="30.90625" style="31" customWidth="1"/>
    <col min="3" max="8" width="31.26953125" style="31" customWidth="1"/>
    <col min="9" max="9" width="21" style="8" customWidth="1"/>
    <col min="10" max="10" width="20.6328125" style="8" customWidth="1"/>
    <col min="11" max="11" width="2.453125" customWidth="1"/>
    <col min="12" max="12" width="17.90625" customWidth="1"/>
    <col min="13" max="13" width="20.26953125" customWidth="1"/>
    <col min="14" max="14" width="22.6328125" customWidth="1"/>
    <col min="15" max="15" width="20.26953125" bestFit="1" customWidth="1"/>
    <col min="16" max="16" width="18.1796875" customWidth="1"/>
  </cols>
  <sheetData>
    <row r="1" spans="1:18" x14ac:dyDescent="0.35">
      <c r="A1" s="11"/>
      <c r="B1" s="111"/>
      <c r="C1" s="111"/>
      <c r="D1" s="111"/>
      <c r="E1" s="30"/>
    </row>
    <row r="2" spans="1:18" x14ac:dyDescent="0.35">
      <c r="A2" s="11"/>
      <c r="B2" s="111"/>
      <c r="C2" s="111"/>
      <c r="D2" s="111"/>
    </row>
    <row r="3" spans="1:18" ht="15" thickBot="1" x14ac:dyDescent="0.4">
      <c r="R3" s="11"/>
    </row>
    <row r="4" spans="1:18" ht="18.5" thickBot="1" x14ac:dyDescent="0.4">
      <c r="A4" s="119" t="s">
        <v>24</v>
      </c>
      <c r="B4" s="120" t="s">
        <v>25</v>
      </c>
      <c r="C4" s="120" t="s">
        <v>26</v>
      </c>
      <c r="D4" s="120" t="s">
        <v>27</v>
      </c>
      <c r="E4" s="120" t="s">
        <v>28</v>
      </c>
      <c r="F4" s="121" t="s">
        <v>29</v>
      </c>
      <c r="R4" s="11"/>
    </row>
    <row r="5" spans="1:18" ht="14.5" customHeight="1" x14ac:dyDescent="0.35">
      <c r="A5" s="186" t="s">
        <v>68</v>
      </c>
      <c r="B5" s="128"/>
      <c r="C5" s="128"/>
      <c r="D5" s="128" t="s">
        <v>19</v>
      </c>
      <c r="E5" s="128" t="s">
        <v>16</v>
      </c>
      <c r="F5" s="129"/>
      <c r="R5" s="11"/>
    </row>
    <row r="6" spans="1:18" ht="14.5" customHeight="1" x14ac:dyDescent="0.35">
      <c r="A6" s="184"/>
      <c r="B6" s="7"/>
      <c r="C6" s="7"/>
      <c r="D6" s="7" t="s">
        <v>20</v>
      </c>
      <c r="E6" s="7" t="s">
        <v>21</v>
      </c>
      <c r="F6" s="112"/>
      <c r="R6" s="11"/>
    </row>
    <row r="7" spans="1:18" ht="14.5" customHeight="1" x14ac:dyDescent="0.35">
      <c r="A7" s="184"/>
      <c r="B7" s="7"/>
      <c r="C7" s="7"/>
      <c r="D7" s="7"/>
      <c r="E7" s="7" t="s">
        <v>14</v>
      </c>
      <c r="F7" s="112"/>
      <c r="R7" s="11"/>
    </row>
    <row r="8" spans="1:18" ht="14.5" customHeight="1" x14ac:dyDescent="0.35">
      <c r="A8" s="184"/>
      <c r="B8" s="7"/>
      <c r="C8" s="7"/>
      <c r="D8" s="7"/>
      <c r="E8" s="7" t="s">
        <v>15</v>
      </c>
      <c r="F8" s="112"/>
      <c r="R8" s="11"/>
    </row>
    <row r="9" spans="1:18" ht="14.5" customHeight="1" x14ac:dyDescent="0.35">
      <c r="A9" s="184"/>
      <c r="E9" s="31" t="s">
        <v>13</v>
      </c>
      <c r="F9" s="127"/>
      <c r="R9" s="11"/>
    </row>
    <row r="10" spans="1:18" x14ac:dyDescent="0.35">
      <c r="A10" s="184"/>
      <c r="F10" s="127"/>
      <c r="R10" s="11"/>
    </row>
    <row r="11" spans="1:18" ht="15" thickBot="1" x14ac:dyDescent="0.4">
      <c r="A11" s="185"/>
      <c r="B11" s="122"/>
      <c r="C11" s="122"/>
      <c r="D11" s="122"/>
      <c r="E11" s="122"/>
      <c r="F11" s="123"/>
      <c r="R11" s="11"/>
    </row>
    <row r="12" spans="1:18" x14ac:dyDescent="0.35">
      <c r="R12" s="11"/>
    </row>
    <row r="13" spans="1:18" x14ac:dyDescent="0.35">
      <c r="A13" s="1" t="s">
        <v>47</v>
      </c>
      <c r="B13" s="29"/>
      <c r="C13" s="29"/>
      <c r="D13" s="29"/>
      <c r="E13" s="29"/>
      <c r="I13" s="31"/>
      <c r="J13" s="31"/>
    </row>
    <row r="14" spans="1:18" ht="29" x14ac:dyDescent="0.35">
      <c r="A14" s="10" t="s">
        <v>32</v>
      </c>
      <c r="B14" s="32" t="s">
        <v>5</v>
      </c>
      <c r="C14" s="32" t="s">
        <v>6</v>
      </c>
      <c r="D14" s="32" t="s">
        <v>7</v>
      </c>
      <c r="E14" s="32" t="s">
        <v>8</v>
      </c>
      <c r="F14" s="32" t="s">
        <v>9</v>
      </c>
      <c r="G14" s="32" t="s">
        <v>10</v>
      </c>
      <c r="H14" s="32" t="s">
        <v>11</v>
      </c>
      <c r="I14" s="20" t="s">
        <v>34</v>
      </c>
      <c r="J14" s="20" t="s">
        <v>35</v>
      </c>
      <c r="L14" s="89"/>
      <c r="M14" s="89"/>
      <c r="N14" s="89"/>
      <c r="O14" s="89"/>
      <c r="P14" s="89"/>
    </row>
    <row r="15" spans="1:18" x14ac:dyDescent="0.35">
      <c r="A15" s="168" t="s">
        <v>5</v>
      </c>
      <c r="B15" s="138">
        <v>1</v>
      </c>
      <c r="C15" s="137">
        <v>1</v>
      </c>
      <c r="D15" s="137">
        <v>0.7142857142857143</v>
      </c>
      <c r="E15" s="137">
        <v>0.7142857142857143</v>
      </c>
      <c r="F15" s="137">
        <v>0.7142857142857143</v>
      </c>
      <c r="G15" s="137">
        <v>0.7142857142857143</v>
      </c>
      <c r="H15" s="137">
        <v>0.7142857142857143</v>
      </c>
      <c r="I15" s="103">
        <f>AVERAGE(B15/$B$22,C15/$C$22,D15/$D$22,E15/$E$22,F15/$F$22,G15/$G$22,H15/$H$22)</f>
        <v>0.11111111111111113</v>
      </c>
      <c r="J15" s="102">
        <f>I15</f>
        <v>0.11111111111111113</v>
      </c>
      <c r="L15" s="81"/>
      <c r="M15" s="81"/>
      <c r="N15" s="81"/>
      <c r="O15" s="81"/>
      <c r="P15" s="81"/>
    </row>
    <row r="16" spans="1:18" x14ac:dyDescent="0.35">
      <c r="A16" s="168" t="s">
        <v>6</v>
      </c>
      <c r="B16" s="139">
        <f>1/C15</f>
        <v>1</v>
      </c>
      <c r="C16" s="138">
        <v>1</v>
      </c>
      <c r="D16" s="140">
        <v>0.7142857142857143</v>
      </c>
      <c r="E16" s="137">
        <v>0.7142857142857143</v>
      </c>
      <c r="F16" s="141">
        <v>0.7142857142857143</v>
      </c>
      <c r="G16" s="141">
        <v>0.7142857142857143</v>
      </c>
      <c r="H16" s="141">
        <v>0.7142857142857143</v>
      </c>
      <c r="I16" s="103">
        <f t="shared" ref="I16:I21" si="0">AVERAGE(B16/$B$22,C16/$C$22,D16/$D$22,E16/$E$22,F16/$F$22,G16/$G$22,H16/$H$22)</f>
        <v>0.11111111111111113</v>
      </c>
      <c r="J16" s="102">
        <f t="shared" ref="J16:J21" si="1">I16</f>
        <v>0.11111111111111113</v>
      </c>
      <c r="L16" s="22"/>
      <c r="M16" s="22"/>
      <c r="P16" s="22"/>
    </row>
    <row r="17" spans="1:16" x14ac:dyDescent="0.35">
      <c r="A17" s="169" t="s">
        <v>7</v>
      </c>
      <c r="B17" s="139">
        <f>1/D15</f>
        <v>1.4</v>
      </c>
      <c r="C17" s="139">
        <f>1/D16</f>
        <v>1.4</v>
      </c>
      <c r="D17" s="138">
        <v>1</v>
      </c>
      <c r="E17" s="137">
        <v>1</v>
      </c>
      <c r="F17" s="137">
        <v>1</v>
      </c>
      <c r="G17" s="137">
        <v>1</v>
      </c>
      <c r="H17" s="137">
        <v>1</v>
      </c>
      <c r="I17" s="103">
        <f t="shared" si="0"/>
        <v>0.15555555555555559</v>
      </c>
      <c r="J17" s="102">
        <f t="shared" si="1"/>
        <v>0.15555555555555559</v>
      </c>
      <c r="L17" s="22"/>
      <c r="M17" s="22"/>
      <c r="N17" s="82"/>
      <c r="P17" s="22"/>
    </row>
    <row r="18" spans="1:16" x14ac:dyDescent="0.35">
      <c r="A18" s="168" t="s">
        <v>8</v>
      </c>
      <c r="B18" s="139">
        <f>1/E15</f>
        <v>1.4</v>
      </c>
      <c r="C18" s="139">
        <f>1/E16</f>
        <v>1.4</v>
      </c>
      <c r="D18" s="139">
        <f>1/E17</f>
        <v>1</v>
      </c>
      <c r="E18" s="138">
        <v>1</v>
      </c>
      <c r="F18" s="141">
        <v>1</v>
      </c>
      <c r="G18" s="141">
        <v>1</v>
      </c>
      <c r="H18" s="141">
        <v>1</v>
      </c>
      <c r="I18" s="103">
        <f t="shared" si="0"/>
        <v>0.15555555555555559</v>
      </c>
      <c r="J18" s="102">
        <f t="shared" si="1"/>
        <v>0.15555555555555559</v>
      </c>
      <c r="L18" s="22"/>
      <c r="M18" s="22"/>
      <c r="N18" s="22"/>
      <c r="P18" s="22"/>
    </row>
    <row r="19" spans="1:16" x14ac:dyDescent="0.35">
      <c r="A19" s="168" t="s">
        <v>9</v>
      </c>
      <c r="B19" s="139">
        <f>1/F15</f>
        <v>1.4</v>
      </c>
      <c r="C19" s="139">
        <f>1/F16</f>
        <v>1.4</v>
      </c>
      <c r="D19" s="139">
        <f>1/F17</f>
        <v>1</v>
      </c>
      <c r="E19" s="139">
        <f>1/F18</f>
        <v>1</v>
      </c>
      <c r="F19" s="142">
        <v>1</v>
      </c>
      <c r="G19" s="141">
        <v>1</v>
      </c>
      <c r="H19" s="141">
        <v>1</v>
      </c>
      <c r="I19" s="103">
        <f t="shared" si="0"/>
        <v>0.15555555555555559</v>
      </c>
      <c r="J19" s="102">
        <f t="shared" si="1"/>
        <v>0.15555555555555559</v>
      </c>
    </row>
    <row r="20" spans="1:16" x14ac:dyDescent="0.35">
      <c r="A20" s="168" t="s">
        <v>10</v>
      </c>
      <c r="B20" s="139">
        <f>1/G15</f>
        <v>1.4</v>
      </c>
      <c r="C20" s="139">
        <f>1/G16</f>
        <v>1.4</v>
      </c>
      <c r="D20" s="139">
        <f>1/G17</f>
        <v>1</v>
      </c>
      <c r="E20" s="139">
        <f>1/G18</f>
        <v>1</v>
      </c>
      <c r="F20" s="139">
        <f>1/G19</f>
        <v>1</v>
      </c>
      <c r="G20" s="142">
        <v>1</v>
      </c>
      <c r="H20" s="141">
        <v>1</v>
      </c>
      <c r="I20" s="103">
        <f t="shared" si="0"/>
        <v>0.15555555555555559</v>
      </c>
      <c r="J20" s="102">
        <f t="shared" si="1"/>
        <v>0.15555555555555559</v>
      </c>
    </row>
    <row r="21" spans="1:16" x14ac:dyDescent="0.35">
      <c r="A21" s="168" t="s">
        <v>11</v>
      </c>
      <c r="B21" s="139">
        <f>1/H15</f>
        <v>1.4</v>
      </c>
      <c r="C21" s="139">
        <f>1/H16</f>
        <v>1.4</v>
      </c>
      <c r="D21" s="139">
        <f>1/H17</f>
        <v>1</v>
      </c>
      <c r="E21" s="139">
        <f>1/H18</f>
        <v>1</v>
      </c>
      <c r="F21" s="139">
        <f>1/H19</f>
        <v>1</v>
      </c>
      <c r="G21" s="139">
        <f>1/H20</f>
        <v>1</v>
      </c>
      <c r="H21" s="142">
        <v>1</v>
      </c>
      <c r="I21" s="103">
        <f t="shared" si="0"/>
        <v>0.15555555555555559</v>
      </c>
      <c r="J21" s="102">
        <f t="shared" si="1"/>
        <v>0.15555555555555559</v>
      </c>
    </row>
    <row r="22" spans="1:16" x14ac:dyDescent="0.35">
      <c r="A22" s="9" t="s">
        <v>0</v>
      </c>
      <c r="B22" s="39">
        <f t="shared" ref="B22:H22" si="2">SUM(B15:B21)</f>
        <v>9</v>
      </c>
      <c r="C22" s="39">
        <f t="shared" si="2"/>
        <v>9</v>
      </c>
      <c r="D22" s="39">
        <f t="shared" si="2"/>
        <v>6.4285714285714288</v>
      </c>
      <c r="E22" s="39">
        <f t="shared" si="2"/>
        <v>6.4285714285714288</v>
      </c>
      <c r="F22" s="39">
        <f t="shared" si="2"/>
        <v>6.4285714285714288</v>
      </c>
      <c r="G22" s="39">
        <f t="shared" si="2"/>
        <v>6.4285714285714288</v>
      </c>
      <c r="H22" s="39">
        <f t="shared" si="2"/>
        <v>6.4285714285714288</v>
      </c>
      <c r="I22" s="24"/>
      <c r="J22" s="24"/>
    </row>
    <row r="25" spans="1:16" s="15" customFormat="1" ht="15" thickBot="1" x14ac:dyDescent="0.4">
      <c r="A25" s="14"/>
      <c r="B25" s="40"/>
      <c r="C25" s="40"/>
      <c r="D25" s="40"/>
      <c r="E25" s="40"/>
      <c r="F25" s="40"/>
      <c r="G25" s="41"/>
      <c r="H25" s="42"/>
      <c r="I25" s="25"/>
      <c r="J25" s="25"/>
    </row>
    <row r="26" spans="1:16" ht="23.5" customHeight="1" thickTop="1" x14ac:dyDescent="0.35"/>
    <row r="27" spans="1:16" ht="50" customHeight="1" x14ac:dyDescent="0.35">
      <c r="A27" s="6" t="s">
        <v>33</v>
      </c>
      <c r="B27" s="32" t="s">
        <v>5</v>
      </c>
      <c r="C27" s="32" t="s">
        <v>6</v>
      </c>
      <c r="D27" s="32" t="s">
        <v>7</v>
      </c>
      <c r="E27" s="32" t="s">
        <v>8</v>
      </c>
      <c r="F27" s="32" t="s">
        <v>9</v>
      </c>
      <c r="G27" s="32" t="s">
        <v>10</v>
      </c>
      <c r="H27" s="32" t="s">
        <v>11</v>
      </c>
      <c r="I27" s="20" t="s">
        <v>58</v>
      </c>
      <c r="J27" s="20" t="s">
        <v>39</v>
      </c>
    </row>
    <row r="28" spans="1:16" x14ac:dyDescent="0.35">
      <c r="A28" s="19" t="s">
        <v>5</v>
      </c>
      <c r="B28" s="43">
        <f t="shared" ref="B28:B34" si="3">B15*$I$15</f>
        <v>0.11111111111111113</v>
      </c>
      <c r="C28" s="43">
        <f>C15*$I$16</f>
        <v>0.11111111111111113</v>
      </c>
      <c r="D28" s="43">
        <f t="shared" ref="D28:D34" si="4">D15*$I$17</f>
        <v>0.11111111111111113</v>
      </c>
      <c r="E28" s="43">
        <f>E15*$I$18</f>
        <v>0.11111111111111113</v>
      </c>
      <c r="F28" s="43">
        <f>F15*$I$19</f>
        <v>0.11111111111111113</v>
      </c>
      <c r="G28" s="43">
        <f>G15*$I$20</f>
        <v>0.11111111111111113</v>
      </c>
      <c r="H28" s="43">
        <f>H15*$I$21</f>
        <v>0.11111111111111113</v>
      </c>
      <c r="I28" s="103">
        <f t="shared" ref="I28:I34" si="5">SUM(B28:H28)</f>
        <v>0.77777777777777801</v>
      </c>
      <c r="J28" s="26">
        <f t="shared" ref="J28:J34" si="6">I28/I15</f>
        <v>7.0000000000000009</v>
      </c>
    </row>
    <row r="29" spans="1:16" x14ac:dyDescent="0.35">
      <c r="A29" s="19" t="s">
        <v>6</v>
      </c>
      <c r="B29" s="43">
        <f t="shared" si="3"/>
        <v>0.11111111111111113</v>
      </c>
      <c r="C29" s="43">
        <f t="shared" ref="C29:C34" si="7">C16*$I$16</f>
        <v>0.11111111111111113</v>
      </c>
      <c r="D29" s="43">
        <f t="shared" si="4"/>
        <v>0.11111111111111113</v>
      </c>
      <c r="E29" s="43">
        <f t="shared" ref="E29:E34" si="8">E16*$I$18</f>
        <v>0.11111111111111113</v>
      </c>
      <c r="F29" s="43">
        <f t="shared" ref="F29:F34" si="9">F16*$I$19</f>
        <v>0.11111111111111113</v>
      </c>
      <c r="G29" s="43">
        <f t="shared" ref="G29:G34" si="10">G16*$I$20</f>
        <v>0.11111111111111113</v>
      </c>
      <c r="H29" s="43">
        <f t="shared" ref="H29:H34" si="11">H16*$I$21</f>
        <v>0.11111111111111113</v>
      </c>
      <c r="I29" s="103">
        <f t="shared" si="5"/>
        <v>0.77777777777777801</v>
      </c>
      <c r="J29" s="26">
        <f t="shared" si="6"/>
        <v>7.0000000000000009</v>
      </c>
    </row>
    <row r="30" spans="1:16" x14ac:dyDescent="0.35">
      <c r="A30" s="11" t="s">
        <v>7</v>
      </c>
      <c r="B30" s="43">
        <f t="shared" si="3"/>
        <v>0.15555555555555559</v>
      </c>
      <c r="C30" s="43">
        <f t="shared" si="7"/>
        <v>0.15555555555555559</v>
      </c>
      <c r="D30" s="43">
        <f t="shared" si="4"/>
        <v>0.15555555555555559</v>
      </c>
      <c r="E30" s="43">
        <f t="shared" si="8"/>
        <v>0.15555555555555559</v>
      </c>
      <c r="F30" s="43">
        <f t="shared" si="9"/>
        <v>0.15555555555555559</v>
      </c>
      <c r="G30" s="43">
        <f t="shared" si="10"/>
        <v>0.15555555555555559</v>
      </c>
      <c r="H30" s="43">
        <f t="shared" si="11"/>
        <v>0.15555555555555559</v>
      </c>
      <c r="I30" s="103">
        <f t="shared" si="5"/>
        <v>1.088888888888889</v>
      </c>
      <c r="J30" s="26">
        <f t="shared" si="6"/>
        <v>6.9999999999999991</v>
      </c>
    </row>
    <row r="31" spans="1:16" x14ac:dyDescent="0.35">
      <c r="A31" s="19" t="s">
        <v>8</v>
      </c>
      <c r="B31" s="43">
        <f t="shared" si="3"/>
        <v>0.15555555555555559</v>
      </c>
      <c r="C31" s="43">
        <f t="shared" si="7"/>
        <v>0.15555555555555559</v>
      </c>
      <c r="D31" s="43">
        <f t="shared" si="4"/>
        <v>0.15555555555555559</v>
      </c>
      <c r="E31" s="43">
        <f t="shared" si="8"/>
        <v>0.15555555555555559</v>
      </c>
      <c r="F31" s="43">
        <f t="shared" si="9"/>
        <v>0.15555555555555559</v>
      </c>
      <c r="G31" s="43">
        <f t="shared" si="10"/>
        <v>0.15555555555555559</v>
      </c>
      <c r="H31" s="43">
        <f t="shared" si="11"/>
        <v>0.15555555555555559</v>
      </c>
      <c r="I31" s="103">
        <f t="shared" si="5"/>
        <v>1.088888888888889</v>
      </c>
      <c r="J31" s="26">
        <f t="shared" si="6"/>
        <v>6.9999999999999991</v>
      </c>
    </row>
    <row r="32" spans="1:16" x14ac:dyDescent="0.35">
      <c r="A32" s="19" t="s">
        <v>9</v>
      </c>
      <c r="B32" s="43">
        <f t="shared" si="3"/>
        <v>0.15555555555555559</v>
      </c>
      <c r="C32" s="43">
        <f t="shared" si="7"/>
        <v>0.15555555555555559</v>
      </c>
      <c r="D32" s="43">
        <f t="shared" si="4"/>
        <v>0.15555555555555559</v>
      </c>
      <c r="E32" s="43">
        <f t="shared" si="8"/>
        <v>0.15555555555555559</v>
      </c>
      <c r="F32" s="43">
        <f t="shared" si="9"/>
        <v>0.15555555555555559</v>
      </c>
      <c r="G32" s="43">
        <f t="shared" si="10"/>
        <v>0.15555555555555559</v>
      </c>
      <c r="H32" s="43">
        <f t="shared" si="11"/>
        <v>0.15555555555555559</v>
      </c>
      <c r="I32" s="103">
        <f t="shared" si="5"/>
        <v>1.088888888888889</v>
      </c>
      <c r="J32" s="26">
        <f t="shared" si="6"/>
        <v>6.9999999999999991</v>
      </c>
    </row>
    <row r="33" spans="1:18" x14ac:dyDescent="0.35">
      <c r="A33" s="19" t="s">
        <v>10</v>
      </c>
      <c r="B33" s="43">
        <f t="shared" si="3"/>
        <v>0.15555555555555559</v>
      </c>
      <c r="C33" s="43">
        <f t="shared" si="7"/>
        <v>0.15555555555555559</v>
      </c>
      <c r="D33" s="43">
        <f t="shared" si="4"/>
        <v>0.15555555555555559</v>
      </c>
      <c r="E33" s="43">
        <f t="shared" si="8"/>
        <v>0.15555555555555559</v>
      </c>
      <c r="F33" s="43">
        <f t="shared" si="9"/>
        <v>0.15555555555555559</v>
      </c>
      <c r="G33" s="43">
        <f t="shared" si="10"/>
        <v>0.15555555555555559</v>
      </c>
      <c r="H33" s="43">
        <f t="shared" si="11"/>
        <v>0.15555555555555559</v>
      </c>
      <c r="I33" s="103">
        <f t="shared" si="5"/>
        <v>1.088888888888889</v>
      </c>
      <c r="J33" s="26">
        <f t="shared" si="6"/>
        <v>6.9999999999999991</v>
      </c>
      <c r="Q33" s="4"/>
      <c r="R33" s="4"/>
    </row>
    <row r="34" spans="1:18" x14ac:dyDescent="0.35">
      <c r="A34" s="19" t="s">
        <v>11</v>
      </c>
      <c r="B34" s="43">
        <f t="shared" si="3"/>
        <v>0.15555555555555559</v>
      </c>
      <c r="C34" s="43">
        <f t="shared" si="7"/>
        <v>0.15555555555555559</v>
      </c>
      <c r="D34" s="43">
        <f t="shared" si="4"/>
        <v>0.15555555555555559</v>
      </c>
      <c r="E34" s="43">
        <f t="shared" si="8"/>
        <v>0.15555555555555559</v>
      </c>
      <c r="F34" s="43">
        <f t="shared" si="9"/>
        <v>0.15555555555555559</v>
      </c>
      <c r="G34" s="43">
        <f t="shared" si="10"/>
        <v>0.15555555555555559</v>
      </c>
      <c r="H34" s="43">
        <f t="shared" si="11"/>
        <v>0.15555555555555559</v>
      </c>
      <c r="I34" s="103">
        <f t="shared" si="5"/>
        <v>1.088888888888889</v>
      </c>
      <c r="J34" s="26">
        <f t="shared" si="6"/>
        <v>6.9999999999999991</v>
      </c>
      <c r="P34" s="4"/>
      <c r="Q34" s="4"/>
      <c r="R34" s="4"/>
    </row>
    <row r="35" spans="1:18" x14ac:dyDescent="0.35">
      <c r="I35" s="59" t="s">
        <v>40</v>
      </c>
      <c r="J35" s="104">
        <f>SUM(J28:J34)</f>
        <v>49</v>
      </c>
    </row>
    <row r="36" spans="1:18" x14ac:dyDescent="0.35">
      <c r="A36" s="13" t="s">
        <v>37</v>
      </c>
      <c r="I36" s="27" t="s">
        <v>1</v>
      </c>
      <c r="J36" s="104">
        <f>J35/7</f>
        <v>7</v>
      </c>
      <c r="K36" s="12" t="s">
        <v>48</v>
      </c>
    </row>
    <row r="37" spans="1:18" x14ac:dyDescent="0.35">
      <c r="C37" s="44"/>
    </row>
    <row r="38" spans="1:18" x14ac:dyDescent="0.35">
      <c r="I38" s="2" t="s">
        <v>2</v>
      </c>
      <c r="J38" s="103">
        <f>(J36-7)/(7-1)</f>
        <v>0</v>
      </c>
      <c r="K38" s="3" t="s">
        <v>41</v>
      </c>
    </row>
    <row r="39" spans="1:18" x14ac:dyDescent="0.35">
      <c r="J39" s="28"/>
    </row>
    <row r="40" spans="1:18" x14ac:dyDescent="0.35">
      <c r="I40" s="27" t="s">
        <v>3</v>
      </c>
      <c r="J40" s="105">
        <f>J38/1.32</f>
        <v>0</v>
      </c>
      <c r="K40" s="3" t="s">
        <v>42</v>
      </c>
      <c r="L40" s="5"/>
    </row>
    <row r="41" spans="1:18" x14ac:dyDescent="0.35">
      <c r="I41" s="182" t="s">
        <v>50</v>
      </c>
      <c r="J41" s="31" t="s">
        <v>43</v>
      </c>
    </row>
    <row r="42" spans="1:18" ht="29" x14ac:dyDescent="0.35">
      <c r="I42" s="182"/>
      <c r="J42" s="31" t="s">
        <v>44</v>
      </c>
    </row>
    <row r="46" spans="1:18" ht="21" x14ac:dyDescent="0.5">
      <c r="A46" s="16" t="s">
        <v>4</v>
      </c>
    </row>
    <row r="48" spans="1:18" x14ac:dyDescent="0.35">
      <c r="A48" s="17" t="s">
        <v>51</v>
      </c>
      <c r="B48" s="32" t="s">
        <v>5</v>
      </c>
      <c r="C48" s="32" t="s">
        <v>6</v>
      </c>
      <c r="D48" s="32" t="s">
        <v>7</v>
      </c>
      <c r="E48" s="32" t="s">
        <v>8</v>
      </c>
      <c r="F48" s="32" t="s">
        <v>9</v>
      </c>
      <c r="G48" s="32" t="s">
        <v>10</v>
      </c>
      <c r="H48" s="32" t="s">
        <v>11</v>
      </c>
    </row>
    <row r="49" spans="1:12" x14ac:dyDescent="0.35">
      <c r="A49" s="19" t="s">
        <v>52</v>
      </c>
      <c r="B49" s="67">
        <v>3</v>
      </c>
      <c r="C49" s="67">
        <v>3</v>
      </c>
      <c r="D49" s="67">
        <v>3</v>
      </c>
      <c r="E49" s="67">
        <v>3</v>
      </c>
      <c r="F49" s="67">
        <v>3</v>
      </c>
      <c r="G49" s="67">
        <v>2</v>
      </c>
      <c r="H49" s="67">
        <v>2</v>
      </c>
    </row>
    <row r="50" spans="1:12" x14ac:dyDescent="0.35">
      <c r="A50" s="19" t="s">
        <v>53</v>
      </c>
      <c r="B50" s="67">
        <v>3</v>
      </c>
      <c r="C50" s="67">
        <v>3</v>
      </c>
      <c r="D50" s="67">
        <v>3</v>
      </c>
      <c r="E50" s="67">
        <v>2</v>
      </c>
      <c r="F50" s="67">
        <v>2</v>
      </c>
      <c r="G50" s="67">
        <v>2</v>
      </c>
      <c r="H50" s="67">
        <v>1</v>
      </c>
    </row>
    <row r="51" spans="1:12" x14ac:dyDescent="0.35">
      <c r="A51" s="19" t="s">
        <v>54</v>
      </c>
      <c r="B51" s="67">
        <v>3</v>
      </c>
      <c r="C51" s="67">
        <v>3</v>
      </c>
      <c r="D51" s="67">
        <v>3</v>
      </c>
      <c r="E51" s="67">
        <v>2</v>
      </c>
      <c r="F51" s="67">
        <v>3</v>
      </c>
      <c r="G51" s="67">
        <v>3</v>
      </c>
      <c r="H51" s="67">
        <v>2</v>
      </c>
    </row>
    <row r="52" spans="1:12" x14ac:dyDescent="0.35">
      <c r="A52" s="19" t="s">
        <v>55</v>
      </c>
      <c r="B52" s="67">
        <v>0</v>
      </c>
      <c r="C52" s="67">
        <v>3</v>
      </c>
      <c r="D52" s="67">
        <v>1</v>
      </c>
      <c r="E52" s="67">
        <v>3</v>
      </c>
      <c r="F52" s="67">
        <v>0</v>
      </c>
      <c r="G52" s="67">
        <v>1</v>
      </c>
      <c r="H52" s="67">
        <v>3</v>
      </c>
    </row>
    <row r="53" spans="1:12" x14ac:dyDescent="0.35">
      <c r="A53" s="19"/>
      <c r="B53" s="68"/>
      <c r="C53" s="68"/>
      <c r="D53" s="68"/>
      <c r="E53" s="68"/>
      <c r="F53" s="68"/>
      <c r="G53" s="68"/>
      <c r="H53" s="68"/>
    </row>
    <row r="54" spans="1:12" x14ac:dyDescent="0.35">
      <c r="A54" s="19"/>
      <c r="B54" s="68"/>
      <c r="C54" s="68"/>
      <c r="D54" s="68"/>
      <c r="E54" s="68"/>
      <c r="F54" s="68"/>
      <c r="G54" s="68"/>
      <c r="H54" s="68"/>
    </row>
    <row r="55" spans="1:12" x14ac:dyDescent="0.35">
      <c r="A55" s="19"/>
      <c r="B55" s="68"/>
      <c r="C55" s="68"/>
      <c r="D55" s="68"/>
      <c r="E55" s="68"/>
      <c r="F55" s="68"/>
      <c r="G55" s="68"/>
      <c r="H55" s="68"/>
    </row>
    <row r="56" spans="1:12" x14ac:dyDescent="0.35">
      <c r="A56" s="19"/>
      <c r="B56" s="68"/>
      <c r="C56" s="68"/>
      <c r="D56" s="68"/>
      <c r="E56" s="68"/>
      <c r="F56" s="68"/>
      <c r="G56" s="68"/>
      <c r="H56" s="68"/>
    </row>
    <row r="57" spans="1:12" x14ac:dyDescent="0.35">
      <c r="A57" s="19"/>
      <c r="B57" s="68"/>
      <c r="C57" s="68"/>
      <c r="D57" s="68"/>
      <c r="E57" s="68"/>
      <c r="F57" s="68"/>
      <c r="G57" s="68"/>
      <c r="H57" s="68"/>
    </row>
    <row r="58" spans="1:12" ht="15" thickBot="1" x14ac:dyDescent="0.4">
      <c r="A58" s="69"/>
      <c r="B58" s="70"/>
      <c r="C58" s="70"/>
      <c r="D58" s="70"/>
      <c r="E58" s="70"/>
      <c r="F58" s="70"/>
      <c r="G58" s="70"/>
      <c r="H58" s="70"/>
    </row>
    <row r="59" spans="1:12" ht="15" thickTop="1" x14ac:dyDescent="0.35">
      <c r="A59" s="62" t="s">
        <v>34</v>
      </c>
      <c r="B59" s="45">
        <f>I15</f>
        <v>0.11111111111111113</v>
      </c>
      <c r="C59" s="45">
        <f>I16</f>
        <v>0.11111111111111113</v>
      </c>
      <c r="D59" s="45">
        <f>I17</f>
        <v>0.15555555555555559</v>
      </c>
      <c r="E59" s="45">
        <f>I18</f>
        <v>0.15555555555555559</v>
      </c>
      <c r="F59" s="45">
        <f>I19</f>
        <v>0.15555555555555559</v>
      </c>
      <c r="G59" s="45">
        <f>I20</f>
        <v>0.15555555555555559</v>
      </c>
      <c r="H59" s="45">
        <f>I21</f>
        <v>0.15555555555555559</v>
      </c>
    </row>
    <row r="62" spans="1:12" ht="56.5" customHeight="1" x14ac:dyDescent="0.35">
      <c r="A62" s="108" t="s">
        <v>56</v>
      </c>
      <c r="B62" s="32" t="s">
        <v>5</v>
      </c>
      <c r="C62" s="32" t="s">
        <v>6</v>
      </c>
      <c r="D62" s="32" t="s">
        <v>7</v>
      </c>
      <c r="E62" s="32" t="s">
        <v>8</v>
      </c>
      <c r="F62" s="32" t="s">
        <v>9</v>
      </c>
      <c r="G62" s="32" t="s">
        <v>10</v>
      </c>
      <c r="H62" s="32" t="s">
        <v>11</v>
      </c>
      <c r="I62" s="62" t="s">
        <v>59</v>
      </c>
      <c r="J62" s="63" t="s">
        <v>57</v>
      </c>
    </row>
    <row r="63" spans="1:12" x14ac:dyDescent="0.35">
      <c r="A63" s="19" t="s">
        <v>52</v>
      </c>
      <c r="B63" s="46">
        <f>B49*$B$59</f>
        <v>0.33333333333333337</v>
      </c>
      <c r="C63" s="46">
        <f>C49*$C$59</f>
        <v>0.33333333333333337</v>
      </c>
      <c r="D63" s="46">
        <f>D49*$D$59</f>
        <v>0.46666666666666679</v>
      </c>
      <c r="E63" s="46">
        <f>E49*$E$59</f>
        <v>0.46666666666666679</v>
      </c>
      <c r="F63" s="48">
        <f>F49*$F$59</f>
        <v>0.46666666666666679</v>
      </c>
      <c r="G63" s="49">
        <f>G49*$G$59</f>
        <v>0.31111111111111117</v>
      </c>
      <c r="H63" s="49">
        <f>H49*$H$59</f>
        <v>0.31111111111111117</v>
      </c>
      <c r="I63" s="171">
        <f t="shared" ref="I63:I72" si="12">SUM(B63:H63)</f>
        <v>2.68888888888889</v>
      </c>
      <c r="J63" s="74">
        <f>I63/SUM($I$63:$I$72)</f>
        <v>0.29297820823244558</v>
      </c>
      <c r="L63" s="174"/>
    </row>
    <row r="64" spans="1:12" x14ac:dyDescent="0.35">
      <c r="A64" s="19" t="s">
        <v>53</v>
      </c>
      <c r="B64" s="46">
        <f t="shared" ref="B64:B72" si="13">B50*$B$59</f>
        <v>0.33333333333333337</v>
      </c>
      <c r="C64" s="46">
        <f t="shared" ref="C64:C72" si="14">C50*$C$59</f>
        <v>0.33333333333333337</v>
      </c>
      <c r="D64" s="46">
        <f t="shared" ref="D64:D72" si="15">D50*$D$59</f>
        <v>0.46666666666666679</v>
      </c>
      <c r="E64" s="46">
        <f t="shared" ref="E64:E72" si="16">E50*$E$59</f>
        <v>0.31111111111111117</v>
      </c>
      <c r="F64" s="48">
        <f t="shared" ref="F64:F72" si="17">F50*$F$59</f>
        <v>0.31111111111111117</v>
      </c>
      <c r="G64" s="49">
        <f t="shared" ref="G64:G72" si="18">G50*$G$59</f>
        <v>0.31111111111111117</v>
      </c>
      <c r="H64" s="49">
        <f t="shared" ref="H64:H72" si="19">H50*$H$59</f>
        <v>0.15555555555555559</v>
      </c>
      <c r="I64" s="171">
        <f t="shared" si="12"/>
        <v>2.2222222222222223</v>
      </c>
      <c r="J64" s="76">
        <f t="shared" ref="J64:J71" si="20">I64/SUM($I$63:$I$72)</f>
        <v>0.24213075060532685</v>
      </c>
      <c r="L64" s="174"/>
    </row>
    <row r="65" spans="1:12" x14ac:dyDescent="0.35">
      <c r="A65" s="19" t="s">
        <v>54</v>
      </c>
      <c r="B65" s="46">
        <f t="shared" si="13"/>
        <v>0.33333333333333337</v>
      </c>
      <c r="C65" s="46">
        <f t="shared" si="14"/>
        <v>0.33333333333333337</v>
      </c>
      <c r="D65" s="46">
        <f t="shared" si="15"/>
        <v>0.46666666666666679</v>
      </c>
      <c r="E65" s="46">
        <f t="shared" si="16"/>
        <v>0.31111111111111117</v>
      </c>
      <c r="F65" s="48">
        <f t="shared" si="17"/>
        <v>0.46666666666666679</v>
      </c>
      <c r="G65" s="49">
        <f t="shared" si="18"/>
        <v>0.46666666666666679</v>
      </c>
      <c r="H65" s="49">
        <f t="shared" si="19"/>
        <v>0.31111111111111117</v>
      </c>
      <c r="I65" s="171">
        <f t="shared" si="12"/>
        <v>2.6888888888888896</v>
      </c>
      <c r="J65" s="76">
        <f t="shared" si="20"/>
        <v>0.29297820823244558</v>
      </c>
      <c r="L65" s="174"/>
    </row>
    <row r="66" spans="1:12" x14ac:dyDescent="0.35">
      <c r="A66" s="19" t="s">
        <v>55</v>
      </c>
      <c r="B66" s="46">
        <f t="shared" si="13"/>
        <v>0</v>
      </c>
      <c r="C66" s="46">
        <f t="shared" si="14"/>
        <v>0.33333333333333337</v>
      </c>
      <c r="D66" s="46">
        <f t="shared" si="15"/>
        <v>0.15555555555555559</v>
      </c>
      <c r="E66" s="46">
        <f t="shared" si="16"/>
        <v>0.46666666666666679</v>
      </c>
      <c r="F66" s="48">
        <f t="shared" si="17"/>
        <v>0</v>
      </c>
      <c r="G66" s="49">
        <f t="shared" si="18"/>
        <v>0.15555555555555559</v>
      </c>
      <c r="H66" s="49">
        <f t="shared" si="19"/>
        <v>0.46666666666666679</v>
      </c>
      <c r="I66" s="171">
        <f t="shared" si="12"/>
        <v>1.5777777777777782</v>
      </c>
      <c r="J66" s="76">
        <f t="shared" si="20"/>
        <v>0.1719128329297821</v>
      </c>
      <c r="L66" s="174"/>
    </row>
    <row r="67" spans="1:12" x14ac:dyDescent="0.35">
      <c r="A67" s="18"/>
      <c r="B67" s="46">
        <f t="shared" si="13"/>
        <v>0</v>
      </c>
      <c r="C67" s="46">
        <f t="shared" si="14"/>
        <v>0</v>
      </c>
      <c r="D67" s="46">
        <f t="shared" si="15"/>
        <v>0</v>
      </c>
      <c r="E67" s="46">
        <f t="shared" si="16"/>
        <v>0</v>
      </c>
      <c r="F67" s="48">
        <f t="shared" si="17"/>
        <v>0</v>
      </c>
      <c r="G67" s="49">
        <f t="shared" si="18"/>
        <v>0</v>
      </c>
      <c r="H67" s="49">
        <f t="shared" si="19"/>
        <v>0</v>
      </c>
      <c r="I67" s="171">
        <f t="shared" si="12"/>
        <v>0</v>
      </c>
      <c r="J67" s="76">
        <f t="shared" si="20"/>
        <v>0</v>
      </c>
    </row>
    <row r="68" spans="1:12" x14ac:dyDescent="0.35">
      <c r="A68" s="18"/>
      <c r="B68" s="46">
        <f t="shared" si="13"/>
        <v>0</v>
      </c>
      <c r="C68" s="46">
        <f t="shared" si="14"/>
        <v>0</v>
      </c>
      <c r="D68" s="46">
        <f t="shared" si="15"/>
        <v>0</v>
      </c>
      <c r="E68" s="46">
        <f t="shared" si="16"/>
        <v>0</v>
      </c>
      <c r="F68" s="48">
        <f t="shared" si="17"/>
        <v>0</v>
      </c>
      <c r="G68" s="49">
        <f t="shared" si="18"/>
        <v>0</v>
      </c>
      <c r="H68" s="49">
        <f t="shared" si="19"/>
        <v>0</v>
      </c>
      <c r="I68" s="171">
        <f t="shared" si="12"/>
        <v>0</v>
      </c>
      <c r="J68" s="76">
        <f t="shared" si="20"/>
        <v>0</v>
      </c>
    </row>
    <row r="69" spans="1:12" x14ac:dyDescent="0.35">
      <c r="A69" s="18"/>
      <c r="B69" s="46">
        <f t="shared" si="13"/>
        <v>0</v>
      </c>
      <c r="C69" s="46">
        <f t="shared" si="14"/>
        <v>0</v>
      </c>
      <c r="D69" s="46">
        <f t="shared" si="15"/>
        <v>0</v>
      </c>
      <c r="E69" s="46">
        <f t="shared" si="16"/>
        <v>0</v>
      </c>
      <c r="F69" s="48">
        <f t="shared" si="17"/>
        <v>0</v>
      </c>
      <c r="G69" s="49">
        <f t="shared" si="18"/>
        <v>0</v>
      </c>
      <c r="H69" s="49">
        <f t="shared" si="19"/>
        <v>0</v>
      </c>
      <c r="I69" s="171">
        <f t="shared" si="12"/>
        <v>0</v>
      </c>
      <c r="J69" s="76">
        <f t="shared" si="20"/>
        <v>0</v>
      </c>
    </row>
    <row r="70" spans="1:12" x14ac:dyDescent="0.35">
      <c r="A70" s="18"/>
      <c r="B70" s="46">
        <f t="shared" si="13"/>
        <v>0</v>
      </c>
      <c r="C70" s="46">
        <f t="shared" si="14"/>
        <v>0</v>
      </c>
      <c r="D70" s="46">
        <f t="shared" si="15"/>
        <v>0</v>
      </c>
      <c r="E70" s="46">
        <f t="shared" si="16"/>
        <v>0</v>
      </c>
      <c r="F70" s="48">
        <f t="shared" si="17"/>
        <v>0</v>
      </c>
      <c r="G70" s="49">
        <f t="shared" si="18"/>
        <v>0</v>
      </c>
      <c r="H70" s="49">
        <f t="shared" si="19"/>
        <v>0</v>
      </c>
      <c r="I70" s="171">
        <f t="shared" si="12"/>
        <v>0</v>
      </c>
      <c r="J70" s="76">
        <f t="shared" si="20"/>
        <v>0</v>
      </c>
    </row>
    <row r="71" spans="1:12" x14ac:dyDescent="0.35">
      <c r="A71" s="18"/>
      <c r="B71" s="46">
        <f t="shared" si="13"/>
        <v>0</v>
      </c>
      <c r="C71" s="46">
        <f t="shared" si="14"/>
        <v>0</v>
      </c>
      <c r="D71" s="46">
        <f t="shared" si="15"/>
        <v>0</v>
      </c>
      <c r="E71" s="46">
        <f t="shared" si="16"/>
        <v>0</v>
      </c>
      <c r="F71" s="48">
        <f t="shared" si="17"/>
        <v>0</v>
      </c>
      <c r="G71" s="49">
        <f t="shared" si="18"/>
        <v>0</v>
      </c>
      <c r="H71" s="49">
        <f t="shared" si="19"/>
        <v>0</v>
      </c>
      <c r="I71" s="171">
        <f t="shared" si="12"/>
        <v>0</v>
      </c>
      <c r="J71" s="76">
        <f t="shared" si="20"/>
        <v>0</v>
      </c>
    </row>
    <row r="72" spans="1:12" x14ac:dyDescent="0.35">
      <c r="A72" s="18"/>
      <c r="B72" s="46">
        <f t="shared" si="13"/>
        <v>0</v>
      </c>
      <c r="C72" s="46">
        <f t="shared" si="14"/>
        <v>0</v>
      </c>
      <c r="D72" s="46">
        <f t="shared" si="15"/>
        <v>0</v>
      </c>
      <c r="E72" s="46">
        <f t="shared" si="16"/>
        <v>0</v>
      </c>
      <c r="F72" s="48">
        <f t="shared" si="17"/>
        <v>0</v>
      </c>
      <c r="G72" s="49">
        <f t="shared" si="18"/>
        <v>0</v>
      </c>
      <c r="H72" s="49">
        <f t="shared" si="19"/>
        <v>0</v>
      </c>
      <c r="I72" s="171">
        <f t="shared" si="12"/>
        <v>0</v>
      </c>
      <c r="J72" s="76">
        <f>I72/SUM($I$63:$I$72)</f>
        <v>0</v>
      </c>
    </row>
  </sheetData>
  <mergeCells count="2">
    <mergeCell ref="I41:I42"/>
    <mergeCell ref="A5:A11"/>
  </mergeCells>
  <conditionalFormatting sqref="J40">
    <cfRule type="cellIs" priority="2" operator="lessThanOrEqual">
      <formula>#REF!</formula>
    </cfRule>
  </conditionalFormatting>
  <conditionalFormatting sqref="J63:J72">
    <cfRule type="colorScale" priority="1">
      <colorScale>
        <cfvo type="min"/>
        <cfvo type="max"/>
        <color theme="7" tint="0.79998168889431442"/>
        <color theme="5"/>
      </colorScale>
    </cfRule>
  </conditionalFormatting>
  <pageMargins left="0.511811024" right="0.511811024" top="0.78740157499999996" bottom="0.78740157499999996" header="0.31496062000000002" footer="0.31496062000000002"/>
  <pageSetup paperSize="9" scale="26"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6BF9D-18B3-4E08-B392-3999F2858BAE}">
  <dimension ref="A1:R72"/>
  <sheetViews>
    <sheetView showGridLines="0" view="pageBreakPreview" topLeftCell="A39" zoomScale="50" zoomScaleNormal="40" zoomScaleSheetLayoutView="50" workbookViewId="0">
      <selection activeCell="L63" sqref="L63:L66"/>
    </sheetView>
  </sheetViews>
  <sheetFormatPr defaultRowHeight="14.5" x14ac:dyDescent="0.35"/>
  <cols>
    <col min="1" max="1" width="29.36328125" customWidth="1"/>
    <col min="2" max="8" width="31.26953125" style="31" customWidth="1"/>
    <col min="9" max="9" width="21.1796875" style="8" customWidth="1"/>
    <col min="10" max="10" width="20.08984375" style="8" customWidth="1"/>
    <col min="11" max="11" width="14.453125" customWidth="1"/>
    <col min="12" max="12" width="17.90625" customWidth="1"/>
    <col min="13" max="13" width="20.26953125" customWidth="1"/>
    <col min="14" max="14" width="12.54296875" customWidth="1"/>
    <col min="15" max="15" width="17.90625" customWidth="1"/>
    <col min="16" max="16" width="23.90625" bestFit="1" customWidth="1"/>
  </cols>
  <sheetData>
    <row r="1" spans="1:18" x14ac:dyDescent="0.35">
      <c r="A1" s="11"/>
      <c r="B1" s="111"/>
      <c r="C1" s="111"/>
      <c r="D1" s="111"/>
      <c r="E1" s="30"/>
    </row>
    <row r="2" spans="1:18" x14ac:dyDescent="0.35">
      <c r="A2" s="11"/>
      <c r="B2" s="111"/>
      <c r="C2" s="111"/>
      <c r="D2" s="111"/>
    </row>
    <row r="3" spans="1:18" ht="15" thickBot="1" x14ac:dyDescent="0.4">
      <c r="R3" s="11"/>
    </row>
    <row r="4" spans="1:18" ht="18.5" thickBot="1" x14ac:dyDescent="0.4">
      <c r="A4" s="119" t="s">
        <v>24</v>
      </c>
      <c r="B4" s="120" t="s">
        <v>25</v>
      </c>
      <c r="C4" s="120" t="s">
        <v>26</v>
      </c>
      <c r="D4" s="120" t="s">
        <v>27</v>
      </c>
      <c r="E4" s="120" t="s">
        <v>28</v>
      </c>
      <c r="F4" s="121" t="s">
        <v>29</v>
      </c>
      <c r="R4" s="11"/>
    </row>
    <row r="5" spans="1:18" ht="14.5" customHeight="1" x14ac:dyDescent="0.35">
      <c r="A5" s="186" t="s">
        <v>67</v>
      </c>
      <c r="B5" s="128"/>
      <c r="C5" s="128"/>
      <c r="D5" s="128"/>
      <c r="E5" s="128" t="s">
        <v>16</v>
      </c>
      <c r="F5" s="129" t="s">
        <v>19</v>
      </c>
      <c r="R5" s="11"/>
    </row>
    <row r="6" spans="1:18" ht="14.5" customHeight="1" x14ac:dyDescent="0.35">
      <c r="A6" s="184"/>
      <c r="B6" s="7"/>
      <c r="C6" s="7"/>
      <c r="D6" s="7"/>
      <c r="E6" s="7" t="s">
        <v>21</v>
      </c>
      <c r="F6" s="112" t="s">
        <v>20</v>
      </c>
      <c r="R6" s="11"/>
    </row>
    <row r="7" spans="1:18" ht="14.5" customHeight="1" x14ac:dyDescent="0.35">
      <c r="A7" s="184"/>
      <c r="B7" s="7"/>
      <c r="C7" s="7"/>
      <c r="D7" s="7"/>
      <c r="E7" s="7" t="s">
        <v>14</v>
      </c>
      <c r="F7" s="112" t="s">
        <v>15</v>
      </c>
      <c r="R7" s="11"/>
    </row>
    <row r="8" spans="1:18" ht="14.5" customHeight="1" x14ac:dyDescent="0.35">
      <c r="A8" s="184"/>
      <c r="B8" s="7"/>
      <c r="C8" s="7"/>
      <c r="D8" s="7"/>
      <c r="E8" s="7" t="s">
        <v>13</v>
      </c>
      <c r="F8" s="112"/>
      <c r="R8" s="11"/>
    </row>
    <row r="9" spans="1:18" x14ac:dyDescent="0.35">
      <c r="A9" s="184"/>
      <c r="F9" s="127"/>
      <c r="R9" s="11"/>
    </row>
    <row r="10" spans="1:18" x14ac:dyDescent="0.35">
      <c r="A10" s="184"/>
      <c r="F10" s="127"/>
      <c r="R10" s="11"/>
    </row>
    <row r="11" spans="1:18" ht="15" thickBot="1" x14ac:dyDescent="0.4">
      <c r="A11" s="185"/>
      <c r="B11" s="122"/>
      <c r="C11" s="122"/>
      <c r="D11" s="122"/>
      <c r="E11" s="122"/>
      <c r="F11" s="123"/>
      <c r="R11" s="11"/>
    </row>
    <row r="12" spans="1:18" x14ac:dyDescent="0.35">
      <c r="R12" s="11"/>
    </row>
    <row r="13" spans="1:18" x14ac:dyDescent="0.35">
      <c r="A13" s="1" t="s">
        <v>47</v>
      </c>
      <c r="B13" s="29"/>
      <c r="C13" s="29"/>
      <c r="D13" s="29"/>
      <c r="E13" s="29"/>
      <c r="I13" s="31"/>
      <c r="J13" s="31"/>
    </row>
    <row r="14" spans="1:18" ht="29" x14ac:dyDescent="0.35">
      <c r="A14" s="10" t="s">
        <v>32</v>
      </c>
      <c r="B14" s="32" t="s">
        <v>5</v>
      </c>
      <c r="C14" s="32" t="s">
        <v>6</v>
      </c>
      <c r="D14" s="32" t="s">
        <v>7</v>
      </c>
      <c r="E14" s="32" t="s">
        <v>8</v>
      </c>
      <c r="F14" s="32" t="s">
        <v>9</v>
      </c>
      <c r="G14" s="32" t="s">
        <v>10</v>
      </c>
      <c r="H14" s="32" t="s">
        <v>11</v>
      </c>
      <c r="I14" s="20" t="s">
        <v>34</v>
      </c>
      <c r="J14" s="20" t="s">
        <v>35</v>
      </c>
      <c r="M14" s="89"/>
      <c r="N14" s="89"/>
      <c r="O14" s="89"/>
      <c r="P14" s="89"/>
      <c r="Q14" s="89"/>
    </row>
    <row r="15" spans="1:18" x14ac:dyDescent="0.35">
      <c r="A15" s="19" t="s">
        <v>5</v>
      </c>
      <c r="B15" s="138">
        <v>1</v>
      </c>
      <c r="C15" s="137">
        <v>1</v>
      </c>
      <c r="D15" s="137">
        <v>1.2857142857142858</v>
      </c>
      <c r="E15" s="137">
        <v>1.2857142857142858</v>
      </c>
      <c r="F15" s="137">
        <v>1</v>
      </c>
      <c r="G15" s="137">
        <v>1.2857142857142858</v>
      </c>
      <c r="H15" s="137">
        <v>1.2857142857142858</v>
      </c>
      <c r="I15" s="103">
        <f t="shared" ref="I15:I21" si="0">AVERAGE(B15/$B$22,C15/$C$22,D15/$D$22,E15/$E$22,F15/$F$22,G15/$G$22,H15/$H$22)</f>
        <v>0.16363636363636366</v>
      </c>
      <c r="J15" s="102">
        <f>I15</f>
        <v>0.16363636363636366</v>
      </c>
      <c r="M15" s="81"/>
      <c r="N15" s="81"/>
      <c r="O15" s="81"/>
      <c r="P15" s="81"/>
      <c r="Q15" s="81"/>
    </row>
    <row r="16" spans="1:18" x14ac:dyDescent="0.35">
      <c r="A16" s="19" t="s">
        <v>6</v>
      </c>
      <c r="B16" s="139">
        <f>1/C15</f>
        <v>1</v>
      </c>
      <c r="C16" s="138">
        <v>1</v>
      </c>
      <c r="D16" s="140">
        <v>1.2857142857142858</v>
      </c>
      <c r="E16" s="137">
        <v>1.2857142857142858</v>
      </c>
      <c r="F16" s="141">
        <v>1</v>
      </c>
      <c r="G16" s="141">
        <v>1.2857142857142858</v>
      </c>
      <c r="H16" s="141">
        <v>1.2857142857142858</v>
      </c>
      <c r="I16" s="103">
        <f t="shared" si="0"/>
        <v>0.16363636363636366</v>
      </c>
      <c r="J16" s="102">
        <f t="shared" ref="J16:J21" si="1">I16</f>
        <v>0.16363636363636366</v>
      </c>
      <c r="M16" s="22"/>
      <c r="N16" s="22"/>
      <c r="O16" s="22"/>
    </row>
    <row r="17" spans="1:17" x14ac:dyDescent="0.35">
      <c r="A17" s="11" t="s">
        <v>7</v>
      </c>
      <c r="B17" s="139">
        <f>1/D15</f>
        <v>0.77777777777777768</v>
      </c>
      <c r="C17" s="139">
        <f>1/D16</f>
        <v>0.77777777777777768</v>
      </c>
      <c r="D17" s="138">
        <v>1</v>
      </c>
      <c r="E17" s="137">
        <v>1</v>
      </c>
      <c r="F17" s="137">
        <v>0.77777777777777779</v>
      </c>
      <c r="G17" s="137">
        <v>1</v>
      </c>
      <c r="H17" s="137">
        <v>1</v>
      </c>
      <c r="I17" s="103">
        <f t="shared" si="0"/>
        <v>0.12727272727272729</v>
      </c>
      <c r="J17" s="102">
        <f t="shared" si="1"/>
        <v>0.12727272727272729</v>
      </c>
      <c r="M17" s="22"/>
      <c r="N17" s="22"/>
      <c r="O17" s="22"/>
      <c r="Q17" s="82"/>
    </row>
    <row r="18" spans="1:17" x14ac:dyDescent="0.35">
      <c r="A18" s="19" t="s">
        <v>8</v>
      </c>
      <c r="B18" s="139">
        <f>1/E15</f>
        <v>0.77777777777777768</v>
      </c>
      <c r="C18" s="139">
        <f>1/E16</f>
        <v>0.77777777777777768</v>
      </c>
      <c r="D18" s="139">
        <f>1/E17</f>
        <v>1</v>
      </c>
      <c r="E18" s="138">
        <v>1</v>
      </c>
      <c r="F18" s="141">
        <v>0.77777777777777779</v>
      </c>
      <c r="G18" s="141">
        <v>1</v>
      </c>
      <c r="H18" s="141">
        <v>1</v>
      </c>
      <c r="I18" s="103">
        <f t="shared" si="0"/>
        <v>0.12727272727272729</v>
      </c>
      <c r="J18" s="102">
        <f t="shared" si="1"/>
        <v>0.12727272727272729</v>
      </c>
      <c r="M18" s="22"/>
      <c r="N18" s="22"/>
      <c r="O18" s="22"/>
    </row>
    <row r="19" spans="1:17" x14ac:dyDescent="0.35">
      <c r="A19" s="19" t="s">
        <v>9</v>
      </c>
      <c r="B19" s="139">
        <f>1/F15</f>
        <v>1</v>
      </c>
      <c r="C19" s="139">
        <f>1/F16</f>
        <v>1</v>
      </c>
      <c r="D19" s="139">
        <f>1/F17</f>
        <v>1.2857142857142856</v>
      </c>
      <c r="E19" s="139">
        <f>1/F18</f>
        <v>1.2857142857142856</v>
      </c>
      <c r="F19" s="142">
        <v>1</v>
      </c>
      <c r="G19" s="141">
        <v>1.2857142857142858</v>
      </c>
      <c r="H19" s="141">
        <v>1.2857142857142858</v>
      </c>
      <c r="I19" s="103">
        <f t="shared" si="0"/>
        <v>0.16363636363636364</v>
      </c>
      <c r="J19" s="102">
        <f t="shared" si="1"/>
        <v>0.16363636363636364</v>
      </c>
    </row>
    <row r="20" spans="1:17" x14ac:dyDescent="0.35">
      <c r="A20" s="19" t="s">
        <v>10</v>
      </c>
      <c r="B20" s="139">
        <f>1/G15</f>
        <v>0.77777777777777768</v>
      </c>
      <c r="C20" s="139">
        <f>1/G16</f>
        <v>0.77777777777777768</v>
      </c>
      <c r="D20" s="139">
        <f>1/G17</f>
        <v>1</v>
      </c>
      <c r="E20" s="139">
        <f>1/G18</f>
        <v>1</v>
      </c>
      <c r="F20" s="139">
        <f>1/G19</f>
        <v>0.77777777777777768</v>
      </c>
      <c r="G20" s="142">
        <v>1</v>
      </c>
      <c r="H20" s="141">
        <v>1</v>
      </c>
      <c r="I20" s="103">
        <f t="shared" si="0"/>
        <v>0.12727272727272729</v>
      </c>
      <c r="J20" s="102">
        <f t="shared" si="1"/>
        <v>0.12727272727272729</v>
      </c>
    </row>
    <row r="21" spans="1:17" x14ac:dyDescent="0.35">
      <c r="A21" s="19" t="s">
        <v>11</v>
      </c>
      <c r="B21" s="139">
        <f>1/H15</f>
        <v>0.77777777777777768</v>
      </c>
      <c r="C21" s="139">
        <f>1/H16</f>
        <v>0.77777777777777768</v>
      </c>
      <c r="D21" s="139">
        <f>1/H17</f>
        <v>1</v>
      </c>
      <c r="E21" s="139">
        <f>1/H18</f>
        <v>1</v>
      </c>
      <c r="F21" s="139">
        <f>1/H19</f>
        <v>0.77777777777777768</v>
      </c>
      <c r="G21" s="139">
        <f>1/H20</f>
        <v>1</v>
      </c>
      <c r="H21" s="142">
        <v>1</v>
      </c>
      <c r="I21" s="103">
        <f t="shared" si="0"/>
        <v>0.12727272727272729</v>
      </c>
      <c r="J21" s="102">
        <f t="shared" si="1"/>
        <v>0.12727272727272729</v>
      </c>
      <c r="L21" s="23"/>
    </row>
    <row r="22" spans="1:17" x14ac:dyDescent="0.35">
      <c r="A22" s="9" t="s">
        <v>0</v>
      </c>
      <c r="B22" s="39">
        <f t="shared" ref="B22:H22" si="2">SUM(B15:B21)</f>
        <v>6.1111111111111107</v>
      </c>
      <c r="C22" s="39">
        <f t="shared" si="2"/>
        <v>6.1111111111111107</v>
      </c>
      <c r="D22" s="39">
        <f t="shared" si="2"/>
        <v>7.8571428571428568</v>
      </c>
      <c r="E22" s="39">
        <f t="shared" si="2"/>
        <v>7.8571428571428568</v>
      </c>
      <c r="F22" s="39">
        <f t="shared" si="2"/>
        <v>6.1111111111111107</v>
      </c>
      <c r="G22" s="39">
        <f t="shared" si="2"/>
        <v>7.8571428571428568</v>
      </c>
      <c r="H22" s="39">
        <f t="shared" si="2"/>
        <v>7.8571428571428568</v>
      </c>
      <c r="I22" s="24"/>
      <c r="J22" s="24"/>
    </row>
    <row r="25" spans="1:17" s="15" customFormat="1" ht="15" thickBot="1" x14ac:dyDescent="0.4">
      <c r="A25" s="14"/>
      <c r="B25" s="40"/>
      <c r="C25" s="40"/>
      <c r="D25" s="40"/>
      <c r="E25" s="40"/>
      <c r="F25" s="40"/>
      <c r="G25" s="41"/>
      <c r="H25" s="42"/>
      <c r="I25" s="25"/>
      <c r="J25" s="25"/>
    </row>
    <row r="26" spans="1:17" ht="23.5" customHeight="1" thickTop="1" x14ac:dyDescent="0.35"/>
    <row r="27" spans="1:17" ht="47" customHeight="1" x14ac:dyDescent="0.35">
      <c r="A27" s="6" t="s">
        <v>33</v>
      </c>
      <c r="B27" s="32" t="s">
        <v>5</v>
      </c>
      <c r="C27" s="32" t="s">
        <v>6</v>
      </c>
      <c r="D27" s="32" t="s">
        <v>7</v>
      </c>
      <c r="E27" s="32" t="s">
        <v>8</v>
      </c>
      <c r="F27" s="32" t="s">
        <v>9</v>
      </c>
      <c r="G27" s="32" t="s">
        <v>10</v>
      </c>
      <c r="H27" s="32" t="s">
        <v>11</v>
      </c>
      <c r="I27" s="20" t="s">
        <v>58</v>
      </c>
      <c r="J27" s="20" t="s">
        <v>39</v>
      </c>
    </row>
    <row r="28" spans="1:17" x14ac:dyDescent="0.35">
      <c r="A28" s="19" t="s">
        <v>5</v>
      </c>
      <c r="B28" s="43">
        <f t="shared" ref="B28:B34" si="3">B15*$I$15</f>
        <v>0.16363636363636366</v>
      </c>
      <c r="C28" s="43">
        <f>C15*$I$16</f>
        <v>0.16363636363636366</v>
      </c>
      <c r="D28" s="43">
        <f t="shared" ref="D28:D34" si="4">D15*$I$17</f>
        <v>0.16363636363636366</v>
      </c>
      <c r="E28" s="43">
        <f>E15*$I$18</f>
        <v>0.16363636363636366</v>
      </c>
      <c r="F28" s="43">
        <f>F15*$I$19</f>
        <v>0.16363636363636364</v>
      </c>
      <c r="G28" s="43">
        <f>G15*$I$20</f>
        <v>0.16363636363636366</v>
      </c>
      <c r="H28" s="43">
        <f>H15*$I$21</f>
        <v>0.16363636363636366</v>
      </c>
      <c r="I28" s="103">
        <f t="shared" ref="I28:I34" si="5">SUM(B28:H28)</f>
        <v>1.1454545454545457</v>
      </c>
      <c r="J28" s="26">
        <f t="shared" ref="J28:J34" si="6">I28/I15</f>
        <v>7.0000000000000009</v>
      </c>
    </row>
    <row r="29" spans="1:17" x14ac:dyDescent="0.35">
      <c r="A29" s="19" t="s">
        <v>6</v>
      </c>
      <c r="B29" s="43">
        <f t="shared" si="3"/>
        <v>0.16363636363636366</v>
      </c>
      <c r="C29" s="43">
        <f t="shared" ref="C29:C34" si="7">C16*$I$16</f>
        <v>0.16363636363636366</v>
      </c>
      <c r="D29" s="43">
        <f t="shared" si="4"/>
        <v>0.16363636363636366</v>
      </c>
      <c r="E29" s="43">
        <f t="shared" ref="E29:E34" si="8">E16*$I$18</f>
        <v>0.16363636363636366</v>
      </c>
      <c r="F29" s="43">
        <f t="shared" ref="F29:F34" si="9">F16*$I$19</f>
        <v>0.16363636363636364</v>
      </c>
      <c r="G29" s="43">
        <f t="shared" ref="G29:G34" si="10">G16*$I$20</f>
        <v>0.16363636363636366</v>
      </c>
      <c r="H29" s="43">
        <f t="shared" ref="H29:H34" si="11">H16*$I$21</f>
        <v>0.16363636363636366</v>
      </c>
      <c r="I29" s="103">
        <f t="shared" si="5"/>
        <v>1.1454545454545457</v>
      </c>
      <c r="J29" s="26">
        <f t="shared" si="6"/>
        <v>7.0000000000000009</v>
      </c>
    </row>
    <row r="30" spans="1:17" x14ac:dyDescent="0.35">
      <c r="A30" s="11" t="s">
        <v>7</v>
      </c>
      <c r="B30" s="43">
        <f t="shared" si="3"/>
        <v>0.12727272727272729</v>
      </c>
      <c r="C30" s="43">
        <f t="shared" si="7"/>
        <v>0.12727272727272729</v>
      </c>
      <c r="D30" s="43">
        <f t="shared" si="4"/>
        <v>0.12727272727272729</v>
      </c>
      <c r="E30" s="43">
        <f t="shared" si="8"/>
        <v>0.12727272727272729</v>
      </c>
      <c r="F30" s="43">
        <f t="shared" si="9"/>
        <v>0.12727272727272729</v>
      </c>
      <c r="G30" s="43">
        <f t="shared" si="10"/>
        <v>0.12727272727272729</v>
      </c>
      <c r="H30" s="43">
        <f t="shared" si="11"/>
        <v>0.12727272727272729</v>
      </c>
      <c r="I30" s="103">
        <f t="shared" si="5"/>
        <v>0.89090909090909109</v>
      </c>
      <c r="J30" s="26">
        <f t="shared" si="6"/>
        <v>7.0000000000000009</v>
      </c>
    </row>
    <row r="31" spans="1:17" x14ac:dyDescent="0.35">
      <c r="A31" s="19" t="s">
        <v>8</v>
      </c>
      <c r="B31" s="43">
        <f t="shared" si="3"/>
        <v>0.12727272727272729</v>
      </c>
      <c r="C31" s="43">
        <f t="shared" si="7"/>
        <v>0.12727272727272729</v>
      </c>
      <c r="D31" s="43">
        <f t="shared" si="4"/>
        <v>0.12727272727272729</v>
      </c>
      <c r="E31" s="43">
        <f t="shared" si="8"/>
        <v>0.12727272727272729</v>
      </c>
      <c r="F31" s="43">
        <f t="shared" si="9"/>
        <v>0.12727272727272729</v>
      </c>
      <c r="G31" s="43">
        <f t="shared" si="10"/>
        <v>0.12727272727272729</v>
      </c>
      <c r="H31" s="43">
        <f t="shared" si="11"/>
        <v>0.12727272727272729</v>
      </c>
      <c r="I31" s="103">
        <f t="shared" si="5"/>
        <v>0.89090909090909109</v>
      </c>
      <c r="J31" s="26">
        <f t="shared" si="6"/>
        <v>7.0000000000000009</v>
      </c>
    </row>
    <row r="32" spans="1:17" x14ac:dyDescent="0.35">
      <c r="A32" s="19" t="s">
        <v>9</v>
      </c>
      <c r="B32" s="43">
        <f t="shared" si="3"/>
        <v>0.16363636363636366</v>
      </c>
      <c r="C32" s="43">
        <f t="shared" si="7"/>
        <v>0.16363636363636366</v>
      </c>
      <c r="D32" s="43">
        <f t="shared" si="4"/>
        <v>0.16363636363636364</v>
      </c>
      <c r="E32" s="43">
        <f t="shared" si="8"/>
        <v>0.16363636363636364</v>
      </c>
      <c r="F32" s="43">
        <f t="shared" si="9"/>
        <v>0.16363636363636364</v>
      </c>
      <c r="G32" s="43">
        <f t="shared" si="10"/>
        <v>0.16363636363636366</v>
      </c>
      <c r="H32" s="43">
        <f t="shared" si="11"/>
        <v>0.16363636363636366</v>
      </c>
      <c r="I32" s="103">
        <f t="shared" si="5"/>
        <v>1.1454545454545455</v>
      </c>
      <c r="J32" s="26">
        <f t="shared" si="6"/>
        <v>7</v>
      </c>
    </row>
    <row r="33" spans="1:18" x14ac:dyDescent="0.35">
      <c r="A33" s="19" t="s">
        <v>10</v>
      </c>
      <c r="B33" s="43">
        <f t="shared" si="3"/>
        <v>0.12727272727272729</v>
      </c>
      <c r="C33" s="43">
        <f t="shared" si="7"/>
        <v>0.12727272727272729</v>
      </c>
      <c r="D33" s="43">
        <f t="shared" si="4"/>
        <v>0.12727272727272729</v>
      </c>
      <c r="E33" s="43">
        <f t="shared" si="8"/>
        <v>0.12727272727272729</v>
      </c>
      <c r="F33" s="43">
        <f t="shared" si="9"/>
        <v>0.12727272727272726</v>
      </c>
      <c r="G33" s="43">
        <f t="shared" si="10"/>
        <v>0.12727272727272729</v>
      </c>
      <c r="H33" s="43">
        <f t="shared" si="11"/>
        <v>0.12727272727272729</v>
      </c>
      <c r="I33" s="103">
        <f t="shared" si="5"/>
        <v>0.89090909090909109</v>
      </c>
      <c r="J33" s="26">
        <f t="shared" si="6"/>
        <v>7.0000000000000009</v>
      </c>
      <c r="Q33" s="4"/>
      <c r="R33" s="4"/>
    </row>
    <row r="34" spans="1:18" x14ac:dyDescent="0.35">
      <c r="A34" s="19" t="s">
        <v>11</v>
      </c>
      <c r="B34" s="43">
        <f t="shared" si="3"/>
        <v>0.12727272727272729</v>
      </c>
      <c r="C34" s="43">
        <f t="shared" si="7"/>
        <v>0.12727272727272729</v>
      </c>
      <c r="D34" s="43">
        <f t="shared" si="4"/>
        <v>0.12727272727272729</v>
      </c>
      <c r="E34" s="43">
        <f t="shared" si="8"/>
        <v>0.12727272727272729</v>
      </c>
      <c r="F34" s="43">
        <f t="shared" si="9"/>
        <v>0.12727272727272726</v>
      </c>
      <c r="G34" s="43">
        <f t="shared" si="10"/>
        <v>0.12727272727272729</v>
      </c>
      <c r="H34" s="43">
        <f t="shared" si="11"/>
        <v>0.12727272727272729</v>
      </c>
      <c r="I34" s="103">
        <f t="shared" si="5"/>
        <v>0.89090909090909109</v>
      </c>
      <c r="J34" s="26">
        <f t="shared" si="6"/>
        <v>7.0000000000000009</v>
      </c>
      <c r="P34" s="4"/>
      <c r="Q34" s="4"/>
      <c r="R34" s="4"/>
    </row>
    <row r="35" spans="1:18" x14ac:dyDescent="0.35">
      <c r="I35" s="59" t="s">
        <v>40</v>
      </c>
      <c r="J35" s="104">
        <f>SUM(J28:J34)</f>
        <v>49</v>
      </c>
    </row>
    <row r="36" spans="1:18" x14ac:dyDescent="0.35">
      <c r="A36" s="13" t="s">
        <v>37</v>
      </c>
      <c r="I36" s="27" t="s">
        <v>1</v>
      </c>
      <c r="J36" s="104">
        <f>J35/7</f>
        <v>7</v>
      </c>
      <c r="K36" s="12" t="s">
        <v>48</v>
      </c>
    </row>
    <row r="37" spans="1:18" x14ac:dyDescent="0.35">
      <c r="C37" s="44"/>
    </row>
    <row r="38" spans="1:18" x14ac:dyDescent="0.35">
      <c r="I38" s="2" t="s">
        <v>2</v>
      </c>
      <c r="J38" s="103">
        <f>(J36-7)/(7-1)</f>
        <v>0</v>
      </c>
      <c r="K38" s="3" t="s">
        <v>41</v>
      </c>
    </row>
    <row r="39" spans="1:18" x14ac:dyDescent="0.35">
      <c r="J39" s="28"/>
    </row>
    <row r="40" spans="1:18" x14ac:dyDescent="0.35">
      <c r="I40" s="27" t="s">
        <v>3</v>
      </c>
      <c r="J40" s="105">
        <f>J38/1.32</f>
        <v>0</v>
      </c>
      <c r="K40" s="3" t="s">
        <v>42</v>
      </c>
      <c r="L40" s="5"/>
    </row>
    <row r="41" spans="1:18" x14ac:dyDescent="0.35">
      <c r="I41" s="182" t="s">
        <v>50</v>
      </c>
      <c r="J41" s="31" t="s">
        <v>43</v>
      </c>
    </row>
    <row r="42" spans="1:18" ht="29" x14ac:dyDescent="0.35">
      <c r="I42" s="182"/>
      <c r="J42" s="31" t="s">
        <v>44</v>
      </c>
    </row>
    <row r="46" spans="1:18" ht="21" x14ac:dyDescent="0.5">
      <c r="A46" s="16" t="s">
        <v>4</v>
      </c>
    </row>
    <row r="48" spans="1:18" x14ac:dyDescent="0.35">
      <c r="A48" s="17" t="s">
        <v>51</v>
      </c>
      <c r="B48" s="32" t="s">
        <v>5</v>
      </c>
      <c r="C48" s="32" t="s">
        <v>6</v>
      </c>
      <c r="D48" s="32" t="s">
        <v>7</v>
      </c>
      <c r="E48" s="32" t="s">
        <v>8</v>
      </c>
      <c r="F48" s="32" t="s">
        <v>9</v>
      </c>
      <c r="G48" s="32" t="s">
        <v>10</v>
      </c>
      <c r="H48" s="32" t="s">
        <v>11</v>
      </c>
    </row>
    <row r="49" spans="1:12" x14ac:dyDescent="0.35">
      <c r="A49" s="19" t="s">
        <v>52</v>
      </c>
      <c r="B49" s="67">
        <v>3</v>
      </c>
      <c r="C49" s="67">
        <v>3</v>
      </c>
      <c r="D49" s="67">
        <v>3</v>
      </c>
      <c r="E49" s="67">
        <v>3</v>
      </c>
      <c r="F49" s="67">
        <v>3</v>
      </c>
      <c r="G49" s="67">
        <v>2</v>
      </c>
      <c r="H49" s="67">
        <v>2</v>
      </c>
    </row>
    <row r="50" spans="1:12" x14ac:dyDescent="0.35">
      <c r="A50" s="19" t="s">
        <v>53</v>
      </c>
      <c r="B50" s="67">
        <v>3</v>
      </c>
      <c r="C50" s="67">
        <v>3</v>
      </c>
      <c r="D50" s="67">
        <v>3</v>
      </c>
      <c r="E50" s="67">
        <v>2</v>
      </c>
      <c r="F50" s="67">
        <v>2</v>
      </c>
      <c r="G50" s="67">
        <v>2</v>
      </c>
      <c r="H50" s="67">
        <v>1</v>
      </c>
    </row>
    <row r="51" spans="1:12" x14ac:dyDescent="0.35">
      <c r="A51" s="19" t="s">
        <v>54</v>
      </c>
      <c r="B51" s="67">
        <v>3</v>
      </c>
      <c r="C51" s="67">
        <v>3</v>
      </c>
      <c r="D51" s="67">
        <v>3</v>
      </c>
      <c r="E51" s="67">
        <v>2</v>
      </c>
      <c r="F51" s="67">
        <v>3</v>
      </c>
      <c r="G51" s="67">
        <v>3</v>
      </c>
      <c r="H51" s="67">
        <v>2</v>
      </c>
    </row>
    <row r="52" spans="1:12" x14ac:dyDescent="0.35">
      <c r="A52" s="19" t="s">
        <v>55</v>
      </c>
      <c r="B52" s="67">
        <v>0</v>
      </c>
      <c r="C52" s="67">
        <v>3</v>
      </c>
      <c r="D52" s="67">
        <v>1</v>
      </c>
      <c r="E52" s="67">
        <v>3</v>
      </c>
      <c r="F52" s="67">
        <v>0</v>
      </c>
      <c r="G52" s="67">
        <v>1</v>
      </c>
      <c r="H52" s="67">
        <v>3</v>
      </c>
    </row>
    <row r="53" spans="1:12" x14ac:dyDescent="0.35">
      <c r="A53" s="19"/>
      <c r="B53" s="68"/>
      <c r="C53" s="68"/>
      <c r="D53" s="68"/>
      <c r="E53" s="68"/>
      <c r="F53" s="68"/>
      <c r="G53" s="68"/>
      <c r="H53" s="68"/>
    </row>
    <row r="54" spans="1:12" x14ac:dyDescent="0.35">
      <c r="A54" s="19"/>
      <c r="B54" s="68"/>
      <c r="C54" s="68"/>
      <c r="D54" s="68"/>
      <c r="E54" s="68"/>
      <c r="F54" s="68"/>
      <c r="G54" s="68"/>
      <c r="H54" s="68"/>
    </row>
    <row r="55" spans="1:12" x14ac:dyDescent="0.35">
      <c r="A55" s="19"/>
      <c r="B55" s="68"/>
      <c r="C55" s="68"/>
      <c r="D55" s="68"/>
      <c r="E55" s="68"/>
      <c r="F55" s="68"/>
      <c r="G55" s="68"/>
      <c r="H55" s="68"/>
    </row>
    <row r="56" spans="1:12" x14ac:dyDescent="0.35">
      <c r="A56" s="19"/>
      <c r="B56" s="68"/>
      <c r="C56" s="68"/>
      <c r="D56" s="68"/>
      <c r="E56" s="68"/>
      <c r="F56" s="68"/>
      <c r="G56" s="68"/>
      <c r="H56" s="68"/>
    </row>
    <row r="57" spans="1:12" x14ac:dyDescent="0.35">
      <c r="A57" s="19"/>
      <c r="B57" s="68"/>
      <c r="C57" s="68"/>
      <c r="D57" s="68"/>
      <c r="E57" s="68"/>
      <c r="F57" s="68"/>
      <c r="G57" s="68"/>
      <c r="H57" s="68"/>
    </row>
    <row r="58" spans="1:12" ht="15" thickBot="1" x14ac:dyDescent="0.4">
      <c r="A58" s="69"/>
      <c r="B58" s="70"/>
      <c r="C58" s="70"/>
      <c r="D58" s="70"/>
      <c r="E58" s="70"/>
      <c r="F58" s="70"/>
      <c r="G58" s="70"/>
      <c r="H58" s="70"/>
    </row>
    <row r="59" spans="1:12" ht="15" thickTop="1" x14ac:dyDescent="0.35">
      <c r="A59" s="62" t="s">
        <v>34</v>
      </c>
      <c r="B59" s="45">
        <f>I15</f>
        <v>0.16363636363636366</v>
      </c>
      <c r="C59" s="45">
        <f>I16</f>
        <v>0.16363636363636366</v>
      </c>
      <c r="D59" s="45">
        <f>I17</f>
        <v>0.12727272727272729</v>
      </c>
      <c r="E59" s="45">
        <f>I18</f>
        <v>0.12727272727272729</v>
      </c>
      <c r="F59" s="45">
        <f>I19</f>
        <v>0.16363636363636364</v>
      </c>
      <c r="G59" s="45">
        <f>I20</f>
        <v>0.12727272727272729</v>
      </c>
      <c r="H59" s="45">
        <f>I21</f>
        <v>0.12727272727272729</v>
      </c>
    </row>
    <row r="62" spans="1:12" ht="55.5" customHeight="1" x14ac:dyDescent="0.35">
      <c r="A62" s="108" t="s">
        <v>56</v>
      </c>
      <c r="B62" s="32" t="s">
        <v>5</v>
      </c>
      <c r="C62" s="32" t="s">
        <v>6</v>
      </c>
      <c r="D62" s="32" t="s">
        <v>7</v>
      </c>
      <c r="E62" s="32" t="s">
        <v>8</v>
      </c>
      <c r="F62" s="32" t="s">
        <v>9</v>
      </c>
      <c r="G62" s="32" t="s">
        <v>10</v>
      </c>
      <c r="H62" s="32" t="s">
        <v>11</v>
      </c>
      <c r="I62" s="62" t="s">
        <v>59</v>
      </c>
      <c r="J62" s="63" t="s">
        <v>57</v>
      </c>
    </row>
    <row r="63" spans="1:12" x14ac:dyDescent="0.35">
      <c r="A63" s="19" t="s">
        <v>52</v>
      </c>
      <c r="B63" s="46">
        <f>B49*$B$59</f>
        <v>0.49090909090909096</v>
      </c>
      <c r="C63" s="46">
        <f>C49*$C$59</f>
        <v>0.49090909090909096</v>
      </c>
      <c r="D63" s="46">
        <f>D49*$D$59</f>
        <v>0.38181818181818183</v>
      </c>
      <c r="E63" s="46">
        <f>E49*$E$59</f>
        <v>0.38181818181818183</v>
      </c>
      <c r="F63" s="48">
        <f>F49*$F$59</f>
        <v>0.49090909090909091</v>
      </c>
      <c r="G63" s="49">
        <f>G49*$G$59</f>
        <v>0.25454545454545457</v>
      </c>
      <c r="H63" s="49">
        <f>H49*$H$59</f>
        <v>0.25454545454545457</v>
      </c>
      <c r="I63" s="171">
        <f t="shared" ref="I63:I72" si="12">SUM(B63:H63)</f>
        <v>2.7454545454545451</v>
      </c>
      <c r="J63" s="74">
        <f>I63/SUM($I$63:$I$72)</f>
        <v>0.2943469785575048</v>
      </c>
      <c r="L63" s="174"/>
    </row>
    <row r="64" spans="1:12" x14ac:dyDescent="0.35">
      <c r="A64" s="19" t="s">
        <v>53</v>
      </c>
      <c r="B64" s="46">
        <f t="shared" ref="B64:B72" si="13">B50*$B$59</f>
        <v>0.49090909090909096</v>
      </c>
      <c r="C64" s="46">
        <f t="shared" ref="C64:C72" si="14">C50*$C$59</f>
        <v>0.49090909090909096</v>
      </c>
      <c r="D64" s="46">
        <f t="shared" ref="D64:D72" si="15">D50*$D$59</f>
        <v>0.38181818181818183</v>
      </c>
      <c r="E64" s="46">
        <f t="shared" ref="E64:E72" si="16">E50*$E$59</f>
        <v>0.25454545454545457</v>
      </c>
      <c r="F64" s="48">
        <f t="shared" ref="F64:F72" si="17">F50*$F$59</f>
        <v>0.32727272727272727</v>
      </c>
      <c r="G64" s="49">
        <f t="shared" ref="G64:G72" si="18">G50*$G$59</f>
        <v>0.25454545454545457</v>
      </c>
      <c r="H64" s="49">
        <f t="shared" ref="H64:H72" si="19">H50*$H$59</f>
        <v>0.12727272727272729</v>
      </c>
      <c r="I64" s="171">
        <f t="shared" si="12"/>
        <v>2.3272727272727276</v>
      </c>
      <c r="J64" s="76">
        <f t="shared" ref="J64:J71" si="20">I64/SUM($I$63:$I$72)</f>
        <v>0.24951267056530216</v>
      </c>
      <c r="L64" s="174"/>
    </row>
    <row r="65" spans="1:12" x14ac:dyDescent="0.35">
      <c r="A65" s="19" t="s">
        <v>54</v>
      </c>
      <c r="B65" s="46">
        <f t="shared" si="13"/>
        <v>0.49090909090909096</v>
      </c>
      <c r="C65" s="46">
        <f t="shared" si="14"/>
        <v>0.49090909090909096</v>
      </c>
      <c r="D65" s="46">
        <f t="shared" si="15"/>
        <v>0.38181818181818183</v>
      </c>
      <c r="E65" s="46">
        <f t="shared" si="16"/>
        <v>0.25454545454545457</v>
      </c>
      <c r="F65" s="48">
        <f t="shared" si="17"/>
        <v>0.49090909090909091</v>
      </c>
      <c r="G65" s="49">
        <f t="shared" si="18"/>
        <v>0.38181818181818183</v>
      </c>
      <c r="H65" s="49">
        <f t="shared" si="19"/>
        <v>0.25454545454545457</v>
      </c>
      <c r="I65" s="171">
        <f t="shared" si="12"/>
        <v>2.7454545454545456</v>
      </c>
      <c r="J65" s="76">
        <f t="shared" si="20"/>
        <v>0.29434697855750486</v>
      </c>
      <c r="L65" s="174"/>
    </row>
    <row r="66" spans="1:12" x14ac:dyDescent="0.35">
      <c r="A66" s="19" t="s">
        <v>55</v>
      </c>
      <c r="B66" s="46">
        <f t="shared" si="13"/>
        <v>0</v>
      </c>
      <c r="C66" s="46">
        <f t="shared" si="14"/>
        <v>0.49090909090909096</v>
      </c>
      <c r="D66" s="46">
        <f t="shared" si="15"/>
        <v>0.12727272727272729</v>
      </c>
      <c r="E66" s="46">
        <f t="shared" si="16"/>
        <v>0.38181818181818183</v>
      </c>
      <c r="F66" s="48">
        <f t="shared" si="17"/>
        <v>0</v>
      </c>
      <c r="G66" s="49">
        <f t="shared" si="18"/>
        <v>0.12727272727272729</v>
      </c>
      <c r="H66" s="49">
        <f t="shared" si="19"/>
        <v>0.38181818181818183</v>
      </c>
      <c r="I66" s="171">
        <f t="shared" si="12"/>
        <v>1.509090909090909</v>
      </c>
      <c r="J66" s="76">
        <f t="shared" si="20"/>
        <v>0.1617933723196881</v>
      </c>
      <c r="L66" s="174"/>
    </row>
    <row r="67" spans="1:12" x14ac:dyDescent="0.35">
      <c r="A67" s="18"/>
      <c r="B67" s="46">
        <f t="shared" si="13"/>
        <v>0</v>
      </c>
      <c r="C67" s="46">
        <f t="shared" si="14"/>
        <v>0</v>
      </c>
      <c r="D67" s="46">
        <f t="shared" si="15"/>
        <v>0</v>
      </c>
      <c r="E67" s="46">
        <f t="shared" si="16"/>
        <v>0</v>
      </c>
      <c r="F67" s="48">
        <f t="shared" si="17"/>
        <v>0</v>
      </c>
      <c r="G67" s="49">
        <f t="shared" si="18"/>
        <v>0</v>
      </c>
      <c r="H67" s="49">
        <f t="shared" si="19"/>
        <v>0</v>
      </c>
      <c r="I67" s="171">
        <f t="shared" si="12"/>
        <v>0</v>
      </c>
      <c r="J67" s="76">
        <f t="shared" si="20"/>
        <v>0</v>
      </c>
    </row>
    <row r="68" spans="1:12" x14ac:dyDescent="0.35">
      <c r="A68" s="18"/>
      <c r="B68" s="46">
        <f t="shared" si="13"/>
        <v>0</v>
      </c>
      <c r="C68" s="46">
        <f t="shared" si="14"/>
        <v>0</v>
      </c>
      <c r="D68" s="46">
        <f t="shared" si="15"/>
        <v>0</v>
      </c>
      <c r="E68" s="46">
        <f t="shared" si="16"/>
        <v>0</v>
      </c>
      <c r="F68" s="48">
        <f t="shared" si="17"/>
        <v>0</v>
      </c>
      <c r="G68" s="49">
        <f t="shared" si="18"/>
        <v>0</v>
      </c>
      <c r="H68" s="49">
        <f t="shared" si="19"/>
        <v>0</v>
      </c>
      <c r="I68" s="171">
        <f t="shared" si="12"/>
        <v>0</v>
      </c>
      <c r="J68" s="76">
        <f t="shared" si="20"/>
        <v>0</v>
      </c>
    </row>
    <row r="69" spans="1:12" x14ac:dyDescent="0.35">
      <c r="A69" s="18"/>
      <c r="B69" s="46">
        <f t="shared" si="13"/>
        <v>0</v>
      </c>
      <c r="C69" s="46">
        <f t="shared" si="14"/>
        <v>0</v>
      </c>
      <c r="D69" s="46">
        <f t="shared" si="15"/>
        <v>0</v>
      </c>
      <c r="E69" s="46">
        <f t="shared" si="16"/>
        <v>0</v>
      </c>
      <c r="F69" s="48">
        <f t="shared" si="17"/>
        <v>0</v>
      </c>
      <c r="G69" s="49">
        <f t="shared" si="18"/>
        <v>0</v>
      </c>
      <c r="H69" s="49">
        <f t="shared" si="19"/>
        <v>0</v>
      </c>
      <c r="I69" s="171">
        <f t="shared" si="12"/>
        <v>0</v>
      </c>
      <c r="J69" s="76">
        <f t="shared" si="20"/>
        <v>0</v>
      </c>
    </row>
    <row r="70" spans="1:12" x14ac:dyDescent="0.35">
      <c r="A70" s="18"/>
      <c r="B70" s="46">
        <f t="shared" si="13"/>
        <v>0</v>
      </c>
      <c r="C70" s="46">
        <f t="shared" si="14"/>
        <v>0</v>
      </c>
      <c r="D70" s="46">
        <f t="shared" si="15"/>
        <v>0</v>
      </c>
      <c r="E70" s="46">
        <f t="shared" si="16"/>
        <v>0</v>
      </c>
      <c r="F70" s="48">
        <f t="shared" si="17"/>
        <v>0</v>
      </c>
      <c r="G70" s="49">
        <f t="shared" si="18"/>
        <v>0</v>
      </c>
      <c r="H70" s="49">
        <f t="shared" si="19"/>
        <v>0</v>
      </c>
      <c r="I70" s="171">
        <f t="shared" si="12"/>
        <v>0</v>
      </c>
      <c r="J70" s="76">
        <f t="shared" si="20"/>
        <v>0</v>
      </c>
    </row>
    <row r="71" spans="1:12" x14ac:dyDescent="0.35">
      <c r="A71" s="18"/>
      <c r="B71" s="46">
        <f t="shared" si="13"/>
        <v>0</v>
      </c>
      <c r="C71" s="46">
        <f t="shared" si="14"/>
        <v>0</v>
      </c>
      <c r="D71" s="46">
        <f t="shared" si="15"/>
        <v>0</v>
      </c>
      <c r="E71" s="46">
        <f t="shared" si="16"/>
        <v>0</v>
      </c>
      <c r="F71" s="48">
        <f t="shared" si="17"/>
        <v>0</v>
      </c>
      <c r="G71" s="49">
        <f t="shared" si="18"/>
        <v>0</v>
      </c>
      <c r="H71" s="49">
        <f t="shared" si="19"/>
        <v>0</v>
      </c>
      <c r="I71" s="171">
        <f t="shared" si="12"/>
        <v>0</v>
      </c>
      <c r="J71" s="76">
        <f t="shared" si="20"/>
        <v>0</v>
      </c>
    </row>
    <row r="72" spans="1:12" x14ac:dyDescent="0.35">
      <c r="A72" s="18"/>
      <c r="B72" s="46">
        <f t="shared" si="13"/>
        <v>0</v>
      </c>
      <c r="C72" s="46">
        <f t="shared" si="14"/>
        <v>0</v>
      </c>
      <c r="D72" s="46">
        <f t="shared" si="15"/>
        <v>0</v>
      </c>
      <c r="E72" s="46">
        <f t="shared" si="16"/>
        <v>0</v>
      </c>
      <c r="F72" s="48">
        <f t="shared" si="17"/>
        <v>0</v>
      </c>
      <c r="G72" s="49">
        <f t="shared" si="18"/>
        <v>0</v>
      </c>
      <c r="H72" s="49">
        <f t="shared" si="19"/>
        <v>0</v>
      </c>
      <c r="I72" s="171">
        <f t="shared" si="12"/>
        <v>0</v>
      </c>
      <c r="J72" s="76">
        <f>I72/SUM($I$63:$I$72)</f>
        <v>0</v>
      </c>
    </row>
  </sheetData>
  <mergeCells count="2">
    <mergeCell ref="I41:I42"/>
    <mergeCell ref="A5:A11"/>
  </mergeCells>
  <conditionalFormatting sqref="J40">
    <cfRule type="cellIs" priority="2" operator="lessThanOrEqual">
      <formula>#REF!</formula>
    </cfRule>
  </conditionalFormatting>
  <conditionalFormatting sqref="J63:J72">
    <cfRule type="colorScale" priority="1">
      <colorScale>
        <cfvo type="min"/>
        <cfvo type="max"/>
        <color theme="7" tint="0.79998168889431442"/>
        <color theme="5"/>
      </colorScale>
    </cfRule>
  </conditionalFormatting>
  <pageMargins left="0.511811024" right="0.511811024" top="0.78740157499999996" bottom="0.78740157499999996" header="0.31496062000000002" footer="0.31496062000000002"/>
  <pageSetup paperSize="9" scale="25"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7F949-25FD-4664-AF5C-410965447A9B}">
  <dimension ref="A1:R72"/>
  <sheetViews>
    <sheetView showGridLines="0" view="pageBreakPreview" topLeftCell="A39" zoomScale="50" zoomScaleNormal="50" zoomScaleSheetLayoutView="50" workbookViewId="0">
      <selection activeCell="L71" sqref="L71"/>
    </sheetView>
  </sheetViews>
  <sheetFormatPr defaultRowHeight="14.5" x14ac:dyDescent="0.35"/>
  <cols>
    <col min="1" max="1" width="29.36328125" customWidth="1"/>
    <col min="2" max="8" width="31.26953125" style="31" customWidth="1"/>
    <col min="9" max="10" width="20.7265625" style="8" customWidth="1"/>
    <col min="11" max="11" width="6" customWidth="1"/>
    <col min="12" max="12" width="17.90625" customWidth="1"/>
    <col min="13" max="13" width="20.26953125" customWidth="1"/>
    <col min="14" max="14" width="19.6328125" customWidth="1"/>
    <col min="15" max="15" width="17.90625" customWidth="1"/>
    <col min="16" max="16" width="21.1796875" bestFit="1" customWidth="1"/>
  </cols>
  <sheetData>
    <row r="1" spans="1:18" x14ac:dyDescent="0.35">
      <c r="A1" s="11"/>
      <c r="B1" s="111"/>
      <c r="C1" s="111"/>
      <c r="D1" s="111"/>
      <c r="E1" s="30"/>
    </row>
    <row r="2" spans="1:18" x14ac:dyDescent="0.35">
      <c r="A2" s="11"/>
      <c r="B2" s="111"/>
      <c r="C2" s="111"/>
      <c r="D2" s="111"/>
    </row>
    <row r="3" spans="1:18" ht="15" thickBot="1" x14ac:dyDescent="0.4">
      <c r="R3" s="11"/>
    </row>
    <row r="4" spans="1:18" ht="18.5" thickBot="1" x14ac:dyDescent="0.4">
      <c r="A4" s="119" t="s">
        <v>24</v>
      </c>
      <c r="B4" s="120" t="s">
        <v>25</v>
      </c>
      <c r="C4" s="120" t="s">
        <v>26</v>
      </c>
      <c r="D4" s="120" t="s">
        <v>27</v>
      </c>
      <c r="E4" s="120" t="s">
        <v>28</v>
      </c>
      <c r="F4" s="121" t="s">
        <v>29</v>
      </c>
      <c r="R4" s="11"/>
    </row>
    <row r="5" spans="1:18" ht="14.5" customHeight="1" x14ac:dyDescent="0.35">
      <c r="A5" s="186" t="s">
        <v>66</v>
      </c>
      <c r="B5" s="128"/>
      <c r="C5" s="128"/>
      <c r="D5" s="128" t="s">
        <v>13</v>
      </c>
      <c r="E5" s="128" t="s">
        <v>16</v>
      </c>
      <c r="F5" s="129" t="s">
        <v>19</v>
      </c>
      <c r="R5" s="11"/>
    </row>
    <row r="6" spans="1:18" ht="14.5" customHeight="1" x14ac:dyDescent="0.35">
      <c r="A6" s="184"/>
      <c r="B6" s="7"/>
      <c r="C6" s="7"/>
      <c r="D6" s="7"/>
      <c r="E6" s="7" t="s">
        <v>14</v>
      </c>
      <c r="F6" s="112" t="s">
        <v>20</v>
      </c>
      <c r="R6" s="11"/>
    </row>
    <row r="7" spans="1:18" ht="14.5" customHeight="1" x14ac:dyDescent="0.35">
      <c r="A7" s="184"/>
      <c r="B7" s="7"/>
      <c r="C7" s="7"/>
      <c r="D7" s="7"/>
      <c r="E7" s="7"/>
      <c r="F7" s="112" t="s">
        <v>21</v>
      </c>
      <c r="R7" s="11"/>
    </row>
    <row r="8" spans="1:18" ht="14.5" customHeight="1" x14ac:dyDescent="0.35">
      <c r="A8" s="184"/>
      <c r="B8" s="7"/>
      <c r="C8" s="7"/>
      <c r="D8" s="7"/>
      <c r="E8" s="7"/>
      <c r="F8" s="112" t="s">
        <v>15</v>
      </c>
      <c r="R8" s="11"/>
    </row>
    <row r="9" spans="1:18" x14ac:dyDescent="0.35">
      <c r="A9" s="184"/>
      <c r="F9" s="127"/>
      <c r="R9" s="11"/>
    </row>
    <row r="10" spans="1:18" x14ac:dyDescent="0.35">
      <c r="A10" s="184"/>
      <c r="F10" s="127"/>
      <c r="R10" s="11"/>
    </row>
    <row r="11" spans="1:18" ht="15" thickBot="1" x14ac:dyDescent="0.4">
      <c r="A11" s="185"/>
      <c r="B11" s="122"/>
      <c r="C11" s="122"/>
      <c r="D11" s="122"/>
      <c r="E11" s="122"/>
      <c r="F11" s="123"/>
      <c r="R11" s="11"/>
    </row>
    <row r="12" spans="1:18" x14ac:dyDescent="0.35">
      <c r="R12" s="11"/>
    </row>
    <row r="13" spans="1:18" x14ac:dyDescent="0.35">
      <c r="A13" s="1" t="s">
        <v>47</v>
      </c>
      <c r="B13" s="29"/>
      <c r="C13" s="29"/>
      <c r="D13" s="29"/>
      <c r="E13" s="29"/>
      <c r="I13" s="31"/>
      <c r="J13" s="31"/>
    </row>
    <row r="14" spans="1:18" ht="29" x14ac:dyDescent="0.35">
      <c r="A14" s="10" t="s">
        <v>32</v>
      </c>
      <c r="B14" s="32" t="s">
        <v>5</v>
      </c>
      <c r="C14" s="32" t="s">
        <v>6</v>
      </c>
      <c r="D14" s="32" t="s">
        <v>7</v>
      </c>
      <c r="E14" s="32" t="s">
        <v>8</v>
      </c>
      <c r="F14" s="32" t="s">
        <v>9</v>
      </c>
      <c r="G14" s="32" t="s">
        <v>10</v>
      </c>
      <c r="H14" s="32" t="s">
        <v>11</v>
      </c>
      <c r="I14" s="20" t="s">
        <v>34</v>
      </c>
      <c r="J14" s="20" t="s">
        <v>35</v>
      </c>
      <c r="M14" s="89"/>
      <c r="N14" s="89"/>
      <c r="O14" s="89"/>
      <c r="P14" s="89"/>
      <c r="Q14" s="89"/>
    </row>
    <row r="15" spans="1:18" x14ac:dyDescent="0.35">
      <c r="A15" s="19" t="s">
        <v>5</v>
      </c>
      <c r="B15" s="138">
        <v>1</v>
      </c>
      <c r="C15" s="137">
        <v>1</v>
      </c>
      <c r="D15" s="137">
        <v>1.8</v>
      </c>
      <c r="E15" s="137">
        <v>1.2857142857142858</v>
      </c>
      <c r="F15" s="137">
        <v>1</v>
      </c>
      <c r="G15" s="137">
        <v>1.2857142857142858</v>
      </c>
      <c r="H15" s="137">
        <v>1</v>
      </c>
      <c r="I15" s="103">
        <f t="shared" ref="I15:I21" si="0">AVERAGE(B15/$B$22,C15/$C$22,D15/$D$22,E15/$E$22,F15/$F$22,G15/$G$22,H15/$H$22)</f>
        <v>0.16363636363636361</v>
      </c>
      <c r="J15" s="102">
        <f>I15</f>
        <v>0.16363636363636361</v>
      </c>
      <c r="M15" s="81"/>
      <c r="N15" s="81"/>
      <c r="O15" s="81"/>
      <c r="P15" s="81"/>
      <c r="Q15" s="81"/>
    </row>
    <row r="16" spans="1:18" x14ac:dyDescent="0.35">
      <c r="A16" s="19" t="s">
        <v>6</v>
      </c>
      <c r="B16" s="139">
        <f>1/C15</f>
        <v>1</v>
      </c>
      <c r="C16" s="138">
        <v>1</v>
      </c>
      <c r="D16" s="140">
        <v>1.8</v>
      </c>
      <c r="E16" s="137">
        <v>1.2857142857142858</v>
      </c>
      <c r="F16" s="141">
        <v>1</v>
      </c>
      <c r="G16" s="141">
        <v>1.2857142857142858</v>
      </c>
      <c r="H16" s="141">
        <v>1</v>
      </c>
      <c r="I16" s="103">
        <f t="shared" si="0"/>
        <v>0.16363636363636361</v>
      </c>
      <c r="J16" s="102">
        <f t="shared" ref="J16:J21" si="1">I16</f>
        <v>0.16363636363636361</v>
      </c>
      <c r="M16" s="22"/>
      <c r="N16" s="22"/>
    </row>
    <row r="17" spans="1:17" x14ac:dyDescent="0.35">
      <c r="A17" s="11" t="s">
        <v>7</v>
      </c>
      <c r="B17" s="139">
        <f>1/D15</f>
        <v>0.55555555555555558</v>
      </c>
      <c r="C17" s="139">
        <f>1/D16</f>
        <v>0.55555555555555558</v>
      </c>
      <c r="D17" s="138">
        <v>1</v>
      </c>
      <c r="E17" s="137">
        <v>0.7142857142857143</v>
      </c>
      <c r="F17" s="137">
        <v>0.55555555555555558</v>
      </c>
      <c r="G17" s="137">
        <v>0.7142857142857143</v>
      </c>
      <c r="H17" s="137">
        <v>0.55555555555555558</v>
      </c>
      <c r="I17" s="103">
        <f t="shared" si="0"/>
        <v>9.0909090909090925E-2</v>
      </c>
      <c r="J17" s="102">
        <f t="shared" si="1"/>
        <v>9.0909090909090925E-2</v>
      </c>
      <c r="M17" s="22"/>
      <c r="N17" s="22"/>
      <c r="O17" s="22"/>
      <c r="Q17" s="82"/>
    </row>
    <row r="18" spans="1:17" x14ac:dyDescent="0.35">
      <c r="A18" s="19" t="s">
        <v>8</v>
      </c>
      <c r="B18" s="139">
        <f>1/E15</f>
        <v>0.77777777777777768</v>
      </c>
      <c r="C18" s="139">
        <f>1/E16</f>
        <v>0.77777777777777768</v>
      </c>
      <c r="D18" s="139">
        <f>1/E17</f>
        <v>1.4</v>
      </c>
      <c r="E18" s="138">
        <v>1</v>
      </c>
      <c r="F18" s="141">
        <v>0.77777777777777779</v>
      </c>
      <c r="G18" s="141">
        <v>1</v>
      </c>
      <c r="H18" s="141">
        <v>0.77777777777777779</v>
      </c>
      <c r="I18" s="103">
        <f t="shared" si="0"/>
        <v>0.12727272727272729</v>
      </c>
      <c r="J18" s="102">
        <f t="shared" si="1"/>
        <v>0.12727272727272729</v>
      </c>
      <c r="M18" s="22"/>
      <c r="N18" s="22"/>
      <c r="O18" s="22"/>
      <c r="P18" s="22"/>
    </row>
    <row r="19" spans="1:17" x14ac:dyDescent="0.35">
      <c r="A19" s="19" t="s">
        <v>9</v>
      </c>
      <c r="B19" s="139">
        <f>1/F15</f>
        <v>1</v>
      </c>
      <c r="C19" s="139">
        <f>1/F16</f>
        <v>1</v>
      </c>
      <c r="D19" s="139">
        <f>1/F17</f>
        <v>1.7999999999999998</v>
      </c>
      <c r="E19" s="139">
        <f>1/F18</f>
        <v>1.2857142857142856</v>
      </c>
      <c r="F19" s="142">
        <v>1</v>
      </c>
      <c r="G19" s="141">
        <v>1.2857142857142858</v>
      </c>
      <c r="H19" s="141">
        <v>1</v>
      </c>
      <c r="I19" s="103">
        <f t="shared" si="0"/>
        <v>0.16363636363636361</v>
      </c>
      <c r="J19" s="102">
        <f t="shared" si="1"/>
        <v>0.16363636363636361</v>
      </c>
    </row>
    <row r="20" spans="1:17" x14ac:dyDescent="0.35">
      <c r="A20" s="19" t="s">
        <v>10</v>
      </c>
      <c r="B20" s="139">
        <f>1/G15</f>
        <v>0.77777777777777768</v>
      </c>
      <c r="C20" s="139">
        <f>1/G16</f>
        <v>0.77777777777777768</v>
      </c>
      <c r="D20" s="139">
        <f>1/G17</f>
        <v>1.4</v>
      </c>
      <c r="E20" s="139">
        <f>1/G18</f>
        <v>1</v>
      </c>
      <c r="F20" s="139">
        <f>1/G19</f>
        <v>0.77777777777777768</v>
      </c>
      <c r="G20" s="142">
        <v>1</v>
      </c>
      <c r="H20" s="141">
        <v>0.77777777777777779</v>
      </c>
      <c r="I20" s="103">
        <f t="shared" si="0"/>
        <v>0.12727272727272726</v>
      </c>
      <c r="J20" s="102">
        <f t="shared" si="1"/>
        <v>0.12727272727272726</v>
      </c>
    </row>
    <row r="21" spans="1:17" x14ac:dyDescent="0.35">
      <c r="A21" s="19" t="s">
        <v>11</v>
      </c>
      <c r="B21" s="139">
        <f>1/H15</f>
        <v>1</v>
      </c>
      <c r="C21" s="139">
        <f>1/H16</f>
        <v>1</v>
      </c>
      <c r="D21" s="139">
        <f>1/H17</f>
        <v>1.7999999999999998</v>
      </c>
      <c r="E21" s="139">
        <f>1/H18</f>
        <v>1.2857142857142856</v>
      </c>
      <c r="F21" s="139">
        <f>1/H19</f>
        <v>1</v>
      </c>
      <c r="G21" s="139">
        <f>1/H20</f>
        <v>1.2857142857142856</v>
      </c>
      <c r="H21" s="142">
        <v>1</v>
      </c>
      <c r="I21" s="103">
        <f t="shared" si="0"/>
        <v>0.16363636363636361</v>
      </c>
      <c r="J21" s="102">
        <f t="shared" si="1"/>
        <v>0.16363636363636361</v>
      </c>
      <c r="L21" s="23"/>
    </row>
    <row r="22" spans="1:17" x14ac:dyDescent="0.35">
      <c r="A22" s="9" t="s">
        <v>0</v>
      </c>
      <c r="B22" s="39">
        <f t="shared" ref="B22:H22" si="2">SUM(B15:B21)</f>
        <v>6.1111111111111107</v>
      </c>
      <c r="C22" s="39">
        <f t="shared" si="2"/>
        <v>6.1111111111111107</v>
      </c>
      <c r="D22" s="39">
        <f t="shared" si="2"/>
        <v>11</v>
      </c>
      <c r="E22" s="39">
        <f t="shared" si="2"/>
        <v>7.8571428571428577</v>
      </c>
      <c r="F22" s="39">
        <f t="shared" si="2"/>
        <v>6.1111111111111107</v>
      </c>
      <c r="G22" s="39">
        <f t="shared" si="2"/>
        <v>7.8571428571428577</v>
      </c>
      <c r="H22" s="39">
        <f t="shared" si="2"/>
        <v>6.1111111111111107</v>
      </c>
      <c r="I22" s="24"/>
      <c r="J22" s="24"/>
    </row>
    <row r="25" spans="1:17" s="15" customFormat="1" ht="15" thickBot="1" x14ac:dyDescent="0.4">
      <c r="A25" s="14"/>
      <c r="B25" s="40"/>
      <c r="C25" s="40"/>
      <c r="D25" s="40"/>
      <c r="E25" s="40"/>
      <c r="F25" s="40"/>
      <c r="G25" s="41"/>
      <c r="H25" s="42"/>
      <c r="I25" s="25"/>
      <c r="J25" s="25"/>
    </row>
    <row r="26" spans="1:17" ht="23.5" customHeight="1" thickTop="1" x14ac:dyDescent="0.35"/>
    <row r="27" spans="1:17" ht="44" customHeight="1" x14ac:dyDescent="0.35">
      <c r="A27" s="6" t="s">
        <v>33</v>
      </c>
      <c r="B27" s="32" t="s">
        <v>5</v>
      </c>
      <c r="C27" s="32" t="s">
        <v>6</v>
      </c>
      <c r="D27" s="32" t="s">
        <v>7</v>
      </c>
      <c r="E27" s="32" t="s">
        <v>8</v>
      </c>
      <c r="F27" s="32" t="s">
        <v>9</v>
      </c>
      <c r="G27" s="32" t="s">
        <v>10</v>
      </c>
      <c r="H27" s="32" t="s">
        <v>11</v>
      </c>
      <c r="I27" s="20" t="s">
        <v>58</v>
      </c>
      <c r="J27" s="20" t="s">
        <v>39</v>
      </c>
    </row>
    <row r="28" spans="1:17" x14ac:dyDescent="0.35">
      <c r="A28" s="19" t="s">
        <v>5</v>
      </c>
      <c r="B28" s="43">
        <f t="shared" ref="B28:B34" si="3">B15*$I$15</f>
        <v>0.16363636363636361</v>
      </c>
      <c r="C28" s="43">
        <f>C15*$I$16</f>
        <v>0.16363636363636361</v>
      </c>
      <c r="D28" s="43">
        <f t="shared" ref="D28:D34" si="4">D15*$I$17</f>
        <v>0.16363636363636366</v>
      </c>
      <c r="E28" s="43">
        <f>E15*$I$18</f>
        <v>0.16363636363636366</v>
      </c>
      <c r="F28" s="43">
        <f>F15*$I$19</f>
        <v>0.16363636363636361</v>
      </c>
      <c r="G28" s="43">
        <f>G15*$I$20</f>
        <v>0.16363636363636364</v>
      </c>
      <c r="H28" s="43">
        <f>H15*$I$21</f>
        <v>0.16363636363636361</v>
      </c>
      <c r="I28" s="103">
        <f t="shared" ref="I28:I34" si="5">SUM(B28:H28)</f>
        <v>1.1454545454545453</v>
      </c>
      <c r="J28" s="26">
        <f t="shared" ref="J28:J34" si="6">I28/I15</f>
        <v>7</v>
      </c>
    </row>
    <row r="29" spans="1:17" x14ac:dyDescent="0.35">
      <c r="A29" s="19" t="s">
        <v>6</v>
      </c>
      <c r="B29" s="43">
        <f t="shared" si="3"/>
        <v>0.16363636363636361</v>
      </c>
      <c r="C29" s="43">
        <f t="shared" ref="C29:C34" si="7">C16*$I$16</f>
        <v>0.16363636363636361</v>
      </c>
      <c r="D29" s="43">
        <f t="shared" si="4"/>
        <v>0.16363636363636366</v>
      </c>
      <c r="E29" s="43">
        <f t="shared" ref="E29:E34" si="8">E16*$I$18</f>
        <v>0.16363636363636366</v>
      </c>
      <c r="F29" s="43">
        <f t="shared" ref="F29:F34" si="9">F16*$I$19</f>
        <v>0.16363636363636361</v>
      </c>
      <c r="G29" s="43">
        <f t="shared" ref="G29:G34" si="10">G16*$I$20</f>
        <v>0.16363636363636364</v>
      </c>
      <c r="H29" s="43">
        <f t="shared" ref="H29:H34" si="11">H16*$I$21</f>
        <v>0.16363636363636361</v>
      </c>
      <c r="I29" s="103">
        <f t="shared" si="5"/>
        <v>1.1454545454545453</v>
      </c>
      <c r="J29" s="26">
        <f t="shared" si="6"/>
        <v>7</v>
      </c>
    </row>
    <row r="30" spans="1:17" x14ac:dyDescent="0.35">
      <c r="A30" s="11" t="s">
        <v>7</v>
      </c>
      <c r="B30" s="43">
        <f t="shared" si="3"/>
        <v>9.0909090909090898E-2</v>
      </c>
      <c r="C30" s="43">
        <f t="shared" si="7"/>
        <v>9.0909090909090898E-2</v>
      </c>
      <c r="D30" s="43">
        <f t="shared" si="4"/>
        <v>9.0909090909090925E-2</v>
      </c>
      <c r="E30" s="43">
        <f t="shared" si="8"/>
        <v>9.0909090909090925E-2</v>
      </c>
      <c r="F30" s="43">
        <f t="shared" si="9"/>
        <v>9.0909090909090898E-2</v>
      </c>
      <c r="G30" s="43">
        <f t="shared" si="10"/>
        <v>9.0909090909090898E-2</v>
      </c>
      <c r="H30" s="43">
        <f t="shared" si="11"/>
        <v>9.0909090909090898E-2</v>
      </c>
      <c r="I30" s="103">
        <f t="shared" si="5"/>
        <v>0.63636363636363635</v>
      </c>
      <c r="J30" s="26">
        <f t="shared" si="6"/>
        <v>6.9999999999999982</v>
      </c>
    </row>
    <row r="31" spans="1:17" x14ac:dyDescent="0.35">
      <c r="A31" s="19" t="s">
        <v>8</v>
      </c>
      <c r="B31" s="43">
        <f t="shared" si="3"/>
        <v>0.12727272727272723</v>
      </c>
      <c r="C31" s="43">
        <f t="shared" si="7"/>
        <v>0.12727272727272723</v>
      </c>
      <c r="D31" s="43">
        <f t="shared" si="4"/>
        <v>0.12727272727272729</v>
      </c>
      <c r="E31" s="43">
        <f t="shared" si="8"/>
        <v>0.12727272727272729</v>
      </c>
      <c r="F31" s="43">
        <f t="shared" si="9"/>
        <v>0.12727272727272726</v>
      </c>
      <c r="G31" s="43">
        <f t="shared" si="10"/>
        <v>0.12727272727272726</v>
      </c>
      <c r="H31" s="43">
        <f t="shared" si="11"/>
        <v>0.12727272727272726</v>
      </c>
      <c r="I31" s="103">
        <f t="shared" si="5"/>
        <v>0.89090909090909065</v>
      </c>
      <c r="J31" s="26">
        <f t="shared" si="6"/>
        <v>6.9999999999999973</v>
      </c>
    </row>
    <row r="32" spans="1:17" x14ac:dyDescent="0.35">
      <c r="A32" s="19" t="s">
        <v>9</v>
      </c>
      <c r="B32" s="43">
        <f t="shared" si="3"/>
        <v>0.16363636363636361</v>
      </c>
      <c r="C32" s="43">
        <f t="shared" si="7"/>
        <v>0.16363636363636361</v>
      </c>
      <c r="D32" s="43">
        <f t="shared" si="4"/>
        <v>0.16363636363636366</v>
      </c>
      <c r="E32" s="43">
        <f t="shared" si="8"/>
        <v>0.16363636363636364</v>
      </c>
      <c r="F32" s="43">
        <f t="shared" si="9"/>
        <v>0.16363636363636361</v>
      </c>
      <c r="G32" s="43">
        <f t="shared" si="10"/>
        <v>0.16363636363636364</v>
      </c>
      <c r="H32" s="43">
        <f t="shared" si="11"/>
        <v>0.16363636363636361</v>
      </c>
      <c r="I32" s="103">
        <f t="shared" si="5"/>
        <v>1.1454545454545453</v>
      </c>
      <c r="J32" s="26">
        <f t="shared" si="6"/>
        <v>7</v>
      </c>
    </row>
    <row r="33" spans="1:18" x14ac:dyDescent="0.35">
      <c r="A33" s="19" t="s">
        <v>10</v>
      </c>
      <c r="B33" s="43">
        <f t="shared" si="3"/>
        <v>0.12727272727272723</v>
      </c>
      <c r="C33" s="43">
        <f t="shared" si="7"/>
        <v>0.12727272727272723</v>
      </c>
      <c r="D33" s="43">
        <f t="shared" si="4"/>
        <v>0.12727272727272729</v>
      </c>
      <c r="E33" s="43">
        <f t="shared" si="8"/>
        <v>0.12727272727272729</v>
      </c>
      <c r="F33" s="43">
        <f t="shared" si="9"/>
        <v>0.12727272727272723</v>
      </c>
      <c r="G33" s="43">
        <f t="shared" si="10"/>
        <v>0.12727272727272726</v>
      </c>
      <c r="H33" s="43">
        <f t="shared" si="11"/>
        <v>0.12727272727272726</v>
      </c>
      <c r="I33" s="103">
        <f t="shared" si="5"/>
        <v>0.89090909090909065</v>
      </c>
      <c r="J33" s="26">
        <f t="shared" si="6"/>
        <v>6.9999999999999991</v>
      </c>
      <c r="Q33" s="4"/>
      <c r="R33" s="4"/>
    </row>
    <row r="34" spans="1:18" x14ac:dyDescent="0.35">
      <c r="A34" s="19" t="s">
        <v>11</v>
      </c>
      <c r="B34" s="43">
        <f t="shared" si="3"/>
        <v>0.16363636363636361</v>
      </c>
      <c r="C34" s="43">
        <f t="shared" si="7"/>
        <v>0.16363636363636361</v>
      </c>
      <c r="D34" s="43">
        <f t="shared" si="4"/>
        <v>0.16363636363636366</v>
      </c>
      <c r="E34" s="43">
        <f t="shared" si="8"/>
        <v>0.16363636363636364</v>
      </c>
      <c r="F34" s="43">
        <f t="shared" si="9"/>
        <v>0.16363636363636361</v>
      </c>
      <c r="G34" s="43">
        <f t="shared" si="10"/>
        <v>0.16363636363636361</v>
      </c>
      <c r="H34" s="43">
        <f t="shared" si="11"/>
        <v>0.16363636363636361</v>
      </c>
      <c r="I34" s="103">
        <f t="shared" si="5"/>
        <v>1.1454545454545453</v>
      </c>
      <c r="J34" s="26">
        <f t="shared" si="6"/>
        <v>7</v>
      </c>
      <c r="P34" s="4"/>
      <c r="Q34" s="4"/>
      <c r="R34" s="4"/>
    </row>
    <row r="35" spans="1:18" x14ac:dyDescent="0.35">
      <c r="I35" s="59" t="s">
        <v>40</v>
      </c>
      <c r="J35" s="104">
        <f>SUM(J28:J34)</f>
        <v>49</v>
      </c>
    </row>
    <row r="36" spans="1:18" x14ac:dyDescent="0.35">
      <c r="A36" s="13" t="s">
        <v>37</v>
      </c>
      <c r="I36" s="27" t="s">
        <v>1</v>
      </c>
      <c r="J36" s="104">
        <f>J35/7</f>
        <v>7</v>
      </c>
      <c r="K36" s="12" t="s">
        <v>48</v>
      </c>
    </row>
    <row r="37" spans="1:18" x14ac:dyDescent="0.35">
      <c r="C37" s="44"/>
    </row>
    <row r="38" spans="1:18" x14ac:dyDescent="0.35">
      <c r="I38" s="2" t="s">
        <v>2</v>
      </c>
      <c r="J38" s="103">
        <f>(J36-7)/(7-1)</f>
        <v>0</v>
      </c>
      <c r="K38" s="3" t="s">
        <v>41</v>
      </c>
    </row>
    <row r="39" spans="1:18" x14ac:dyDescent="0.35">
      <c r="J39" s="28"/>
    </row>
    <row r="40" spans="1:18" x14ac:dyDescent="0.35">
      <c r="I40" s="27" t="s">
        <v>3</v>
      </c>
      <c r="J40" s="105">
        <f>J38/1.32</f>
        <v>0</v>
      </c>
      <c r="K40" s="3" t="s">
        <v>42</v>
      </c>
      <c r="L40" s="5"/>
    </row>
    <row r="41" spans="1:18" x14ac:dyDescent="0.35">
      <c r="I41" s="182" t="s">
        <v>50</v>
      </c>
      <c r="J41" s="31" t="s">
        <v>43</v>
      </c>
    </row>
    <row r="42" spans="1:18" ht="29" x14ac:dyDescent="0.35">
      <c r="I42" s="182"/>
      <c r="J42" s="31" t="s">
        <v>44</v>
      </c>
    </row>
    <row r="46" spans="1:18" ht="21" x14ac:dyDescent="0.5">
      <c r="A46" s="16" t="s">
        <v>4</v>
      </c>
    </row>
    <row r="48" spans="1:18" x14ac:dyDescent="0.35">
      <c r="A48" s="17" t="s">
        <v>51</v>
      </c>
      <c r="B48" s="32" t="s">
        <v>5</v>
      </c>
      <c r="C48" s="32" t="s">
        <v>6</v>
      </c>
      <c r="D48" s="32" t="s">
        <v>7</v>
      </c>
      <c r="E48" s="32" t="s">
        <v>8</v>
      </c>
      <c r="F48" s="32" t="s">
        <v>9</v>
      </c>
      <c r="G48" s="32" t="s">
        <v>10</v>
      </c>
      <c r="H48" s="32" t="s">
        <v>11</v>
      </c>
    </row>
    <row r="49" spans="1:12" x14ac:dyDescent="0.35">
      <c r="A49" s="19" t="s">
        <v>52</v>
      </c>
      <c r="B49" s="67">
        <v>3</v>
      </c>
      <c r="C49" s="67">
        <v>3</v>
      </c>
      <c r="D49" s="67">
        <v>3</v>
      </c>
      <c r="E49" s="67">
        <v>3</v>
      </c>
      <c r="F49" s="67">
        <v>3</v>
      </c>
      <c r="G49" s="67">
        <v>2</v>
      </c>
      <c r="H49" s="67">
        <v>2</v>
      </c>
    </row>
    <row r="50" spans="1:12" x14ac:dyDescent="0.35">
      <c r="A50" s="19" t="s">
        <v>53</v>
      </c>
      <c r="B50" s="67">
        <v>3</v>
      </c>
      <c r="C50" s="67">
        <v>3</v>
      </c>
      <c r="D50" s="67">
        <v>3</v>
      </c>
      <c r="E50" s="67">
        <v>2</v>
      </c>
      <c r="F50" s="67">
        <v>2</v>
      </c>
      <c r="G50" s="67">
        <v>2</v>
      </c>
      <c r="H50" s="67">
        <v>1</v>
      </c>
    </row>
    <row r="51" spans="1:12" x14ac:dyDescent="0.35">
      <c r="A51" s="19" t="s">
        <v>54</v>
      </c>
      <c r="B51" s="67">
        <v>3</v>
      </c>
      <c r="C51" s="67">
        <v>3</v>
      </c>
      <c r="D51" s="67">
        <v>3</v>
      </c>
      <c r="E51" s="67">
        <v>2</v>
      </c>
      <c r="F51" s="67">
        <v>3</v>
      </c>
      <c r="G51" s="67">
        <v>3</v>
      </c>
      <c r="H51" s="67">
        <v>2</v>
      </c>
    </row>
    <row r="52" spans="1:12" x14ac:dyDescent="0.35">
      <c r="A52" s="19" t="s">
        <v>55</v>
      </c>
      <c r="B52" s="67">
        <v>0</v>
      </c>
      <c r="C52" s="67">
        <v>3</v>
      </c>
      <c r="D52" s="67">
        <v>1</v>
      </c>
      <c r="E52" s="67">
        <v>3</v>
      </c>
      <c r="F52" s="67">
        <v>0</v>
      </c>
      <c r="G52" s="67">
        <v>1</v>
      </c>
      <c r="H52" s="67">
        <v>3</v>
      </c>
    </row>
    <row r="53" spans="1:12" x14ac:dyDescent="0.35">
      <c r="A53" s="19"/>
      <c r="B53" s="68"/>
      <c r="C53" s="68"/>
      <c r="D53" s="68"/>
      <c r="E53" s="68"/>
      <c r="F53" s="68"/>
      <c r="G53" s="68"/>
      <c r="H53" s="68"/>
    </row>
    <row r="54" spans="1:12" x14ac:dyDescent="0.35">
      <c r="A54" s="19"/>
      <c r="B54" s="68"/>
      <c r="C54" s="68"/>
      <c r="D54" s="68"/>
      <c r="E54" s="68"/>
      <c r="F54" s="68"/>
      <c r="G54" s="68"/>
      <c r="H54" s="68"/>
    </row>
    <row r="55" spans="1:12" x14ac:dyDescent="0.35">
      <c r="A55" s="19"/>
      <c r="B55" s="68"/>
      <c r="C55" s="68"/>
      <c r="D55" s="68"/>
      <c r="E55" s="68"/>
      <c r="F55" s="68"/>
      <c r="G55" s="68"/>
      <c r="H55" s="68"/>
    </row>
    <row r="56" spans="1:12" x14ac:dyDescent="0.35">
      <c r="A56" s="19"/>
      <c r="B56" s="68"/>
      <c r="C56" s="68"/>
      <c r="D56" s="68"/>
      <c r="E56" s="68"/>
      <c r="F56" s="68"/>
      <c r="G56" s="68"/>
      <c r="H56" s="68"/>
    </row>
    <row r="57" spans="1:12" x14ac:dyDescent="0.35">
      <c r="A57" s="19"/>
      <c r="B57" s="68"/>
      <c r="C57" s="68"/>
      <c r="D57" s="68"/>
      <c r="E57" s="68"/>
      <c r="F57" s="68"/>
      <c r="G57" s="68"/>
      <c r="H57" s="68"/>
    </row>
    <row r="58" spans="1:12" ht="15" thickBot="1" x14ac:dyDescent="0.4">
      <c r="A58" s="69"/>
      <c r="B58" s="70"/>
      <c r="C58" s="70"/>
      <c r="D58" s="70"/>
      <c r="E58" s="70"/>
      <c r="F58" s="70"/>
      <c r="G58" s="70"/>
      <c r="H58" s="70"/>
    </row>
    <row r="59" spans="1:12" ht="15" thickTop="1" x14ac:dyDescent="0.35">
      <c r="A59" s="62" t="s">
        <v>34</v>
      </c>
      <c r="B59" s="45">
        <f>I15</f>
        <v>0.16363636363636361</v>
      </c>
      <c r="C59" s="45">
        <f>I16</f>
        <v>0.16363636363636361</v>
      </c>
      <c r="D59" s="45">
        <f>I17</f>
        <v>9.0909090909090925E-2</v>
      </c>
      <c r="E59" s="45">
        <f>I18</f>
        <v>0.12727272727272729</v>
      </c>
      <c r="F59" s="45">
        <f>I19</f>
        <v>0.16363636363636361</v>
      </c>
      <c r="G59" s="45">
        <f>I20</f>
        <v>0.12727272727272726</v>
      </c>
      <c r="H59" s="45">
        <f>I21</f>
        <v>0.16363636363636361</v>
      </c>
    </row>
    <row r="62" spans="1:12" ht="59.5" customHeight="1" x14ac:dyDescent="0.35">
      <c r="A62" s="108" t="s">
        <v>56</v>
      </c>
      <c r="B62" s="32" t="s">
        <v>5</v>
      </c>
      <c r="C62" s="32" t="s">
        <v>6</v>
      </c>
      <c r="D62" s="32" t="s">
        <v>7</v>
      </c>
      <c r="E62" s="32" t="s">
        <v>8</v>
      </c>
      <c r="F62" s="32" t="s">
        <v>9</v>
      </c>
      <c r="G62" s="32" t="s">
        <v>10</v>
      </c>
      <c r="H62" s="32" t="s">
        <v>11</v>
      </c>
      <c r="I62" s="62" t="s">
        <v>59</v>
      </c>
      <c r="J62" s="63" t="s">
        <v>57</v>
      </c>
    </row>
    <row r="63" spans="1:12" x14ac:dyDescent="0.35">
      <c r="A63" s="19" t="s">
        <v>52</v>
      </c>
      <c r="B63" s="46">
        <f>B49*$B$59</f>
        <v>0.49090909090909085</v>
      </c>
      <c r="C63" s="46">
        <f>C49*$C$59</f>
        <v>0.49090909090909085</v>
      </c>
      <c r="D63" s="46">
        <f>D49*$D$59</f>
        <v>0.27272727272727276</v>
      </c>
      <c r="E63" s="46">
        <f>E49*$E$59</f>
        <v>0.38181818181818183</v>
      </c>
      <c r="F63" s="48">
        <f>F49*$F$59</f>
        <v>0.49090909090909085</v>
      </c>
      <c r="G63" s="49">
        <f>G49*$G$59</f>
        <v>0.25454545454545452</v>
      </c>
      <c r="H63" s="49">
        <f>H49*$H$59</f>
        <v>0.32727272727272722</v>
      </c>
      <c r="I63" s="171">
        <f t="shared" ref="I63:I72" si="12">SUM(B63:H63)</f>
        <v>2.7090909090909085</v>
      </c>
      <c r="J63" s="74">
        <f>I63/SUM($I$63:$I$72)</f>
        <v>0.29273084479371314</v>
      </c>
      <c r="L63" s="174"/>
    </row>
    <row r="64" spans="1:12" x14ac:dyDescent="0.35">
      <c r="A64" s="19" t="s">
        <v>53</v>
      </c>
      <c r="B64" s="46">
        <f t="shared" ref="B64:B72" si="13">B50*$B$59</f>
        <v>0.49090909090909085</v>
      </c>
      <c r="C64" s="46">
        <f t="shared" ref="C64:C72" si="14">C50*$C$59</f>
        <v>0.49090909090909085</v>
      </c>
      <c r="D64" s="46">
        <f t="shared" ref="D64:D72" si="15">D50*$D$59</f>
        <v>0.27272727272727276</v>
      </c>
      <c r="E64" s="46">
        <f t="shared" ref="E64:E72" si="16">E50*$E$59</f>
        <v>0.25454545454545457</v>
      </c>
      <c r="F64" s="48">
        <f t="shared" ref="F64:F72" si="17">F50*$F$59</f>
        <v>0.32727272727272722</v>
      </c>
      <c r="G64" s="49">
        <f t="shared" ref="G64:G72" si="18">G50*$G$59</f>
        <v>0.25454545454545452</v>
      </c>
      <c r="H64" s="49">
        <f t="shared" ref="H64:H72" si="19">H50*$H$59</f>
        <v>0.16363636363636361</v>
      </c>
      <c r="I64" s="171">
        <f t="shared" si="12"/>
        <v>2.2545454545454544</v>
      </c>
      <c r="J64" s="74">
        <f t="shared" ref="J64:J71" si="20">I64/SUM($I$63:$I$72)</f>
        <v>0.24361493123772102</v>
      </c>
      <c r="L64" s="174"/>
    </row>
    <row r="65" spans="1:12" x14ac:dyDescent="0.35">
      <c r="A65" s="19" t="s">
        <v>54</v>
      </c>
      <c r="B65" s="46">
        <f t="shared" si="13"/>
        <v>0.49090909090909085</v>
      </c>
      <c r="C65" s="46">
        <f t="shared" si="14"/>
        <v>0.49090909090909085</v>
      </c>
      <c r="D65" s="46">
        <f t="shared" si="15"/>
        <v>0.27272727272727276</v>
      </c>
      <c r="E65" s="46">
        <f t="shared" si="16"/>
        <v>0.25454545454545457</v>
      </c>
      <c r="F65" s="48">
        <f t="shared" si="17"/>
        <v>0.49090909090909085</v>
      </c>
      <c r="G65" s="49">
        <f t="shared" si="18"/>
        <v>0.38181818181818178</v>
      </c>
      <c r="H65" s="49">
        <f t="shared" si="19"/>
        <v>0.32727272727272722</v>
      </c>
      <c r="I65" s="171">
        <f t="shared" si="12"/>
        <v>2.709090909090909</v>
      </c>
      <c r="J65" s="74">
        <f t="shared" si="20"/>
        <v>0.2927308447937132</v>
      </c>
      <c r="L65" s="174"/>
    </row>
    <row r="66" spans="1:12" x14ac:dyDescent="0.35">
      <c r="A66" s="19" t="s">
        <v>55</v>
      </c>
      <c r="B66" s="46">
        <f t="shared" si="13"/>
        <v>0</v>
      </c>
      <c r="C66" s="46">
        <f t="shared" si="14"/>
        <v>0.49090909090909085</v>
      </c>
      <c r="D66" s="46">
        <f t="shared" si="15"/>
        <v>9.0909090909090925E-2</v>
      </c>
      <c r="E66" s="46">
        <f t="shared" si="16"/>
        <v>0.38181818181818183</v>
      </c>
      <c r="F66" s="48">
        <f t="shared" si="17"/>
        <v>0</v>
      </c>
      <c r="G66" s="49">
        <f t="shared" si="18"/>
        <v>0.12727272727272726</v>
      </c>
      <c r="H66" s="49">
        <f t="shared" si="19"/>
        <v>0.49090909090909085</v>
      </c>
      <c r="I66" s="171">
        <f t="shared" si="12"/>
        <v>1.5818181818181816</v>
      </c>
      <c r="J66" s="74">
        <f>I66/SUM($I$63:$I$72)</f>
        <v>0.17092337917485265</v>
      </c>
      <c r="L66" s="174"/>
    </row>
    <row r="67" spans="1:12" x14ac:dyDescent="0.35">
      <c r="A67" s="18"/>
      <c r="B67" s="46">
        <f t="shared" si="13"/>
        <v>0</v>
      </c>
      <c r="C67" s="46">
        <f t="shared" si="14"/>
        <v>0</v>
      </c>
      <c r="D67" s="46">
        <f t="shared" si="15"/>
        <v>0</v>
      </c>
      <c r="E67" s="46">
        <f t="shared" si="16"/>
        <v>0</v>
      </c>
      <c r="F67" s="48">
        <f t="shared" si="17"/>
        <v>0</v>
      </c>
      <c r="G67" s="49">
        <f t="shared" si="18"/>
        <v>0</v>
      </c>
      <c r="H67" s="49">
        <f t="shared" si="19"/>
        <v>0</v>
      </c>
      <c r="I67" s="171">
        <f t="shared" si="12"/>
        <v>0</v>
      </c>
      <c r="J67" s="74">
        <f t="shared" si="20"/>
        <v>0</v>
      </c>
    </row>
    <row r="68" spans="1:12" x14ac:dyDescent="0.35">
      <c r="A68" s="18"/>
      <c r="B68" s="46">
        <f t="shared" si="13"/>
        <v>0</v>
      </c>
      <c r="C68" s="46">
        <f t="shared" si="14"/>
        <v>0</v>
      </c>
      <c r="D68" s="46">
        <f t="shared" si="15"/>
        <v>0</v>
      </c>
      <c r="E68" s="46">
        <f t="shared" si="16"/>
        <v>0</v>
      </c>
      <c r="F68" s="48">
        <f t="shared" si="17"/>
        <v>0</v>
      </c>
      <c r="G68" s="49">
        <f t="shared" si="18"/>
        <v>0</v>
      </c>
      <c r="H68" s="49">
        <f t="shared" si="19"/>
        <v>0</v>
      </c>
      <c r="I68" s="171">
        <f t="shared" si="12"/>
        <v>0</v>
      </c>
      <c r="J68" s="74">
        <f t="shared" si="20"/>
        <v>0</v>
      </c>
    </row>
    <row r="69" spans="1:12" x14ac:dyDescent="0.35">
      <c r="A69" s="18"/>
      <c r="B69" s="46">
        <f t="shared" si="13"/>
        <v>0</v>
      </c>
      <c r="C69" s="46">
        <f t="shared" si="14"/>
        <v>0</v>
      </c>
      <c r="D69" s="46">
        <f t="shared" si="15"/>
        <v>0</v>
      </c>
      <c r="E69" s="46">
        <f t="shared" si="16"/>
        <v>0</v>
      </c>
      <c r="F69" s="48">
        <f t="shared" si="17"/>
        <v>0</v>
      </c>
      <c r="G69" s="49">
        <f t="shared" si="18"/>
        <v>0</v>
      </c>
      <c r="H69" s="49">
        <f t="shared" si="19"/>
        <v>0</v>
      </c>
      <c r="I69" s="171">
        <f t="shared" si="12"/>
        <v>0</v>
      </c>
      <c r="J69" s="74">
        <f t="shared" si="20"/>
        <v>0</v>
      </c>
    </row>
    <row r="70" spans="1:12" x14ac:dyDescent="0.35">
      <c r="A70" s="18"/>
      <c r="B70" s="46">
        <f t="shared" si="13"/>
        <v>0</v>
      </c>
      <c r="C70" s="46">
        <f t="shared" si="14"/>
        <v>0</v>
      </c>
      <c r="D70" s="46">
        <f t="shared" si="15"/>
        <v>0</v>
      </c>
      <c r="E70" s="46">
        <f t="shared" si="16"/>
        <v>0</v>
      </c>
      <c r="F70" s="48">
        <f t="shared" si="17"/>
        <v>0</v>
      </c>
      <c r="G70" s="49">
        <f t="shared" si="18"/>
        <v>0</v>
      </c>
      <c r="H70" s="49">
        <f t="shared" si="19"/>
        <v>0</v>
      </c>
      <c r="I70" s="171">
        <f t="shared" si="12"/>
        <v>0</v>
      </c>
      <c r="J70" s="74">
        <f t="shared" si="20"/>
        <v>0</v>
      </c>
    </row>
    <row r="71" spans="1:12" x14ac:dyDescent="0.35">
      <c r="A71" s="18"/>
      <c r="B71" s="46">
        <f t="shared" si="13"/>
        <v>0</v>
      </c>
      <c r="C71" s="46">
        <f t="shared" si="14"/>
        <v>0</v>
      </c>
      <c r="D71" s="46">
        <f t="shared" si="15"/>
        <v>0</v>
      </c>
      <c r="E71" s="46">
        <f t="shared" si="16"/>
        <v>0</v>
      </c>
      <c r="F71" s="48">
        <f t="shared" si="17"/>
        <v>0</v>
      </c>
      <c r="G71" s="49">
        <f t="shared" si="18"/>
        <v>0</v>
      </c>
      <c r="H71" s="49">
        <f t="shared" si="19"/>
        <v>0</v>
      </c>
      <c r="I71" s="171">
        <f t="shared" si="12"/>
        <v>0</v>
      </c>
      <c r="J71" s="74">
        <f t="shared" si="20"/>
        <v>0</v>
      </c>
    </row>
    <row r="72" spans="1:12" x14ac:dyDescent="0.35">
      <c r="A72" s="18"/>
      <c r="B72" s="46">
        <f t="shared" si="13"/>
        <v>0</v>
      </c>
      <c r="C72" s="46">
        <f t="shared" si="14"/>
        <v>0</v>
      </c>
      <c r="D72" s="46">
        <f t="shared" si="15"/>
        <v>0</v>
      </c>
      <c r="E72" s="46">
        <f t="shared" si="16"/>
        <v>0</v>
      </c>
      <c r="F72" s="48">
        <f t="shared" si="17"/>
        <v>0</v>
      </c>
      <c r="G72" s="49">
        <f t="shared" si="18"/>
        <v>0</v>
      </c>
      <c r="H72" s="49">
        <f t="shared" si="19"/>
        <v>0</v>
      </c>
      <c r="I72" s="171">
        <f t="shared" si="12"/>
        <v>0</v>
      </c>
      <c r="J72" s="74">
        <f>I72/SUM($I$63:$I$72)</f>
        <v>0</v>
      </c>
    </row>
  </sheetData>
  <mergeCells count="2">
    <mergeCell ref="I41:I42"/>
    <mergeCell ref="A5:A11"/>
  </mergeCells>
  <conditionalFormatting sqref="J40">
    <cfRule type="cellIs" priority="2" operator="lessThanOrEqual">
      <formula>#REF!</formula>
    </cfRule>
  </conditionalFormatting>
  <conditionalFormatting sqref="J63:J72">
    <cfRule type="colorScale" priority="1">
      <colorScale>
        <cfvo type="min"/>
        <cfvo type="max"/>
        <color theme="7" tint="0.79998168889431442"/>
        <color theme="5"/>
      </colorScale>
    </cfRule>
  </conditionalFormatting>
  <pageMargins left="0.511811024" right="0.511811024" top="0.78740157499999996" bottom="0.78740157499999996" header="0.31496062000000002" footer="0.31496062000000002"/>
  <pageSetup paperSize="9" scale="26" orientation="portrait" r:id="rId1"/>
  <colBreaks count="1" manualBreakCount="1">
    <brk id="14" max="1048575" man="1"/>
  </colBreaks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6DE84-966D-4E57-9518-5AE5A9628B79}">
  <dimension ref="A1:R72"/>
  <sheetViews>
    <sheetView showGridLines="0" view="pageBreakPreview" topLeftCell="A44" zoomScale="50" zoomScaleNormal="50" zoomScaleSheetLayoutView="50" workbookViewId="0">
      <selection activeCell="L63" sqref="L63:L66"/>
    </sheetView>
  </sheetViews>
  <sheetFormatPr defaultRowHeight="14.5" x14ac:dyDescent="0.35"/>
  <cols>
    <col min="1" max="1" width="29.36328125" customWidth="1"/>
    <col min="2" max="8" width="31.453125" style="31" customWidth="1"/>
    <col min="9" max="10" width="21.26953125" style="8" customWidth="1"/>
    <col min="11" max="11" width="4.54296875" customWidth="1"/>
    <col min="12" max="12" width="17.90625" customWidth="1"/>
    <col min="13" max="13" width="20.26953125" customWidth="1"/>
    <col min="14" max="14" width="26.7265625" customWidth="1"/>
    <col min="15" max="15" width="17.36328125" bestFit="1" customWidth="1"/>
    <col min="16" max="16" width="21.1796875" bestFit="1" customWidth="1"/>
  </cols>
  <sheetData>
    <row r="1" spans="1:18" x14ac:dyDescent="0.35">
      <c r="A1" s="11"/>
      <c r="B1" s="111"/>
      <c r="C1" s="111"/>
      <c r="D1" s="111"/>
      <c r="E1" s="30"/>
    </row>
    <row r="2" spans="1:18" x14ac:dyDescent="0.35">
      <c r="A2" s="11"/>
      <c r="B2" s="111"/>
      <c r="C2" s="111"/>
      <c r="D2" s="111"/>
    </row>
    <row r="3" spans="1:18" ht="15" thickBot="1" x14ac:dyDescent="0.4">
      <c r="R3" s="11"/>
    </row>
    <row r="4" spans="1:18" ht="18.5" thickBot="1" x14ac:dyDescent="0.4">
      <c r="A4" s="119" t="s">
        <v>24</v>
      </c>
      <c r="B4" s="120" t="s">
        <v>25</v>
      </c>
      <c r="C4" s="120" t="s">
        <v>26</v>
      </c>
      <c r="D4" s="120" t="s">
        <v>27</v>
      </c>
      <c r="E4" s="120" t="s">
        <v>28</v>
      </c>
      <c r="F4" s="121" t="s">
        <v>29</v>
      </c>
      <c r="R4" s="11"/>
    </row>
    <row r="5" spans="1:18" ht="14.5" customHeight="1" x14ac:dyDescent="0.35">
      <c r="A5" s="186" t="s">
        <v>65</v>
      </c>
      <c r="B5" s="128"/>
      <c r="C5" s="128"/>
      <c r="D5" s="128" t="s">
        <v>16</v>
      </c>
      <c r="E5" s="128" t="s">
        <v>19</v>
      </c>
      <c r="F5" s="129" t="s">
        <v>20</v>
      </c>
      <c r="R5" s="11"/>
    </row>
    <row r="6" spans="1:18" ht="14.5" customHeight="1" x14ac:dyDescent="0.35">
      <c r="A6" s="184"/>
      <c r="B6" s="7"/>
      <c r="C6" s="7"/>
      <c r="D6" s="7"/>
      <c r="E6" s="7" t="s">
        <v>14</v>
      </c>
      <c r="F6" s="112" t="s">
        <v>21</v>
      </c>
      <c r="R6" s="11"/>
    </row>
    <row r="7" spans="1:18" ht="14.5" customHeight="1" x14ac:dyDescent="0.35">
      <c r="A7" s="184"/>
      <c r="B7" s="7"/>
      <c r="C7" s="7"/>
      <c r="D7" s="7"/>
      <c r="E7" s="7" t="s">
        <v>13</v>
      </c>
      <c r="F7" s="112" t="s">
        <v>15</v>
      </c>
      <c r="R7" s="11"/>
    </row>
    <row r="8" spans="1:18" ht="14.5" customHeight="1" x14ac:dyDescent="0.35">
      <c r="A8" s="184"/>
      <c r="B8" s="7"/>
      <c r="C8" s="7"/>
      <c r="D8" s="7"/>
      <c r="E8" s="7"/>
      <c r="F8" s="112"/>
      <c r="R8" s="11"/>
    </row>
    <row r="9" spans="1:18" x14ac:dyDescent="0.35">
      <c r="A9" s="184"/>
      <c r="F9" s="127"/>
      <c r="R9" s="11"/>
    </row>
    <row r="10" spans="1:18" x14ac:dyDescent="0.35">
      <c r="A10" s="184"/>
      <c r="F10" s="127"/>
      <c r="R10" s="11"/>
    </row>
    <row r="11" spans="1:18" ht="15" thickBot="1" x14ac:dyDescent="0.4">
      <c r="A11" s="185"/>
      <c r="B11" s="122"/>
      <c r="C11" s="122"/>
      <c r="D11" s="122"/>
      <c r="E11" s="122"/>
      <c r="F11" s="123"/>
      <c r="R11" s="11"/>
    </row>
    <row r="12" spans="1:18" x14ac:dyDescent="0.35">
      <c r="R12" s="11"/>
    </row>
    <row r="13" spans="1:18" x14ac:dyDescent="0.35">
      <c r="A13" s="1" t="s">
        <v>47</v>
      </c>
      <c r="B13" s="29"/>
      <c r="C13" s="29"/>
      <c r="D13" s="29"/>
      <c r="E13" s="29"/>
      <c r="I13" s="31"/>
      <c r="J13" s="31"/>
    </row>
    <row r="14" spans="1:18" ht="29" x14ac:dyDescent="0.35">
      <c r="A14" s="10" t="s">
        <v>32</v>
      </c>
      <c r="B14" s="32" t="s">
        <v>5</v>
      </c>
      <c r="C14" s="32" t="s">
        <v>6</v>
      </c>
      <c r="D14" s="32" t="s">
        <v>7</v>
      </c>
      <c r="E14" s="32" t="s">
        <v>8</v>
      </c>
      <c r="F14" s="32" t="s">
        <v>9</v>
      </c>
      <c r="G14" s="32" t="s">
        <v>10</v>
      </c>
      <c r="H14" s="32" t="s">
        <v>11</v>
      </c>
      <c r="I14" s="20" t="s">
        <v>34</v>
      </c>
      <c r="J14" s="20" t="s">
        <v>35</v>
      </c>
    </row>
    <row r="15" spans="1:18" x14ac:dyDescent="0.35">
      <c r="A15" s="19" t="s">
        <v>5</v>
      </c>
      <c r="B15" s="138">
        <v>1</v>
      </c>
      <c r="C15" s="137">
        <v>0.77777777777777779</v>
      </c>
      <c r="D15" s="137">
        <v>1</v>
      </c>
      <c r="E15" s="137">
        <v>1</v>
      </c>
      <c r="F15" s="137">
        <v>0.77777777777777779</v>
      </c>
      <c r="G15" s="137">
        <v>1.4</v>
      </c>
      <c r="H15" s="137">
        <v>0.77777777777777779</v>
      </c>
      <c r="I15" s="103">
        <f t="shared" ref="I15:I21" si="0">AVERAGE(B15/$B$22,C15/$C$22,D15/$D$22,E15/$E$22,F15/$F$22,G15/$G$22,H15/$H$22)</f>
        <v>0.13207547169811321</v>
      </c>
      <c r="J15" s="102">
        <f>I15</f>
        <v>0.13207547169811321</v>
      </c>
      <c r="M15" s="89"/>
      <c r="N15" s="89"/>
      <c r="O15" s="89"/>
      <c r="P15" s="89"/>
      <c r="Q15" s="89"/>
    </row>
    <row r="16" spans="1:18" x14ac:dyDescent="0.35">
      <c r="A16" s="19" t="s">
        <v>6</v>
      </c>
      <c r="B16" s="139">
        <f>1/C15</f>
        <v>1.2857142857142856</v>
      </c>
      <c r="C16" s="138">
        <v>1</v>
      </c>
      <c r="D16" s="140">
        <v>1.2857142857142858</v>
      </c>
      <c r="E16" s="137">
        <v>1.2857142857142858</v>
      </c>
      <c r="F16" s="141">
        <v>1</v>
      </c>
      <c r="G16" s="141">
        <v>1.8</v>
      </c>
      <c r="H16" s="141">
        <v>1</v>
      </c>
      <c r="I16" s="103">
        <f t="shared" si="0"/>
        <v>0.16981132075471697</v>
      </c>
      <c r="J16" s="102">
        <f t="shared" ref="J16:J21" si="1">I16</f>
        <v>0.16981132075471697</v>
      </c>
      <c r="M16" s="81"/>
      <c r="N16" s="81"/>
      <c r="O16" s="81"/>
      <c r="P16" s="81"/>
      <c r="Q16" s="81"/>
    </row>
    <row r="17" spans="1:17" x14ac:dyDescent="0.35">
      <c r="A17" s="11" t="s">
        <v>7</v>
      </c>
      <c r="B17" s="139">
        <f>1/D15</f>
        <v>1</v>
      </c>
      <c r="C17" s="139">
        <f>1/D16</f>
        <v>0.77777777777777768</v>
      </c>
      <c r="D17" s="138">
        <v>1</v>
      </c>
      <c r="E17" s="137">
        <v>1</v>
      </c>
      <c r="F17" s="137">
        <v>0.77777777777777779</v>
      </c>
      <c r="G17" s="137">
        <v>1.4</v>
      </c>
      <c r="H17" s="137">
        <v>0.77777777777777779</v>
      </c>
      <c r="I17" s="103">
        <f t="shared" si="0"/>
        <v>0.13207547169811321</v>
      </c>
      <c r="J17" s="102">
        <f t="shared" si="1"/>
        <v>0.13207547169811321</v>
      </c>
      <c r="M17" s="22"/>
      <c r="N17" s="22"/>
      <c r="Q17" s="82"/>
    </row>
    <row r="18" spans="1:17" x14ac:dyDescent="0.35">
      <c r="A18" s="19" t="s">
        <v>8</v>
      </c>
      <c r="B18" s="139">
        <f>1/E15</f>
        <v>1</v>
      </c>
      <c r="C18" s="139">
        <f>1/E16</f>
        <v>0.77777777777777768</v>
      </c>
      <c r="D18" s="139">
        <f>1/E17</f>
        <v>1</v>
      </c>
      <c r="E18" s="138">
        <v>1</v>
      </c>
      <c r="F18" s="141">
        <v>0.77777777777777779</v>
      </c>
      <c r="G18" s="141">
        <v>1.4</v>
      </c>
      <c r="H18" s="141">
        <v>0.77777777777777779</v>
      </c>
      <c r="I18" s="103">
        <f t="shared" si="0"/>
        <v>0.13207547169811321</v>
      </c>
      <c r="J18" s="102">
        <f t="shared" si="1"/>
        <v>0.13207547169811321</v>
      </c>
      <c r="M18" s="22"/>
      <c r="N18" s="22"/>
      <c r="O18" s="22"/>
    </row>
    <row r="19" spans="1:17" x14ac:dyDescent="0.35">
      <c r="A19" s="19" t="s">
        <v>9</v>
      </c>
      <c r="B19" s="139">
        <f>1/F15</f>
        <v>1.2857142857142856</v>
      </c>
      <c r="C19" s="139">
        <f>1/F16</f>
        <v>1</v>
      </c>
      <c r="D19" s="139">
        <f>1/F17</f>
        <v>1.2857142857142856</v>
      </c>
      <c r="E19" s="139">
        <f>1/F18</f>
        <v>1.2857142857142856</v>
      </c>
      <c r="F19" s="142">
        <v>1</v>
      </c>
      <c r="G19" s="141">
        <v>1.8</v>
      </c>
      <c r="H19" s="141">
        <v>1</v>
      </c>
      <c r="I19" s="103">
        <f t="shared" si="0"/>
        <v>0.16981132075471697</v>
      </c>
      <c r="J19" s="102">
        <f t="shared" si="1"/>
        <v>0.16981132075471697</v>
      </c>
      <c r="M19" s="22"/>
      <c r="N19" s="22"/>
      <c r="O19" s="22"/>
    </row>
    <row r="20" spans="1:17" x14ac:dyDescent="0.35">
      <c r="A20" s="19" t="s">
        <v>10</v>
      </c>
      <c r="B20" s="139">
        <f>1/G15</f>
        <v>0.7142857142857143</v>
      </c>
      <c r="C20" s="139">
        <f>1/G16</f>
        <v>0.55555555555555558</v>
      </c>
      <c r="D20" s="139">
        <f>1/G17</f>
        <v>0.7142857142857143</v>
      </c>
      <c r="E20" s="139">
        <f>1/G18</f>
        <v>0.7142857142857143</v>
      </c>
      <c r="F20" s="139">
        <f>1/G19</f>
        <v>0.55555555555555558</v>
      </c>
      <c r="G20" s="142">
        <v>1</v>
      </c>
      <c r="H20" s="141">
        <v>0.55555555555555558</v>
      </c>
      <c r="I20" s="103">
        <f t="shared" si="0"/>
        <v>9.4339622641509427E-2</v>
      </c>
      <c r="J20" s="102">
        <f t="shared" si="1"/>
        <v>9.4339622641509427E-2</v>
      </c>
    </row>
    <row r="21" spans="1:17" x14ac:dyDescent="0.35">
      <c r="A21" s="19" t="s">
        <v>11</v>
      </c>
      <c r="B21" s="139">
        <f>1/H15</f>
        <v>1.2857142857142856</v>
      </c>
      <c r="C21" s="139">
        <f>1/H16</f>
        <v>1</v>
      </c>
      <c r="D21" s="139">
        <f>1/H17</f>
        <v>1.2857142857142856</v>
      </c>
      <c r="E21" s="139">
        <f>1/H18</f>
        <v>1.2857142857142856</v>
      </c>
      <c r="F21" s="139">
        <f>1/H19</f>
        <v>1</v>
      </c>
      <c r="G21" s="139">
        <f>1/H20</f>
        <v>1.7999999999999998</v>
      </c>
      <c r="H21" s="142">
        <v>1</v>
      </c>
      <c r="I21" s="103">
        <f t="shared" si="0"/>
        <v>0.16981132075471697</v>
      </c>
      <c r="J21" s="102">
        <f t="shared" si="1"/>
        <v>0.16981132075471697</v>
      </c>
      <c r="L21" s="23"/>
    </row>
    <row r="22" spans="1:17" x14ac:dyDescent="0.35">
      <c r="A22" s="9" t="s">
        <v>0</v>
      </c>
      <c r="B22" s="39">
        <f t="shared" ref="B22:H22" si="2">SUM(B15:B21)</f>
        <v>7.5714285714285712</v>
      </c>
      <c r="C22" s="39">
        <f t="shared" si="2"/>
        <v>5.8888888888888884</v>
      </c>
      <c r="D22" s="39">
        <f t="shared" si="2"/>
        <v>7.5714285714285712</v>
      </c>
      <c r="E22" s="39">
        <f t="shared" si="2"/>
        <v>7.5714285714285712</v>
      </c>
      <c r="F22" s="39">
        <f t="shared" si="2"/>
        <v>5.8888888888888884</v>
      </c>
      <c r="G22" s="39">
        <f t="shared" si="2"/>
        <v>10.600000000000001</v>
      </c>
      <c r="H22" s="39">
        <f t="shared" si="2"/>
        <v>5.8888888888888884</v>
      </c>
      <c r="I22" s="24"/>
      <c r="J22" s="24"/>
    </row>
    <row r="25" spans="1:17" s="15" customFormat="1" ht="15" thickBot="1" x14ac:dyDescent="0.4">
      <c r="A25" s="14"/>
      <c r="B25" s="40"/>
      <c r="C25" s="40"/>
      <c r="D25" s="40"/>
      <c r="E25" s="40"/>
      <c r="F25" s="40"/>
      <c r="G25" s="41"/>
      <c r="H25" s="42"/>
      <c r="I25" s="25"/>
      <c r="J25" s="25"/>
    </row>
    <row r="26" spans="1:17" ht="23.5" customHeight="1" thickTop="1" x14ac:dyDescent="0.35"/>
    <row r="27" spans="1:17" ht="46" customHeight="1" x14ac:dyDescent="0.35">
      <c r="A27" s="6" t="s">
        <v>33</v>
      </c>
      <c r="B27" s="32" t="s">
        <v>5</v>
      </c>
      <c r="C27" s="32" t="s">
        <v>6</v>
      </c>
      <c r="D27" s="32" t="s">
        <v>7</v>
      </c>
      <c r="E27" s="32" t="s">
        <v>8</v>
      </c>
      <c r="F27" s="32" t="s">
        <v>9</v>
      </c>
      <c r="G27" s="32" t="s">
        <v>10</v>
      </c>
      <c r="H27" s="32" t="s">
        <v>11</v>
      </c>
      <c r="I27" s="20" t="s">
        <v>58</v>
      </c>
      <c r="J27" s="20" t="s">
        <v>39</v>
      </c>
    </row>
    <row r="28" spans="1:17" x14ac:dyDescent="0.35">
      <c r="A28" s="19" t="s">
        <v>5</v>
      </c>
      <c r="B28" s="43">
        <f t="shared" ref="B28:B34" si="3">B15*$I$15</f>
        <v>0.13207547169811321</v>
      </c>
      <c r="C28" s="43">
        <f>C15*$I$16</f>
        <v>0.13207547169811321</v>
      </c>
      <c r="D28" s="43">
        <f t="shared" ref="D28:D34" si="4">D15*$I$17</f>
        <v>0.13207547169811321</v>
      </c>
      <c r="E28" s="43">
        <f>E15*$I$18</f>
        <v>0.13207547169811321</v>
      </c>
      <c r="F28" s="43">
        <f>F15*$I$19</f>
        <v>0.13207547169811321</v>
      </c>
      <c r="G28" s="43">
        <f>G15*$I$20</f>
        <v>0.13207547169811318</v>
      </c>
      <c r="H28" s="43">
        <f>H15*$I$21</f>
        <v>0.13207547169811321</v>
      </c>
      <c r="I28" s="103">
        <f t="shared" ref="I28:I34" si="5">SUM(B28:H28)</f>
        <v>0.92452830188679236</v>
      </c>
      <c r="J28" s="26">
        <f t="shared" ref="J28:J34" si="6">I28/I15</f>
        <v>6.9999999999999991</v>
      </c>
    </row>
    <row r="29" spans="1:17" x14ac:dyDescent="0.35">
      <c r="A29" s="19" t="s">
        <v>6</v>
      </c>
      <c r="B29" s="43">
        <f t="shared" si="3"/>
        <v>0.16981132075471697</v>
      </c>
      <c r="C29" s="43">
        <f t="shared" ref="C29:C34" si="7">C16*$I$16</f>
        <v>0.16981132075471697</v>
      </c>
      <c r="D29" s="43">
        <f t="shared" si="4"/>
        <v>0.169811320754717</v>
      </c>
      <c r="E29" s="43">
        <f t="shared" ref="E29:E34" si="8">E16*$I$18</f>
        <v>0.169811320754717</v>
      </c>
      <c r="F29" s="43">
        <f t="shared" ref="F29:F34" si="9">F16*$I$19</f>
        <v>0.16981132075471697</v>
      </c>
      <c r="G29" s="43">
        <f t="shared" ref="G29:G34" si="10">G16*$I$20</f>
        <v>0.16981132075471697</v>
      </c>
      <c r="H29" s="43">
        <f t="shared" ref="H29:H34" si="11">H16*$I$21</f>
        <v>0.16981132075471697</v>
      </c>
      <c r="I29" s="103">
        <f t="shared" si="5"/>
        <v>1.1886792452830188</v>
      </c>
      <c r="J29" s="26">
        <f t="shared" si="6"/>
        <v>7</v>
      </c>
    </row>
    <row r="30" spans="1:17" x14ac:dyDescent="0.35">
      <c r="A30" s="11" t="s">
        <v>7</v>
      </c>
      <c r="B30" s="43">
        <f t="shared" si="3"/>
        <v>0.13207547169811321</v>
      </c>
      <c r="C30" s="43">
        <f t="shared" si="7"/>
        <v>0.13207547169811318</v>
      </c>
      <c r="D30" s="43">
        <f t="shared" si="4"/>
        <v>0.13207547169811321</v>
      </c>
      <c r="E30" s="43">
        <f t="shared" si="8"/>
        <v>0.13207547169811321</v>
      </c>
      <c r="F30" s="43">
        <f t="shared" si="9"/>
        <v>0.13207547169811321</v>
      </c>
      <c r="G30" s="43">
        <f t="shared" si="10"/>
        <v>0.13207547169811318</v>
      </c>
      <c r="H30" s="43">
        <f t="shared" si="11"/>
        <v>0.13207547169811321</v>
      </c>
      <c r="I30" s="103">
        <f t="shared" si="5"/>
        <v>0.92452830188679225</v>
      </c>
      <c r="J30" s="26">
        <f t="shared" si="6"/>
        <v>6.9999999999999982</v>
      </c>
    </row>
    <row r="31" spans="1:17" x14ac:dyDescent="0.35">
      <c r="A31" s="19" t="s">
        <v>8</v>
      </c>
      <c r="B31" s="43">
        <f t="shared" si="3"/>
        <v>0.13207547169811321</v>
      </c>
      <c r="C31" s="43">
        <f t="shared" si="7"/>
        <v>0.13207547169811318</v>
      </c>
      <c r="D31" s="43">
        <f t="shared" si="4"/>
        <v>0.13207547169811321</v>
      </c>
      <c r="E31" s="43">
        <f t="shared" si="8"/>
        <v>0.13207547169811321</v>
      </c>
      <c r="F31" s="43">
        <f t="shared" si="9"/>
        <v>0.13207547169811321</v>
      </c>
      <c r="G31" s="43">
        <f t="shared" si="10"/>
        <v>0.13207547169811318</v>
      </c>
      <c r="H31" s="43">
        <f t="shared" si="11"/>
        <v>0.13207547169811321</v>
      </c>
      <c r="I31" s="103">
        <f t="shared" si="5"/>
        <v>0.92452830188679225</v>
      </c>
      <c r="J31" s="26">
        <f t="shared" si="6"/>
        <v>6.9999999999999982</v>
      </c>
    </row>
    <row r="32" spans="1:17" x14ac:dyDescent="0.35">
      <c r="A32" s="19" t="s">
        <v>9</v>
      </c>
      <c r="B32" s="43">
        <f t="shared" si="3"/>
        <v>0.16981132075471697</v>
      </c>
      <c r="C32" s="43">
        <f t="shared" si="7"/>
        <v>0.16981132075471697</v>
      </c>
      <c r="D32" s="43">
        <f t="shared" si="4"/>
        <v>0.16981132075471697</v>
      </c>
      <c r="E32" s="43">
        <f t="shared" si="8"/>
        <v>0.16981132075471697</v>
      </c>
      <c r="F32" s="43">
        <f t="shared" si="9"/>
        <v>0.16981132075471697</v>
      </c>
      <c r="G32" s="43">
        <f t="shared" si="10"/>
        <v>0.16981132075471697</v>
      </c>
      <c r="H32" s="43">
        <f t="shared" si="11"/>
        <v>0.16981132075471697</v>
      </c>
      <c r="I32" s="103">
        <f t="shared" si="5"/>
        <v>1.1886792452830188</v>
      </c>
      <c r="J32" s="26">
        <f t="shared" si="6"/>
        <v>7</v>
      </c>
    </row>
    <row r="33" spans="1:18" x14ac:dyDescent="0.35">
      <c r="A33" s="19" t="s">
        <v>10</v>
      </c>
      <c r="B33" s="43">
        <f t="shared" si="3"/>
        <v>9.4339622641509441E-2</v>
      </c>
      <c r="C33" s="43">
        <f t="shared" si="7"/>
        <v>9.4339622641509427E-2</v>
      </c>
      <c r="D33" s="43">
        <f t="shared" si="4"/>
        <v>9.4339622641509441E-2</v>
      </c>
      <c r="E33" s="43">
        <f t="shared" si="8"/>
        <v>9.4339622641509441E-2</v>
      </c>
      <c r="F33" s="43">
        <f t="shared" si="9"/>
        <v>9.4339622641509427E-2</v>
      </c>
      <c r="G33" s="43">
        <f t="shared" si="10"/>
        <v>9.4339622641509427E-2</v>
      </c>
      <c r="H33" s="43">
        <f t="shared" si="11"/>
        <v>9.4339622641509427E-2</v>
      </c>
      <c r="I33" s="103">
        <f t="shared" si="5"/>
        <v>0.660377358490566</v>
      </c>
      <c r="J33" s="26">
        <f t="shared" si="6"/>
        <v>7</v>
      </c>
      <c r="Q33" s="4"/>
      <c r="R33" s="4"/>
    </row>
    <row r="34" spans="1:18" x14ac:dyDescent="0.35">
      <c r="A34" s="19" t="s">
        <v>11</v>
      </c>
      <c r="B34" s="43">
        <f t="shared" si="3"/>
        <v>0.16981132075471697</v>
      </c>
      <c r="C34" s="43">
        <f t="shared" si="7"/>
        <v>0.16981132075471697</v>
      </c>
      <c r="D34" s="43">
        <f t="shared" si="4"/>
        <v>0.16981132075471697</v>
      </c>
      <c r="E34" s="43">
        <f t="shared" si="8"/>
        <v>0.16981132075471697</v>
      </c>
      <c r="F34" s="43">
        <f t="shared" si="9"/>
        <v>0.16981132075471697</v>
      </c>
      <c r="G34" s="43">
        <f t="shared" si="10"/>
        <v>0.16981132075471694</v>
      </c>
      <c r="H34" s="43">
        <f t="shared" si="11"/>
        <v>0.16981132075471697</v>
      </c>
      <c r="I34" s="103">
        <f t="shared" si="5"/>
        <v>1.1886792452830186</v>
      </c>
      <c r="J34" s="26">
        <f t="shared" si="6"/>
        <v>6.9999999999999991</v>
      </c>
      <c r="P34" s="4"/>
      <c r="Q34" s="4"/>
      <c r="R34" s="4"/>
    </row>
    <row r="35" spans="1:18" x14ac:dyDescent="0.35">
      <c r="I35" s="59" t="s">
        <v>40</v>
      </c>
      <c r="J35" s="104">
        <f>SUM(J28:J34)</f>
        <v>49</v>
      </c>
    </row>
    <row r="36" spans="1:18" x14ac:dyDescent="0.35">
      <c r="A36" s="13" t="s">
        <v>37</v>
      </c>
      <c r="I36" s="27" t="s">
        <v>1</v>
      </c>
      <c r="J36" s="104">
        <f>J35/7</f>
        <v>7</v>
      </c>
      <c r="K36" s="12" t="s">
        <v>48</v>
      </c>
    </row>
    <row r="37" spans="1:18" x14ac:dyDescent="0.35">
      <c r="C37" s="44"/>
    </row>
    <row r="38" spans="1:18" x14ac:dyDescent="0.35">
      <c r="I38" s="2" t="s">
        <v>2</v>
      </c>
      <c r="J38" s="103">
        <f>(J36-7)/(7-1)</f>
        <v>0</v>
      </c>
      <c r="K38" s="3" t="s">
        <v>41</v>
      </c>
    </row>
    <row r="39" spans="1:18" x14ac:dyDescent="0.35">
      <c r="J39" s="28"/>
    </row>
    <row r="40" spans="1:18" x14ac:dyDescent="0.35">
      <c r="I40" s="27" t="s">
        <v>3</v>
      </c>
      <c r="J40" s="105">
        <f>J38/1.32</f>
        <v>0</v>
      </c>
      <c r="K40" s="3" t="s">
        <v>42</v>
      </c>
      <c r="L40" s="5"/>
    </row>
    <row r="41" spans="1:18" x14ac:dyDescent="0.35">
      <c r="I41" s="182" t="s">
        <v>50</v>
      </c>
      <c r="J41" s="31" t="s">
        <v>43</v>
      </c>
    </row>
    <row r="42" spans="1:18" ht="29" x14ac:dyDescent="0.35">
      <c r="I42" s="182"/>
      <c r="J42" s="31" t="s">
        <v>44</v>
      </c>
    </row>
    <row r="46" spans="1:18" ht="21" x14ac:dyDescent="0.5">
      <c r="A46" s="16" t="s">
        <v>4</v>
      </c>
    </row>
    <row r="48" spans="1:18" x14ac:dyDescent="0.35">
      <c r="A48" s="17" t="s">
        <v>51</v>
      </c>
      <c r="B48" s="32" t="s">
        <v>5</v>
      </c>
      <c r="C48" s="32" t="s">
        <v>6</v>
      </c>
      <c r="D48" s="32" t="s">
        <v>7</v>
      </c>
      <c r="E48" s="32" t="s">
        <v>8</v>
      </c>
      <c r="F48" s="32" t="s">
        <v>9</v>
      </c>
      <c r="G48" s="32" t="s">
        <v>10</v>
      </c>
      <c r="H48" s="32" t="s">
        <v>11</v>
      </c>
    </row>
    <row r="49" spans="1:12" x14ac:dyDescent="0.35">
      <c r="A49" s="19" t="s">
        <v>52</v>
      </c>
      <c r="B49" s="67">
        <v>3</v>
      </c>
      <c r="C49" s="67">
        <v>3</v>
      </c>
      <c r="D49" s="67">
        <v>3</v>
      </c>
      <c r="E49" s="67">
        <v>3</v>
      </c>
      <c r="F49" s="67">
        <v>3</v>
      </c>
      <c r="G49" s="67">
        <v>2</v>
      </c>
      <c r="H49" s="67">
        <v>2</v>
      </c>
    </row>
    <row r="50" spans="1:12" x14ac:dyDescent="0.35">
      <c r="A50" s="19" t="s">
        <v>53</v>
      </c>
      <c r="B50" s="67">
        <v>3</v>
      </c>
      <c r="C50" s="67">
        <v>3</v>
      </c>
      <c r="D50" s="67">
        <v>3</v>
      </c>
      <c r="E50" s="67">
        <v>2</v>
      </c>
      <c r="F50" s="67">
        <v>2</v>
      </c>
      <c r="G50" s="67">
        <v>2</v>
      </c>
      <c r="H50" s="67">
        <v>1</v>
      </c>
    </row>
    <row r="51" spans="1:12" x14ac:dyDescent="0.35">
      <c r="A51" s="19" t="s">
        <v>54</v>
      </c>
      <c r="B51" s="67">
        <v>3</v>
      </c>
      <c r="C51" s="67">
        <v>3</v>
      </c>
      <c r="D51" s="67">
        <v>3</v>
      </c>
      <c r="E51" s="67">
        <v>2</v>
      </c>
      <c r="F51" s="67">
        <v>3</v>
      </c>
      <c r="G51" s="67">
        <v>3</v>
      </c>
      <c r="H51" s="67">
        <v>2</v>
      </c>
    </row>
    <row r="52" spans="1:12" x14ac:dyDescent="0.35">
      <c r="A52" s="19" t="s">
        <v>55</v>
      </c>
      <c r="B52" s="67">
        <v>0</v>
      </c>
      <c r="C52" s="67">
        <v>3</v>
      </c>
      <c r="D52" s="67">
        <v>1</v>
      </c>
      <c r="E52" s="67">
        <v>3</v>
      </c>
      <c r="F52" s="67">
        <v>0</v>
      </c>
      <c r="G52" s="67">
        <v>1</v>
      </c>
      <c r="H52" s="67">
        <v>3</v>
      </c>
    </row>
    <row r="53" spans="1:12" x14ac:dyDescent="0.35">
      <c r="A53" s="19"/>
      <c r="B53" s="68"/>
      <c r="C53" s="68"/>
      <c r="D53" s="68"/>
      <c r="E53" s="68"/>
      <c r="F53" s="68"/>
      <c r="G53" s="68"/>
      <c r="H53" s="68"/>
    </row>
    <row r="54" spans="1:12" x14ac:dyDescent="0.35">
      <c r="A54" s="19"/>
      <c r="B54" s="68"/>
      <c r="C54" s="68"/>
      <c r="D54" s="68"/>
      <c r="E54" s="68"/>
      <c r="F54" s="68"/>
      <c r="G54" s="68"/>
      <c r="H54" s="68"/>
    </row>
    <row r="55" spans="1:12" x14ac:dyDescent="0.35">
      <c r="A55" s="19"/>
      <c r="B55" s="68"/>
      <c r="C55" s="68"/>
      <c r="D55" s="68"/>
      <c r="E55" s="68"/>
      <c r="F55" s="68"/>
      <c r="G55" s="68"/>
      <c r="H55" s="68"/>
    </row>
    <row r="56" spans="1:12" x14ac:dyDescent="0.35">
      <c r="A56" s="19"/>
      <c r="B56" s="68"/>
      <c r="C56" s="68"/>
      <c r="D56" s="68"/>
      <c r="E56" s="68"/>
      <c r="F56" s="68"/>
      <c r="G56" s="68"/>
      <c r="H56" s="68"/>
    </row>
    <row r="57" spans="1:12" x14ac:dyDescent="0.35">
      <c r="A57" s="19"/>
      <c r="B57" s="68"/>
      <c r="C57" s="68"/>
      <c r="D57" s="68"/>
      <c r="E57" s="68"/>
      <c r="F57" s="68"/>
      <c r="G57" s="68"/>
      <c r="H57" s="68"/>
    </row>
    <row r="58" spans="1:12" ht="15" thickBot="1" x14ac:dyDescent="0.4">
      <c r="A58" s="69"/>
      <c r="B58" s="70"/>
      <c r="C58" s="70"/>
      <c r="D58" s="70"/>
      <c r="E58" s="70"/>
      <c r="F58" s="70"/>
      <c r="G58" s="70"/>
      <c r="H58" s="70"/>
    </row>
    <row r="59" spans="1:12" ht="15" thickTop="1" x14ac:dyDescent="0.35">
      <c r="A59" s="62" t="s">
        <v>34</v>
      </c>
      <c r="B59" s="45">
        <f>I15</f>
        <v>0.13207547169811321</v>
      </c>
      <c r="C59" s="45">
        <f>I16</f>
        <v>0.16981132075471697</v>
      </c>
      <c r="D59" s="45">
        <f>I17</f>
        <v>0.13207547169811321</v>
      </c>
      <c r="E59" s="45">
        <f>I18</f>
        <v>0.13207547169811321</v>
      </c>
      <c r="F59" s="45">
        <f>I19</f>
        <v>0.16981132075471697</v>
      </c>
      <c r="G59" s="45">
        <f>I20</f>
        <v>9.4339622641509427E-2</v>
      </c>
      <c r="H59" s="45">
        <f>I21</f>
        <v>0.16981132075471697</v>
      </c>
    </row>
    <row r="62" spans="1:12" ht="54.5" customHeight="1" x14ac:dyDescent="0.35">
      <c r="A62" s="108" t="s">
        <v>56</v>
      </c>
      <c r="B62" s="32" t="s">
        <v>5</v>
      </c>
      <c r="C62" s="32" t="s">
        <v>6</v>
      </c>
      <c r="D62" s="32" t="s">
        <v>7</v>
      </c>
      <c r="E62" s="32" t="s">
        <v>8</v>
      </c>
      <c r="F62" s="32" t="s">
        <v>9</v>
      </c>
      <c r="G62" s="32" t="s">
        <v>10</v>
      </c>
      <c r="H62" s="32" t="s">
        <v>11</v>
      </c>
      <c r="I62" s="62" t="s">
        <v>59</v>
      </c>
      <c r="J62" s="63" t="s">
        <v>57</v>
      </c>
    </row>
    <row r="63" spans="1:12" x14ac:dyDescent="0.35">
      <c r="A63" s="19" t="s">
        <v>52</v>
      </c>
      <c r="B63" s="46">
        <f>B49*$B$59</f>
        <v>0.39622641509433965</v>
      </c>
      <c r="C63" s="46">
        <f>C49*$C$59</f>
        <v>0.50943396226415094</v>
      </c>
      <c r="D63" s="46">
        <f>D49*$D$59</f>
        <v>0.39622641509433965</v>
      </c>
      <c r="E63" s="46">
        <f>E49*$E$59</f>
        <v>0.39622641509433965</v>
      </c>
      <c r="F63" s="48">
        <f>F49*$F$59</f>
        <v>0.50943396226415094</v>
      </c>
      <c r="G63" s="49">
        <f>G49*$G$59</f>
        <v>0.18867924528301885</v>
      </c>
      <c r="H63" s="49">
        <f>H49*$H$59</f>
        <v>0.33962264150943394</v>
      </c>
      <c r="I63" s="171">
        <f t="shared" ref="I63:I72" si="12">SUM(B63:H63)</f>
        <v>2.7358490566037736</v>
      </c>
      <c r="J63" s="74">
        <f>I63/SUM($I$63:$I$72)</f>
        <v>0.29292929292929293</v>
      </c>
      <c r="L63" s="174"/>
    </row>
    <row r="64" spans="1:12" x14ac:dyDescent="0.35">
      <c r="A64" s="19" t="s">
        <v>53</v>
      </c>
      <c r="B64" s="46">
        <f>B50*$B$59</f>
        <v>0.39622641509433965</v>
      </c>
      <c r="C64" s="46">
        <f t="shared" ref="C64:C72" si="13">C50*$C$59</f>
        <v>0.50943396226415094</v>
      </c>
      <c r="D64" s="46">
        <f t="shared" ref="D64:D72" si="14">D50*$D$59</f>
        <v>0.39622641509433965</v>
      </c>
      <c r="E64" s="46">
        <f t="shared" ref="E64:E72" si="15">E50*$E$59</f>
        <v>0.26415094339622641</v>
      </c>
      <c r="F64" s="48">
        <f t="shared" ref="F64:F72" si="16">F50*$F$59</f>
        <v>0.33962264150943394</v>
      </c>
      <c r="G64" s="49">
        <f t="shared" ref="G64:G72" si="17">G50*$G$59</f>
        <v>0.18867924528301885</v>
      </c>
      <c r="H64" s="49">
        <f t="shared" ref="H64:H72" si="18">H50*$H$59</f>
        <v>0.16981132075471697</v>
      </c>
      <c r="I64" s="171">
        <f t="shared" si="12"/>
        <v>2.2641509433962264</v>
      </c>
      <c r="J64" s="74">
        <f t="shared" ref="J64:J71" si="19">I64/SUM($I$63:$I$72)</f>
        <v>0.2424242424242424</v>
      </c>
      <c r="L64" s="174"/>
    </row>
    <row r="65" spans="1:12" x14ac:dyDescent="0.35">
      <c r="A65" s="19" t="s">
        <v>54</v>
      </c>
      <c r="B65" s="46">
        <f t="shared" ref="B65:B72" si="20">B51*$B$59</f>
        <v>0.39622641509433965</v>
      </c>
      <c r="C65" s="46">
        <f t="shared" si="13"/>
        <v>0.50943396226415094</v>
      </c>
      <c r="D65" s="46">
        <f t="shared" si="14"/>
        <v>0.39622641509433965</v>
      </c>
      <c r="E65" s="46">
        <f t="shared" si="15"/>
        <v>0.26415094339622641</v>
      </c>
      <c r="F65" s="48">
        <f t="shared" si="16"/>
        <v>0.50943396226415094</v>
      </c>
      <c r="G65" s="49">
        <f t="shared" si="17"/>
        <v>0.28301886792452829</v>
      </c>
      <c r="H65" s="49">
        <f t="shared" si="18"/>
        <v>0.33962264150943394</v>
      </c>
      <c r="I65" s="171">
        <f t="shared" si="12"/>
        <v>2.6981132075471699</v>
      </c>
      <c r="J65" s="74">
        <f t="shared" si="19"/>
        <v>0.28888888888888886</v>
      </c>
      <c r="L65" s="174"/>
    </row>
    <row r="66" spans="1:12" x14ac:dyDescent="0.35">
      <c r="A66" s="19" t="s">
        <v>55</v>
      </c>
      <c r="B66" s="46">
        <f t="shared" si="20"/>
        <v>0</v>
      </c>
      <c r="C66" s="46">
        <f t="shared" si="13"/>
        <v>0.50943396226415094</v>
      </c>
      <c r="D66" s="46">
        <f t="shared" si="14"/>
        <v>0.13207547169811321</v>
      </c>
      <c r="E66" s="46">
        <f t="shared" si="15"/>
        <v>0.39622641509433965</v>
      </c>
      <c r="F66" s="48">
        <f t="shared" si="16"/>
        <v>0</v>
      </c>
      <c r="G66" s="49">
        <f t="shared" si="17"/>
        <v>9.4339622641509427E-2</v>
      </c>
      <c r="H66" s="49">
        <f t="shared" si="18"/>
        <v>0.50943396226415094</v>
      </c>
      <c r="I66" s="171">
        <f t="shared" si="12"/>
        <v>1.641509433962264</v>
      </c>
      <c r="J66" s="74">
        <f t="shared" si="19"/>
        <v>0.17575757575757572</v>
      </c>
      <c r="L66" s="174"/>
    </row>
    <row r="67" spans="1:12" x14ac:dyDescent="0.35">
      <c r="A67" s="18"/>
      <c r="B67" s="46">
        <f t="shared" si="20"/>
        <v>0</v>
      </c>
      <c r="C67" s="46">
        <f t="shared" si="13"/>
        <v>0</v>
      </c>
      <c r="D67" s="46">
        <f t="shared" si="14"/>
        <v>0</v>
      </c>
      <c r="E67" s="46">
        <f t="shared" si="15"/>
        <v>0</v>
      </c>
      <c r="F67" s="48">
        <f t="shared" si="16"/>
        <v>0</v>
      </c>
      <c r="G67" s="49">
        <f t="shared" si="17"/>
        <v>0</v>
      </c>
      <c r="H67" s="49">
        <f t="shared" si="18"/>
        <v>0</v>
      </c>
      <c r="I67" s="171">
        <f t="shared" si="12"/>
        <v>0</v>
      </c>
      <c r="J67" s="74">
        <f t="shared" si="19"/>
        <v>0</v>
      </c>
    </row>
    <row r="68" spans="1:12" x14ac:dyDescent="0.35">
      <c r="A68" s="18"/>
      <c r="B68" s="46">
        <f t="shared" si="20"/>
        <v>0</v>
      </c>
      <c r="C68" s="46">
        <f t="shared" si="13"/>
        <v>0</v>
      </c>
      <c r="D68" s="46">
        <f t="shared" si="14"/>
        <v>0</v>
      </c>
      <c r="E68" s="46">
        <f t="shared" si="15"/>
        <v>0</v>
      </c>
      <c r="F68" s="48">
        <f t="shared" si="16"/>
        <v>0</v>
      </c>
      <c r="G68" s="49">
        <f t="shared" si="17"/>
        <v>0</v>
      </c>
      <c r="H68" s="49">
        <f t="shared" si="18"/>
        <v>0</v>
      </c>
      <c r="I68" s="171">
        <f t="shared" si="12"/>
        <v>0</v>
      </c>
      <c r="J68" s="74">
        <f t="shared" si="19"/>
        <v>0</v>
      </c>
    </row>
    <row r="69" spans="1:12" x14ac:dyDescent="0.35">
      <c r="A69" s="18"/>
      <c r="B69" s="46">
        <f t="shared" si="20"/>
        <v>0</v>
      </c>
      <c r="C69" s="46">
        <f t="shared" si="13"/>
        <v>0</v>
      </c>
      <c r="D69" s="46">
        <f t="shared" si="14"/>
        <v>0</v>
      </c>
      <c r="E69" s="46">
        <f t="shared" si="15"/>
        <v>0</v>
      </c>
      <c r="F69" s="48">
        <f t="shared" si="16"/>
        <v>0</v>
      </c>
      <c r="G69" s="49">
        <f t="shared" si="17"/>
        <v>0</v>
      </c>
      <c r="H69" s="49">
        <f t="shared" si="18"/>
        <v>0</v>
      </c>
      <c r="I69" s="171">
        <f t="shared" si="12"/>
        <v>0</v>
      </c>
      <c r="J69" s="74">
        <f t="shared" si="19"/>
        <v>0</v>
      </c>
    </row>
    <row r="70" spans="1:12" x14ac:dyDescent="0.35">
      <c r="A70" s="18"/>
      <c r="B70" s="46">
        <f t="shared" si="20"/>
        <v>0</v>
      </c>
      <c r="C70" s="46">
        <f t="shared" si="13"/>
        <v>0</v>
      </c>
      <c r="D70" s="46">
        <f t="shared" si="14"/>
        <v>0</v>
      </c>
      <c r="E70" s="46">
        <f t="shared" si="15"/>
        <v>0</v>
      </c>
      <c r="F70" s="48">
        <f t="shared" si="16"/>
        <v>0</v>
      </c>
      <c r="G70" s="49">
        <f t="shared" si="17"/>
        <v>0</v>
      </c>
      <c r="H70" s="49">
        <f t="shared" si="18"/>
        <v>0</v>
      </c>
      <c r="I70" s="171">
        <f t="shared" si="12"/>
        <v>0</v>
      </c>
      <c r="J70" s="74">
        <f t="shared" si="19"/>
        <v>0</v>
      </c>
    </row>
    <row r="71" spans="1:12" x14ac:dyDescent="0.35">
      <c r="A71" s="18"/>
      <c r="B71" s="46">
        <f t="shared" si="20"/>
        <v>0</v>
      </c>
      <c r="C71" s="46">
        <f t="shared" si="13"/>
        <v>0</v>
      </c>
      <c r="D71" s="46">
        <f t="shared" si="14"/>
        <v>0</v>
      </c>
      <c r="E71" s="46">
        <f t="shared" si="15"/>
        <v>0</v>
      </c>
      <c r="F71" s="48">
        <f t="shared" si="16"/>
        <v>0</v>
      </c>
      <c r="G71" s="49">
        <f t="shared" si="17"/>
        <v>0</v>
      </c>
      <c r="H71" s="49">
        <f t="shared" si="18"/>
        <v>0</v>
      </c>
      <c r="I71" s="171">
        <f t="shared" si="12"/>
        <v>0</v>
      </c>
      <c r="J71" s="74">
        <f t="shared" si="19"/>
        <v>0</v>
      </c>
    </row>
    <row r="72" spans="1:12" x14ac:dyDescent="0.35">
      <c r="A72" s="18"/>
      <c r="B72" s="46">
        <f t="shared" si="20"/>
        <v>0</v>
      </c>
      <c r="C72" s="46">
        <f t="shared" si="13"/>
        <v>0</v>
      </c>
      <c r="D72" s="46">
        <f t="shared" si="14"/>
        <v>0</v>
      </c>
      <c r="E72" s="46">
        <f t="shared" si="15"/>
        <v>0</v>
      </c>
      <c r="F72" s="48">
        <f t="shared" si="16"/>
        <v>0</v>
      </c>
      <c r="G72" s="49">
        <f t="shared" si="17"/>
        <v>0</v>
      </c>
      <c r="H72" s="49">
        <f t="shared" si="18"/>
        <v>0</v>
      </c>
      <c r="I72" s="171">
        <f t="shared" si="12"/>
        <v>0</v>
      </c>
      <c r="J72" s="74">
        <f>I72/SUM($I$63:$I$72)</f>
        <v>0</v>
      </c>
    </row>
  </sheetData>
  <mergeCells count="2">
    <mergeCell ref="I41:I42"/>
    <mergeCell ref="A5:A11"/>
  </mergeCells>
  <conditionalFormatting sqref="J40">
    <cfRule type="cellIs" priority="2" operator="lessThanOrEqual">
      <formula>#REF!</formula>
    </cfRule>
  </conditionalFormatting>
  <conditionalFormatting sqref="J63:J72">
    <cfRule type="colorScale" priority="1">
      <colorScale>
        <cfvo type="min"/>
        <cfvo type="max"/>
        <color theme="7" tint="0.79998168889431442"/>
        <color theme="5"/>
      </colorScale>
    </cfRule>
  </conditionalFormatting>
  <pageMargins left="0.511811024" right="0.511811024" top="0.78740157499999996" bottom="0.78740157499999996" header="0.31496062000000002" footer="0.31496062000000002"/>
  <pageSetup paperSize="9" scale="25" orientation="portrait" r:id="rId1"/>
  <colBreaks count="1" manualBreakCount="1">
    <brk id="14" max="1048575" man="1"/>
  </colBreaks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52A31-20BF-438B-8992-544C63FA90D6}">
  <dimension ref="A1:R72"/>
  <sheetViews>
    <sheetView showGridLines="0" view="pageBreakPreview" topLeftCell="A46" zoomScale="50" zoomScaleNormal="50" zoomScaleSheetLayoutView="50" workbookViewId="0">
      <selection activeCell="L63" sqref="L63:L66"/>
    </sheetView>
  </sheetViews>
  <sheetFormatPr defaultRowHeight="14.5" x14ac:dyDescent="0.35"/>
  <cols>
    <col min="1" max="1" width="31.453125" customWidth="1"/>
    <col min="2" max="8" width="31.453125" style="31" customWidth="1"/>
    <col min="9" max="9" width="21.81640625" style="8" customWidth="1"/>
    <col min="10" max="10" width="22.54296875" style="8" customWidth="1"/>
    <col min="11" max="11" width="9.08984375" customWidth="1"/>
    <col min="12" max="12" width="17.90625" customWidth="1"/>
    <col min="13" max="13" width="20.26953125" customWidth="1"/>
    <col min="14" max="14" width="19.6328125" customWidth="1"/>
    <col min="15" max="15" width="17.90625" customWidth="1"/>
    <col min="16" max="16" width="21.1796875" bestFit="1" customWidth="1"/>
  </cols>
  <sheetData>
    <row r="1" spans="1:18" x14ac:dyDescent="0.35">
      <c r="A1" s="11"/>
      <c r="B1" s="111"/>
      <c r="C1" s="111"/>
      <c r="D1" s="111"/>
      <c r="E1" s="30"/>
    </row>
    <row r="2" spans="1:18" x14ac:dyDescent="0.35">
      <c r="A2" s="11"/>
      <c r="B2" s="111"/>
      <c r="C2" s="111"/>
      <c r="D2" s="111"/>
    </row>
    <row r="3" spans="1:18" ht="15" thickBot="1" x14ac:dyDescent="0.4">
      <c r="R3" s="11"/>
    </row>
    <row r="4" spans="1:18" ht="18.5" thickBot="1" x14ac:dyDescent="0.4">
      <c r="A4" s="119" t="s">
        <v>24</v>
      </c>
      <c r="B4" s="120" t="s">
        <v>25</v>
      </c>
      <c r="C4" s="120" t="s">
        <v>26</v>
      </c>
      <c r="D4" s="120" t="s">
        <v>27</v>
      </c>
      <c r="E4" s="120" t="s">
        <v>28</v>
      </c>
      <c r="F4" s="121" t="s">
        <v>29</v>
      </c>
      <c r="R4" s="11"/>
    </row>
    <row r="5" spans="1:18" ht="14.5" customHeight="1" x14ac:dyDescent="0.35">
      <c r="A5" s="186" t="s">
        <v>64</v>
      </c>
      <c r="B5" s="128"/>
      <c r="C5" s="128"/>
      <c r="D5" s="128" t="s">
        <v>16</v>
      </c>
      <c r="E5" s="128" t="s">
        <v>14</v>
      </c>
      <c r="F5" s="129" t="s">
        <v>19</v>
      </c>
      <c r="R5" s="11"/>
    </row>
    <row r="6" spans="1:18" ht="14.5" customHeight="1" x14ac:dyDescent="0.35">
      <c r="A6" s="184"/>
      <c r="B6" s="7"/>
      <c r="C6" s="7"/>
      <c r="D6" s="7" t="s">
        <v>13</v>
      </c>
      <c r="E6" s="7"/>
      <c r="F6" s="112" t="s">
        <v>20</v>
      </c>
      <c r="R6" s="11"/>
    </row>
    <row r="7" spans="1:18" ht="14.5" customHeight="1" x14ac:dyDescent="0.35">
      <c r="A7" s="184"/>
      <c r="B7" s="7"/>
      <c r="C7" s="7"/>
      <c r="D7" s="7"/>
      <c r="E7" s="7"/>
      <c r="F7" s="112" t="s">
        <v>21</v>
      </c>
      <c r="R7" s="11"/>
    </row>
    <row r="8" spans="1:18" ht="14.5" customHeight="1" x14ac:dyDescent="0.35">
      <c r="A8" s="184"/>
      <c r="B8" s="7"/>
      <c r="C8" s="7"/>
      <c r="D8" s="7"/>
      <c r="E8" s="7"/>
      <c r="F8" s="112" t="s">
        <v>15</v>
      </c>
      <c r="R8" s="11"/>
    </row>
    <row r="9" spans="1:18" x14ac:dyDescent="0.35">
      <c r="A9" s="184"/>
      <c r="F9" s="127"/>
      <c r="R9" s="11"/>
    </row>
    <row r="10" spans="1:18" x14ac:dyDescent="0.35">
      <c r="A10" s="184"/>
      <c r="F10" s="127"/>
      <c r="R10" s="11"/>
    </row>
    <row r="11" spans="1:18" ht="15" thickBot="1" x14ac:dyDescent="0.4">
      <c r="A11" s="185"/>
      <c r="B11" s="122"/>
      <c r="C11" s="122"/>
      <c r="D11" s="122"/>
      <c r="E11" s="122"/>
      <c r="F11" s="123"/>
      <c r="R11" s="11"/>
    </row>
    <row r="12" spans="1:18" x14ac:dyDescent="0.35">
      <c r="R12" s="11"/>
    </row>
    <row r="13" spans="1:18" x14ac:dyDescent="0.35">
      <c r="A13" s="1" t="s">
        <v>47</v>
      </c>
      <c r="B13" s="29"/>
      <c r="C13" s="29"/>
      <c r="D13" s="29"/>
      <c r="E13" s="29"/>
      <c r="I13" s="31"/>
      <c r="J13" s="31"/>
    </row>
    <row r="14" spans="1:18" ht="29" x14ac:dyDescent="0.35">
      <c r="A14" s="10" t="s">
        <v>32</v>
      </c>
      <c r="B14" s="32" t="s">
        <v>5</v>
      </c>
      <c r="C14" s="32" t="s">
        <v>6</v>
      </c>
      <c r="D14" s="32" t="s">
        <v>7</v>
      </c>
      <c r="E14" s="32" t="s">
        <v>8</v>
      </c>
      <c r="F14" s="32" t="s">
        <v>9</v>
      </c>
      <c r="G14" s="32" t="s">
        <v>10</v>
      </c>
      <c r="H14" s="32" t="s">
        <v>11</v>
      </c>
      <c r="I14" s="20" t="s">
        <v>34</v>
      </c>
      <c r="J14" s="20" t="s">
        <v>35</v>
      </c>
      <c r="M14" s="89"/>
      <c r="N14" s="89"/>
      <c r="O14" s="89"/>
      <c r="P14" s="89"/>
      <c r="Q14" s="89"/>
    </row>
    <row r="15" spans="1:18" x14ac:dyDescent="0.35">
      <c r="A15" s="19" t="s">
        <v>5</v>
      </c>
      <c r="B15" s="138">
        <v>1</v>
      </c>
      <c r="C15" s="137">
        <v>1</v>
      </c>
      <c r="D15" s="137">
        <v>1.8</v>
      </c>
      <c r="E15" s="137">
        <v>1.2857142857142858</v>
      </c>
      <c r="F15" s="137">
        <v>1</v>
      </c>
      <c r="G15" s="137">
        <v>1.8</v>
      </c>
      <c r="H15" s="137">
        <v>1</v>
      </c>
      <c r="I15" s="103">
        <f t="shared" ref="I15:I21" si="0">AVERAGE(B15/$B$22,C15/$C$22,D15/$D$22,E15/$E$22,F15/$F$22,G15/$G$22,H15/$H$22)</f>
        <v>0.16981132075471697</v>
      </c>
      <c r="J15" s="102">
        <f>I15</f>
        <v>0.16981132075471697</v>
      </c>
      <c r="M15" s="81"/>
      <c r="N15" s="81"/>
      <c r="O15" s="81"/>
      <c r="P15" s="81"/>
      <c r="Q15" s="81"/>
    </row>
    <row r="16" spans="1:18" x14ac:dyDescent="0.35">
      <c r="A16" s="19" t="s">
        <v>6</v>
      </c>
      <c r="B16" s="139">
        <f>1/C15</f>
        <v>1</v>
      </c>
      <c r="C16" s="138">
        <v>1</v>
      </c>
      <c r="D16" s="140">
        <v>1.8</v>
      </c>
      <c r="E16" s="137">
        <v>1.2857142857142858</v>
      </c>
      <c r="F16" s="141">
        <v>1</v>
      </c>
      <c r="G16" s="141">
        <v>1.8</v>
      </c>
      <c r="H16" s="141">
        <v>1</v>
      </c>
      <c r="I16" s="103">
        <f t="shared" si="0"/>
        <v>0.16981132075471697</v>
      </c>
      <c r="J16" s="102">
        <f t="shared" ref="J16:J21" si="1">I16</f>
        <v>0.16981132075471697</v>
      </c>
      <c r="M16" s="22"/>
      <c r="N16" s="22"/>
    </row>
    <row r="17" spans="1:17" x14ac:dyDescent="0.35">
      <c r="A17" s="11" t="s">
        <v>7</v>
      </c>
      <c r="B17" s="139">
        <f>1/D15</f>
        <v>0.55555555555555558</v>
      </c>
      <c r="C17" s="139">
        <f>1/D16</f>
        <v>0.55555555555555558</v>
      </c>
      <c r="D17" s="138">
        <v>1</v>
      </c>
      <c r="E17" s="137">
        <v>0.7142857142857143</v>
      </c>
      <c r="F17" s="137">
        <v>0.55555555555555558</v>
      </c>
      <c r="G17" s="137">
        <v>1</v>
      </c>
      <c r="H17" s="137">
        <v>0.55555555555555558</v>
      </c>
      <c r="I17" s="103">
        <f t="shared" si="0"/>
        <v>9.4339622641509427E-2</v>
      </c>
      <c r="J17" s="102">
        <f t="shared" si="1"/>
        <v>9.4339622641509427E-2</v>
      </c>
      <c r="M17" s="22"/>
      <c r="N17" s="22"/>
      <c r="P17" s="22"/>
      <c r="Q17" s="82"/>
    </row>
    <row r="18" spans="1:17" x14ac:dyDescent="0.35">
      <c r="A18" s="19" t="s">
        <v>8</v>
      </c>
      <c r="B18" s="139">
        <f>1/E15</f>
        <v>0.77777777777777768</v>
      </c>
      <c r="C18" s="139">
        <f>1/E16</f>
        <v>0.77777777777777768</v>
      </c>
      <c r="D18" s="139">
        <f>1/E17</f>
        <v>1.4</v>
      </c>
      <c r="E18" s="138">
        <v>1</v>
      </c>
      <c r="F18" s="141">
        <v>0.77777777777777779</v>
      </c>
      <c r="G18" s="141">
        <v>1.4</v>
      </c>
      <c r="H18" s="141">
        <v>0.77777777777777779</v>
      </c>
      <c r="I18" s="103">
        <f t="shared" si="0"/>
        <v>0.13207547169811321</v>
      </c>
      <c r="J18" s="102">
        <f t="shared" si="1"/>
        <v>0.13207547169811321</v>
      </c>
      <c r="M18" s="22"/>
      <c r="N18" s="22"/>
      <c r="O18" s="22"/>
      <c r="P18" s="22"/>
    </row>
    <row r="19" spans="1:17" x14ac:dyDescent="0.35">
      <c r="A19" s="19" t="s">
        <v>9</v>
      </c>
      <c r="B19" s="139">
        <f>1/F15</f>
        <v>1</v>
      </c>
      <c r="C19" s="139">
        <f>1/F16</f>
        <v>1</v>
      </c>
      <c r="D19" s="139">
        <f>1/F17</f>
        <v>1.7999999999999998</v>
      </c>
      <c r="E19" s="139">
        <f>1/F18</f>
        <v>1.2857142857142856</v>
      </c>
      <c r="F19" s="142">
        <v>1</v>
      </c>
      <c r="G19" s="141">
        <v>1.8</v>
      </c>
      <c r="H19" s="141">
        <v>1</v>
      </c>
      <c r="I19" s="103">
        <f t="shared" si="0"/>
        <v>0.16981132075471697</v>
      </c>
      <c r="J19" s="102">
        <f t="shared" si="1"/>
        <v>0.16981132075471697</v>
      </c>
    </row>
    <row r="20" spans="1:17" x14ac:dyDescent="0.35">
      <c r="A20" s="19" t="s">
        <v>10</v>
      </c>
      <c r="B20" s="139">
        <f>1/G15</f>
        <v>0.55555555555555558</v>
      </c>
      <c r="C20" s="139">
        <f>1/G16</f>
        <v>0.55555555555555558</v>
      </c>
      <c r="D20" s="139">
        <f>1/G17</f>
        <v>1</v>
      </c>
      <c r="E20" s="139">
        <f>1/G18</f>
        <v>0.7142857142857143</v>
      </c>
      <c r="F20" s="139">
        <f>1/G19</f>
        <v>0.55555555555555558</v>
      </c>
      <c r="G20" s="142">
        <v>1</v>
      </c>
      <c r="H20" s="141">
        <v>0.55555555555555558</v>
      </c>
      <c r="I20" s="103">
        <f t="shared" si="0"/>
        <v>9.4339622641509427E-2</v>
      </c>
      <c r="J20" s="102">
        <f t="shared" si="1"/>
        <v>9.4339622641509427E-2</v>
      </c>
    </row>
    <row r="21" spans="1:17" x14ac:dyDescent="0.35">
      <c r="A21" s="19" t="s">
        <v>11</v>
      </c>
      <c r="B21" s="139">
        <f>1/H15</f>
        <v>1</v>
      </c>
      <c r="C21" s="139">
        <f>1/H16</f>
        <v>1</v>
      </c>
      <c r="D21" s="139">
        <f>1/H17</f>
        <v>1.7999999999999998</v>
      </c>
      <c r="E21" s="139">
        <f>1/H18</f>
        <v>1.2857142857142856</v>
      </c>
      <c r="F21" s="139">
        <f>1/H19</f>
        <v>1</v>
      </c>
      <c r="G21" s="139">
        <f>1/H20</f>
        <v>1.7999999999999998</v>
      </c>
      <c r="H21" s="142">
        <v>1</v>
      </c>
      <c r="I21" s="103">
        <f t="shared" si="0"/>
        <v>0.16981132075471697</v>
      </c>
      <c r="J21" s="102">
        <f t="shared" si="1"/>
        <v>0.16981132075471697</v>
      </c>
      <c r="L21" s="23"/>
    </row>
    <row r="22" spans="1:17" x14ac:dyDescent="0.35">
      <c r="A22" s="9" t="s">
        <v>0</v>
      </c>
      <c r="B22" s="39">
        <f t="shared" ref="B22:H22" si="2">SUM(B15:B21)</f>
        <v>5.8888888888888884</v>
      </c>
      <c r="C22" s="39">
        <f t="shared" si="2"/>
        <v>5.8888888888888884</v>
      </c>
      <c r="D22" s="39">
        <f t="shared" si="2"/>
        <v>10.600000000000001</v>
      </c>
      <c r="E22" s="39">
        <f t="shared" si="2"/>
        <v>7.5714285714285721</v>
      </c>
      <c r="F22" s="39">
        <f t="shared" si="2"/>
        <v>5.8888888888888884</v>
      </c>
      <c r="G22" s="39">
        <f t="shared" si="2"/>
        <v>10.600000000000001</v>
      </c>
      <c r="H22" s="39">
        <f t="shared" si="2"/>
        <v>5.8888888888888884</v>
      </c>
      <c r="I22" s="24"/>
      <c r="J22" s="24"/>
    </row>
    <row r="25" spans="1:17" s="15" customFormat="1" ht="15" thickBot="1" x14ac:dyDescent="0.4">
      <c r="A25" s="14"/>
      <c r="B25" s="40"/>
      <c r="C25" s="40"/>
      <c r="D25" s="40"/>
      <c r="E25" s="40"/>
      <c r="F25" s="40"/>
      <c r="G25" s="41"/>
      <c r="H25" s="42"/>
      <c r="I25" s="25"/>
      <c r="J25" s="25"/>
    </row>
    <row r="26" spans="1:17" ht="23.5" customHeight="1" thickTop="1" x14ac:dyDescent="0.35"/>
    <row r="27" spans="1:17" ht="44" customHeight="1" x14ac:dyDescent="0.35">
      <c r="A27" s="6" t="s">
        <v>33</v>
      </c>
      <c r="B27" s="32" t="s">
        <v>5</v>
      </c>
      <c r="C27" s="32" t="s">
        <v>6</v>
      </c>
      <c r="D27" s="32" t="s">
        <v>7</v>
      </c>
      <c r="E27" s="32" t="s">
        <v>8</v>
      </c>
      <c r="F27" s="32" t="s">
        <v>9</v>
      </c>
      <c r="G27" s="32" t="s">
        <v>10</v>
      </c>
      <c r="H27" s="32" t="s">
        <v>11</v>
      </c>
      <c r="I27" s="20" t="s">
        <v>58</v>
      </c>
      <c r="J27" s="20" t="s">
        <v>39</v>
      </c>
    </row>
    <row r="28" spans="1:17" x14ac:dyDescent="0.35">
      <c r="A28" s="19" t="s">
        <v>5</v>
      </c>
      <c r="B28" s="43">
        <f t="shared" ref="B28:B34" si="3">B15*$I$15</f>
        <v>0.16981132075471697</v>
      </c>
      <c r="C28" s="43">
        <f>C15*$I$16</f>
        <v>0.16981132075471697</v>
      </c>
      <c r="D28" s="43">
        <f t="shared" ref="D28:D34" si="4">D15*$I$17</f>
        <v>0.16981132075471697</v>
      </c>
      <c r="E28" s="43">
        <f>E15*$I$18</f>
        <v>0.169811320754717</v>
      </c>
      <c r="F28" s="43">
        <f>F15*$I$19</f>
        <v>0.16981132075471697</v>
      </c>
      <c r="G28" s="43">
        <f>G15*$I$20</f>
        <v>0.16981132075471697</v>
      </c>
      <c r="H28" s="43">
        <f>H15*$I$21</f>
        <v>0.16981132075471697</v>
      </c>
      <c r="I28" s="103">
        <f t="shared" ref="I28:I34" si="5">SUM(B28:H28)</f>
        <v>1.1886792452830188</v>
      </c>
      <c r="J28" s="26">
        <f t="shared" ref="J28:J34" si="6">I28/I15</f>
        <v>7</v>
      </c>
    </row>
    <row r="29" spans="1:17" x14ac:dyDescent="0.35">
      <c r="A29" s="19" t="s">
        <v>6</v>
      </c>
      <c r="B29" s="43">
        <f t="shared" si="3"/>
        <v>0.16981132075471697</v>
      </c>
      <c r="C29" s="43">
        <f t="shared" ref="C29:C34" si="7">C16*$I$16</f>
        <v>0.16981132075471697</v>
      </c>
      <c r="D29" s="43">
        <f t="shared" si="4"/>
        <v>0.16981132075471697</v>
      </c>
      <c r="E29" s="43">
        <f t="shared" ref="E29:E34" si="8">E16*$I$18</f>
        <v>0.169811320754717</v>
      </c>
      <c r="F29" s="43">
        <f t="shared" ref="F29:F34" si="9">F16*$I$19</f>
        <v>0.16981132075471697</v>
      </c>
      <c r="G29" s="43">
        <f t="shared" ref="G29:G34" si="10">G16*$I$20</f>
        <v>0.16981132075471697</v>
      </c>
      <c r="H29" s="43">
        <f t="shared" ref="H29:H34" si="11">H16*$I$21</f>
        <v>0.16981132075471697</v>
      </c>
      <c r="I29" s="103">
        <f t="shared" si="5"/>
        <v>1.1886792452830188</v>
      </c>
      <c r="J29" s="26">
        <f t="shared" si="6"/>
        <v>7</v>
      </c>
    </row>
    <row r="30" spans="1:17" x14ac:dyDescent="0.35">
      <c r="A30" s="11" t="s">
        <v>7</v>
      </c>
      <c r="B30" s="43">
        <f t="shared" si="3"/>
        <v>9.4339622641509427E-2</v>
      </c>
      <c r="C30" s="43">
        <f t="shared" si="7"/>
        <v>9.4339622641509427E-2</v>
      </c>
      <c r="D30" s="43">
        <f t="shared" si="4"/>
        <v>9.4339622641509427E-2</v>
      </c>
      <c r="E30" s="43">
        <f t="shared" si="8"/>
        <v>9.4339622641509441E-2</v>
      </c>
      <c r="F30" s="43">
        <f t="shared" si="9"/>
        <v>9.4339622641509427E-2</v>
      </c>
      <c r="G30" s="43">
        <f t="shared" si="10"/>
        <v>9.4339622641509427E-2</v>
      </c>
      <c r="H30" s="43">
        <f t="shared" si="11"/>
        <v>9.4339622641509427E-2</v>
      </c>
      <c r="I30" s="103">
        <f t="shared" si="5"/>
        <v>0.660377358490566</v>
      </c>
      <c r="J30" s="26">
        <f t="shared" si="6"/>
        <v>7</v>
      </c>
    </row>
    <row r="31" spans="1:17" x14ac:dyDescent="0.35">
      <c r="A31" s="19" t="s">
        <v>8</v>
      </c>
      <c r="B31" s="43">
        <f t="shared" si="3"/>
        <v>0.13207547169811318</v>
      </c>
      <c r="C31" s="43">
        <f t="shared" si="7"/>
        <v>0.13207547169811318</v>
      </c>
      <c r="D31" s="43">
        <f t="shared" si="4"/>
        <v>0.13207547169811318</v>
      </c>
      <c r="E31" s="43">
        <f t="shared" si="8"/>
        <v>0.13207547169811321</v>
      </c>
      <c r="F31" s="43">
        <f t="shared" si="9"/>
        <v>0.13207547169811321</v>
      </c>
      <c r="G31" s="43">
        <f t="shared" si="10"/>
        <v>0.13207547169811318</v>
      </c>
      <c r="H31" s="43">
        <f t="shared" si="11"/>
        <v>0.13207547169811321</v>
      </c>
      <c r="I31" s="103">
        <f t="shared" si="5"/>
        <v>0.92452830188679225</v>
      </c>
      <c r="J31" s="26">
        <f t="shared" si="6"/>
        <v>6.9999999999999982</v>
      </c>
    </row>
    <row r="32" spans="1:17" x14ac:dyDescent="0.35">
      <c r="A32" s="19" t="s">
        <v>9</v>
      </c>
      <c r="B32" s="43">
        <f t="shared" si="3"/>
        <v>0.16981132075471697</v>
      </c>
      <c r="C32" s="43">
        <f t="shared" si="7"/>
        <v>0.16981132075471697</v>
      </c>
      <c r="D32" s="43">
        <f t="shared" si="4"/>
        <v>0.16981132075471694</v>
      </c>
      <c r="E32" s="43">
        <f t="shared" si="8"/>
        <v>0.16981132075471697</v>
      </c>
      <c r="F32" s="43">
        <f t="shared" si="9"/>
        <v>0.16981132075471697</v>
      </c>
      <c r="G32" s="43">
        <f t="shared" si="10"/>
        <v>0.16981132075471697</v>
      </c>
      <c r="H32" s="43">
        <f t="shared" si="11"/>
        <v>0.16981132075471697</v>
      </c>
      <c r="I32" s="103">
        <f t="shared" si="5"/>
        <v>1.1886792452830186</v>
      </c>
      <c r="J32" s="26">
        <f t="shared" si="6"/>
        <v>6.9999999999999991</v>
      </c>
    </row>
    <row r="33" spans="1:18" x14ac:dyDescent="0.35">
      <c r="A33" s="19" t="s">
        <v>10</v>
      </c>
      <c r="B33" s="43">
        <f t="shared" si="3"/>
        <v>9.4339622641509427E-2</v>
      </c>
      <c r="C33" s="43">
        <f t="shared" si="7"/>
        <v>9.4339622641509427E-2</v>
      </c>
      <c r="D33" s="43">
        <f t="shared" si="4"/>
        <v>9.4339622641509427E-2</v>
      </c>
      <c r="E33" s="43">
        <f t="shared" si="8"/>
        <v>9.4339622641509441E-2</v>
      </c>
      <c r="F33" s="43">
        <f t="shared" si="9"/>
        <v>9.4339622641509427E-2</v>
      </c>
      <c r="G33" s="43">
        <f t="shared" si="10"/>
        <v>9.4339622641509427E-2</v>
      </c>
      <c r="H33" s="43">
        <f t="shared" si="11"/>
        <v>9.4339622641509427E-2</v>
      </c>
      <c r="I33" s="103">
        <f t="shared" si="5"/>
        <v>0.660377358490566</v>
      </c>
      <c r="J33" s="26">
        <f t="shared" si="6"/>
        <v>7</v>
      </c>
      <c r="Q33" s="4"/>
      <c r="R33" s="4"/>
    </row>
    <row r="34" spans="1:18" x14ac:dyDescent="0.35">
      <c r="A34" s="19" t="s">
        <v>11</v>
      </c>
      <c r="B34" s="43">
        <f t="shared" si="3"/>
        <v>0.16981132075471697</v>
      </c>
      <c r="C34" s="43">
        <f t="shared" si="7"/>
        <v>0.16981132075471697</v>
      </c>
      <c r="D34" s="43">
        <f t="shared" si="4"/>
        <v>0.16981132075471694</v>
      </c>
      <c r="E34" s="43">
        <f t="shared" si="8"/>
        <v>0.16981132075471697</v>
      </c>
      <c r="F34" s="43">
        <f t="shared" si="9"/>
        <v>0.16981132075471697</v>
      </c>
      <c r="G34" s="43">
        <f t="shared" si="10"/>
        <v>0.16981132075471694</v>
      </c>
      <c r="H34" s="43">
        <f t="shared" si="11"/>
        <v>0.16981132075471697</v>
      </c>
      <c r="I34" s="103">
        <f t="shared" si="5"/>
        <v>1.1886792452830186</v>
      </c>
      <c r="J34" s="26">
        <f t="shared" si="6"/>
        <v>6.9999999999999991</v>
      </c>
      <c r="P34" s="4"/>
      <c r="Q34" s="4"/>
      <c r="R34" s="4"/>
    </row>
    <row r="35" spans="1:18" x14ac:dyDescent="0.35">
      <c r="I35" s="59" t="s">
        <v>40</v>
      </c>
      <c r="J35" s="104">
        <f>SUM(J28:J34)</f>
        <v>49</v>
      </c>
    </row>
    <row r="36" spans="1:18" x14ac:dyDescent="0.35">
      <c r="A36" s="13" t="s">
        <v>37</v>
      </c>
      <c r="I36" s="27" t="s">
        <v>1</v>
      </c>
      <c r="J36" s="104">
        <f>J35/7</f>
        <v>7</v>
      </c>
      <c r="K36" s="12" t="s">
        <v>48</v>
      </c>
    </row>
    <row r="37" spans="1:18" x14ac:dyDescent="0.35">
      <c r="C37" s="44"/>
    </row>
    <row r="38" spans="1:18" x14ac:dyDescent="0.35">
      <c r="I38" s="2" t="s">
        <v>2</v>
      </c>
      <c r="J38" s="103">
        <f>(J36-7)/(7-1)</f>
        <v>0</v>
      </c>
      <c r="K38" s="3" t="s">
        <v>41</v>
      </c>
    </row>
    <row r="39" spans="1:18" x14ac:dyDescent="0.35">
      <c r="J39" s="28"/>
    </row>
    <row r="40" spans="1:18" x14ac:dyDescent="0.35">
      <c r="I40" s="27" t="s">
        <v>3</v>
      </c>
      <c r="J40" s="105">
        <f>J38/1.32</f>
        <v>0</v>
      </c>
      <c r="K40" s="3" t="s">
        <v>42</v>
      </c>
      <c r="L40" s="5"/>
    </row>
    <row r="41" spans="1:18" x14ac:dyDescent="0.35">
      <c r="I41" s="182" t="s">
        <v>50</v>
      </c>
      <c r="J41" s="31" t="s">
        <v>43</v>
      </c>
    </row>
    <row r="42" spans="1:18" ht="29" x14ac:dyDescent="0.35">
      <c r="I42" s="182"/>
      <c r="J42" s="31" t="s">
        <v>44</v>
      </c>
    </row>
    <row r="46" spans="1:18" ht="21" x14ac:dyDescent="0.5">
      <c r="A46" s="16" t="s">
        <v>4</v>
      </c>
    </row>
    <row r="48" spans="1:18" x14ac:dyDescent="0.35">
      <c r="A48" s="17" t="s">
        <v>51</v>
      </c>
      <c r="B48" s="32" t="s">
        <v>5</v>
      </c>
      <c r="C48" s="32" t="s">
        <v>6</v>
      </c>
      <c r="D48" s="32" t="s">
        <v>7</v>
      </c>
      <c r="E48" s="32" t="s">
        <v>8</v>
      </c>
      <c r="F48" s="32" t="s">
        <v>9</v>
      </c>
      <c r="G48" s="32" t="s">
        <v>10</v>
      </c>
      <c r="H48" s="32" t="s">
        <v>11</v>
      </c>
    </row>
    <row r="49" spans="1:12" x14ac:dyDescent="0.35">
      <c r="A49" s="19" t="s">
        <v>52</v>
      </c>
      <c r="B49" s="67">
        <v>3</v>
      </c>
      <c r="C49" s="67">
        <v>3</v>
      </c>
      <c r="D49" s="67">
        <v>3</v>
      </c>
      <c r="E49" s="67">
        <v>3</v>
      </c>
      <c r="F49" s="67">
        <v>3</v>
      </c>
      <c r="G49" s="67">
        <v>2</v>
      </c>
      <c r="H49" s="67">
        <v>2</v>
      </c>
    </row>
    <row r="50" spans="1:12" x14ac:dyDescent="0.35">
      <c r="A50" s="19" t="s">
        <v>53</v>
      </c>
      <c r="B50" s="67">
        <v>3</v>
      </c>
      <c r="C50" s="67">
        <v>3</v>
      </c>
      <c r="D50" s="67">
        <v>3</v>
      </c>
      <c r="E50" s="67">
        <v>2</v>
      </c>
      <c r="F50" s="67">
        <v>2</v>
      </c>
      <c r="G50" s="67">
        <v>2</v>
      </c>
      <c r="H50" s="67">
        <v>1</v>
      </c>
    </row>
    <row r="51" spans="1:12" x14ac:dyDescent="0.35">
      <c r="A51" s="19" t="s">
        <v>54</v>
      </c>
      <c r="B51" s="67">
        <v>3</v>
      </c>
      <c r="C51" s="67">
        <v>3</v>
      </c>
      <c r="D51" s="67">
        <v>3</v>
      </c>
      <c r="E51" s="67">
        <v>2</v>
      </c>
      <c r="F51" s="67">
        <v>3</v>
      </c>
      <c r="G51" s="67">
        <v>3</v>
      </c>
      <c r="H51" s="67">
        <v>2</v>
      </c>
    </row>
    <row r="52" spans="1:12" x14ac:dyDescent="0.35">
      <c r="A52" s="19" t="s">
        <v>55</v>
      </c>
      <c r="B52" s="67">
        <v>0</v>
      </c>
      <c r="C52" s="67">
        <v>3</v>
      </c>
      <c r="D52" s="67">
        <v>1</v>
      </c>
      <c r="E52" s="67">
        <v>3</v>
      </c>
      <c r="F52" s="67">
        <v>0</v>
      </c>
      <c r="G52" s="67">
        <v>1</v>
      </c>
      <c r="H52" s="67">
        <v>3</v>
      </c>
    </row>
    <row r="53" spans="1:12" x14ac:dyDescent="0.35">
      <c r="A53" s="19"/>
      <c r="B53" s="68"/>
      <c r="C53" s="68"/>
      <c r="D53" s="68"/>
      <c r="E53" s="68"/>
      <c r="F53" s="68"/>
      <c r="G53" s="68"/>
      <c r="H53" s="68"/>
    </row>
    <row r="54" spans="1:12" x14ac:dyDescent="0.35">
      <c r="A54" s="19"/>
      <c r="B54" s="68"/>
      <c r="C54" s="68"/>
      <c r="D54" s="68"/>
      <c r="E54" s="68"/>
      <c r="F54" s="68"/>
      <c r="G54" s="68"/>
      <c r="H54" s="68"/>
    </row>
    <row r="55" spans="1:12" x14ac:dyDescent="0.35">
      <c r="A55" s="19"/>
      <c r="B55" s="68"/>
      <c r="C55" s="68"/>
      <c r="D55" s="68"/>
      <c r="E55" s="68"/>
      <c r="F55" s="68"/>
      <c r="G55" s="68"/>
      <c r="H55" s="68"/>
    </row>
    <row r="56" spans="1:12" x14ac:dyDescent="0.35">
      <c r="A56" s="19"/>
      <c r="B56" s="68"/>
      <c r="C56" s="68"/>
      <c r="D56" s="68"/>
      <c r="E56" s="68"/>
      <c r="F56" s="68"/>
      <c r="G56" s="68"/>
      <c r="H56" s="68"/>
    </row>
    <row r="57" spans="1:12" x14ac:dyDescent="0.35">
      <c r="A57" s="19"/>
      <c r="B57" s="68"/>
      <c r="C57" s="68"/>
      <c r="D57" s="68"/>
      <c r="E57" s="68"/>
      <c r="F57" s="68"/>
      <c r="G57" s="68"/>
      <c r="H57" s="68"/>
    </row>
    <row r="58" spans="1:12" ht="15" thickBot="1" x14ac:dyDescent="0.4">
      <c r="A58" s="69"/>
      <c r="B58" s="70"/>
      <c r="C58" s="70"/>
      <c r="D58" s="70"/>
      <c r="E58" s="70"/>
      <c r="F58" s="70"/>
      <c r="G58" s="70"/>
      <c r="H58" s="70"/>
    </row>
    <row r="59" spans="1:12" ht="15" thickTop="1" x14ac:dyDescent="0.35">
      <c r="A59" s="62" t="s">
        <v>34</v>
      </c>
      <c r="B59" s="45">
        <f>I15</f>
        <v>0.16981132075471697</v>
      </c>
      <c r="C59" s="45">
        <f>I16</f>
        <v>0.16981132075471697</v>
      </c>
      <c r="D59" s="45">
        <f>I17</f>
        <v>9.4339622641509427E-2</v>
      </c>
      <c r="E59" s="45">
        <f>I18</f>
        <v>0.13207547169811321</v>
      </c>
      <c r="F59" s="45">
        <f>I19</f>
        <v>0.16981132075471697</v>
      </c>
      <c r="G59" s="45">
        <f>I20</f>
        <v>9.4339622641509427E-2</v>
      </c>
      <c r="H59" s="45">
        <f>I21</f>
        <v>0.16981132075471697</v>
      </c>
    </row>
    <row r="62" spans="1:12" ht="55.5" customHeight="1" x14ac:dyDescent="0.35">
      <c r="A62" s="108" t="s">
        <v>56</v>
      </c>
      <c r="B62" s="32" t="s">
        <v>5</v>
      </c>
      <c r="C62" s="32" t="s">
        <v>6</v>
      </c>
      <c r="D62" s="32" t="s">
        <v>7</v>
      </c>
      <c r="E62" s="32" t="s">
        <v>8</v>
      </c>
      <c r="F62" s="32" t="s">
        <v>9</v>
      </c>
      <c r="G62" s="32" t="s">
        <v>10</v>
      </c>
      <c r="H62" s="32" t="s">
        <v>11</v>
      </c>
      <c r="I62" s="62" t="s">
        <v>59</v>
      </c>
      <c r="J62" s="63" t="s">
        <v>57</v>
      </c>
    </row>
    <row r="63" spans="1:12" x14ac:dyDescent="0.35">
      <c r="A63" s="19" t="s">
        <v>52</v>
      </c>
      <c r="B63" s="46">
        <f>B49*$B$59</f>
        <v>0.50943396226415094</v>
      </c>
      <c r="C63" s="46">
        <f>C49*$C$59</f>
        <v>0.50943396226415094</v>
      </c>
      <c r="D63" s="46">
        <f>D49*$D$59</f>
        <v>0.28301886792452829</v>
      </c>
      <c r="E63" s="46">
        <f>E49*$E$59</f>
        <v>0.39622641509433965</v>
      </c>
      <c r="F63" s="48">
        <f>F49*$F$59</f>
        <v>0.50943396226415094</v>
      </c>
      <c r="G63" s="49">
        <f>G49*$G$59</f>
        <v>0.18867924528301885</v>
      </c>
      <c r="H63" s="49">
        <f>H49*$H$59</f>
        <v>0.33962264150943394</v>
      </c>
      <c r="I63" s="171">
        <f>SUM(B63:H63)</f>
        <v>2.7358490566037736</v>
      </c>
      <c r="J63" s="74">
        <f>I63/SUM($I$63:$I$72)</f>
        <v>0.29411764705882354</v>
      </c>
      <c r="L63" s="174"/>
    </row>
    <row r="64" spans="1:12" x14ac:dyDescent="0.35">
      <c r="A64" s="19" t="s">
        <v>53</v>
      </c>
      <c r="B64" s="46">
        <f t="shared" ref="B64:B72" si="12">B50*$B$59</f>
        <v>0.50943396226415094</v>
      </c>
      <c r="C64" s="46">
        <f t="shared" ref="C64:C72" si="13">C50*$C$59</f>
        <v>0.50943396226415094</v>
      </c>
      <c r="D64" s="46">
        <f t="shared" ref="D64:D72" si="14">D50*$D$59</f>
        <v>0.28301886792452829</v>
      </c>
      <c r="E64" s="46">
        <f t="shared" ref="E64:E72" si="15">E50*$E$59</f>
        <v>0.26415094339622641</v>
      </c>
      <c r="F64" s="48">
        <f t="shared" ref="F64:F72" si="16">F50*$F$59</f>
        <v>0.33962264150943394</v>
      </c>
      <c r="G64" s="49">
        <f t="shared" ref="G64:G72" si="17">G50*$G$59</f>
        <v>0.18867924528301885</v>
      </c>
      <c r="H64" s="49">
        <f t="shared" ref="H64:H72" si="18">H50*$H$59</f>
        <v>0.16981132075471697</v>
      </c>
      <c r="I64" s="171">
        <f t="shared" ref="I64:I72" si="19">SUM(B64:H64)</f>
        <v>2.2641509433962264</v>
      </c>
      <c r="J64" s="74">
        <f t="shared" ref="J64:J71" si="20">I64/SUM($I$63:$I$72)</f>
        <v>0.2434077079107505</v>
      </c>
      <c r="L64" s="174"/>
    </row>
    <row r="65" spans="1:12" x14ac:dyDescent="0.35">
      <c r="A65" s="19" t="s">
        <v>54</v>
      </c>
      <c r="B65" s="46">
        <f t="shared" si="12"/>
        <v>0.50943396226415094</v>
      </c>
      <c r="C65" s="46">
        <f t="shared" si="13"/>
        <v>0.50943396226415094</v>
      </c>
      <c r="D65" s="46">
        <f t="shared" si="14"/>
        <v>0.28301886792452829</v>
      </c>
      <c r="E65" s="46">
        <f t="shared" si="15"/>
        <v>0.26415094339622641</v>
      </c>
      <c r="F65" s="48">
        <f t="shared" si="16"/>
        <v>0.50943396226415094</v>
      </c>
      <c r="G65" s="49">
        <f t="shared" si="17"/>
        <v>0.28301886792452829</v>
      </c>
      <c r="H65" s="49">
        <f>H51*$H$59</f>
        <v>0.33962264150943394</v>
      </c>
      <c r="I65" s="171">
        <f t="shared" si="19"/>
        <v>2.6981132075471699</v>
      </c>
      <c r="J65" s="74">
        <f t="shared" si="20"/>
        <v>0.29006085192697767</v>
      </c>
      <c r="L65" s="174"/>
    </row>
    <row r="66" spans="1:12" x14ac:dyDescent="0.35">
      <c r="A66" s="19" t="s">
        <v>55</v>
      </c>
      <c r="B66" s="46">
        <f t="shared" si="12"/>
        <v>0</v>
      </c>
      <c r="C66" s="46">
        <f t="shared" si="13"/>
        <v>0.50943396226415094</v>
      </c>
      <c r="D66" s="46">
        <f t="shared" si="14"/>
        <v>9.4339622641509427E-2</v>
      </c>
      <c r="E66" s="46">
        <f t="shared" si="15"/>
        <v>0.39622641509433965</v>
      </c>
      <c r="F66" s="48">
        <f t="shared" si="16"/>
        <v>0</v>
      </c>
      <c r="G66" s="49">
        <f t="shared" si="17"/>
        <v>9.4339622641509427E-2</v>
      </c>
      <c r="H66" s="49">
        <f t="shared" si="18"/>
        <v>0.50943396226415094</v>
      </c>
      <c r="I66" s="171">
        <f t="shared" si="19"/>
        <v>1.6037735849056602</v>
      </c>
      <c r="J66" s="74">
        <f t="shared" si="20"/>
        <v>0.17241379310344826</v>
      </c>
      <c r="L66" s="174"/>
    </row>
    <row r="67" spans="1:12" x14ac:dyDescent="0.35">
      <c r="A67" s="18"/>
      <c r="B67" s="46">
        <f t="shared" si="12"/>
        <v>0</v>
      </c>
      <c r="C67" s="46">
        <f t="shared" si="13"/>
        <v>0</v>
      </c>
      <c r="D67" s="46">
        <f t="shared" si="14"/>
        <v>0</v>
      </c>
      <c r="E67" s="46">
        <f t="shared" si="15"/>
        <v>0</v>
      </c>
      <c r="F67" s="48">
        <f t="shared" si="16"/>
        <v>0</v>
      </c>
      <c r="G67" s="49">
        <f t="shared" si="17"/>
        <v>0</v>
      </c>
      <c r="H67" s="49">
        <f t="shared" si="18"/>
        <v>0</v>
      </c>
      <c r="I67" s="171">
        <f t="shared" si="19"/>
        <v>0</v>
      </c>
      <c r="J67" s="74">
        <f t="shared" si="20"/>
        <v>0</v>
      </c>
    </row>
    <row r="68" spans="1:12" x14ac:dyDescent="0.35">
      <c r="A68" s="18"/>
      <c r="B68" s="46">
        <f t="shared" si="12"/>
        <v>0</v>
      </c>
      <c r="C68" s="46">
        <f t="shared" si="13"/>
        <v>0</v>
      </c>
      <c r="D68" s="46">
        <f t="shared" si="14"/>
        <v>0</v>
      </c>
      <c r="E68" s="46">
        <f t="shared" si="15"/>
        <v>0</v>
      </c>
      <c r="F68" s="48">
        <f t="shared" si="16"/>
        <v>0</v>
      </c>
      <c r="G68" s="49">
        <f t="shared" si="17"/>
        <v>0</v>
      </c>
      <c r="H68" s="49">
        <f t="shared" si="18"/>
        <v>0</v>
      </c>
      <c r="I68" s="171">
        <f t="shared" si="19"/>
        <v>0</v>
      </c>
      <c r="J68" s="74">
        <f t="shared" si="20"/>
        <v>0</v>
      </c>
    </row>
    <row r="69" spans="1:12" x14ac:dyDescent="0.35">
      <c r="A69" s="18"/>
      <c r="B69" s="46">
        <f t="shared" si="12"/>
        <v>0</v>
      </c>
      <c r="C69" s="46">
        <f t="shared" si="13"/>
        <v>0</v>
      </c>
      <c r="D69" s="46">
        <f t="shared" si="14"/>
        <v>0</v>
      </c>
      <c r="E69" s="46">
        <f t="shared" si="15"/>
        <v>0</v>
      </c>
      <c r="F69" s="48">
        <f t="shared" si="16"/>
        <v>0</v>
      </c>
      <c r="G69" s="49">
        <f t="shared" si="17"/>
        <v>0</v>
      </c>
      <c r="H69" s="49">
        <f t="shared" si="18"/>
        <v>0</v>
      </c>
      <c r="I69" s="171">
        <f t="shared" si="19"/>
        <v>0</v>
      </c>
      <c r="J69" s="74">
        <f t="shared" si="20"/>
        <v>0</v>
      </c>
    </row>
    <row r="70" spans="1:12" x14ac:dyDescent="0.35">
      <c r="A70" s="18"/>
      <c r="B70" s="46">
        <f t="shared" si="12"/>
        <v>0</v>
      </c>
      <c r="C70" s="46">
        <f t="shared" si="13"/>
        <v>0</v>
      </c>
      <c r="D70" s="46">
        <f t="shared" si="14"/>
        <v>0</v>
      </c>
      <c r="E70" s="46">
        <f t="shared" si="15"/>
        <v>0</v>
      </c>
      <c r="F70" s="48">
        <f t="shared" si="16"/>
        <v>0</v>
      </c>
      <c r="G70" s="49">
        <f t="shared" si="17"/>
        <v>0</v>
      </c>
      <c r="H70" s="49">
        <f t="shared" si="18"/>
        <v>0</v>
      </c>
      <c r="I70" s="171">
        <f t="shared" si="19"/>
        <v>0</v>
      </c>
      <c r="J70" s="74">
        <f t="shared" si="20"/>
        <v>0</v>
      </c>
    </row>
    <row r="71" spans="1:12" x14ac:dyDescent="0.35">
      <c r="A71" s="18"/>
      <c r="B71" s="46">
        <f t="shared" si="12"/>
        <v>0</v>
      </c>
      <c r="C71" s="46">
        <f t="shared" si="13"/>
        <v>0</v>
      </c>
      <c r="D71" s="46">
        <f t="shared" si="14"/>
        <v>0</v>
      </c>
      <c r="E71" s="46">
        <f t="shared" si="15"/>
        <v>0</v>
      </c>
      <c r="F71" s="48">
        <f t="shared" si="16"/>
        <v>0</v>
      </c>
      <c r="G71" s="49">
        <f t="shared" si="17"/>
        <v>0</v>
      </c>
      <c r="H71" s="49">
        <f t="shared" si="18"/>
        <v>0</v>
      </c>
      <c r="I71" s="171">
        <f t="shared" si="19"/>
        <v>0</v>
      </c>
      <c r="J71" s="74">
        <f t="shared" si="20"/>
        <v>0</v>
      </c>
    </row>
    <row r="72" spans="1:12" x14ac:dyDescent="0.35">
      <c r="A72" s="18"/>
      <c r="B72" s="46">
        <f t="shared" si="12"/>
        <v>0</v>
      </c>
      <c r="C72" s="46">
        <f t="shared" si="13"/>
        <v>0</v>
      </c>
      <c r="D72" s="46">
        <f t="shared" si="14"/>
        <v>0</v>
      </c>
      <c r="E72" s="46">
        <f t="shared" si="15"/>
        <v>0</v>
      </c>
      <c r="F72" s="48">
        <f t="shared" si="16"/>
        <v>0</v>
      </c>
      <c r="G72" s="49">
        <f t="shared" si="17"/>
        <v>0</v>
      </c>
      <c r="H72" s="49">
        <f t="shared" si="18"/>
        <v>0</v>
      </c>
      <c r="I72" s="171">
        <f t="shared" si="19"/>
        <v>0</v>
      </c>
      <c r="J72" s="74">
        <f>I72/SUM($I$63:$I$72)</f>
        <v>0</v>
      </c>
    </row>
  </sheetData>
  <mergeCells count="2">
    <mergeCell ref="I41:I42"/>
    <mergeCell ref="A5:A11"/>
  </mergeCells>
  <conditionalFormatting sqref="J40">
    <cfRule type="cellIs" priority="2" operator="lessThanOrEqual">
      <formula>#REF!</formula>
    </cfRule>
  </conditionalFormatting>
  <conditionalFormatting sqref="J63:J72">
    <cfRule type="colorScale" priority="1">
      <colorScale>
        <cfvo type="min"/>
        <cfvo type="max"/>
        <color theme="7" tint="0.79998168889431442"/>
        <color theme="5"/>
      </colorScale>
    </cfRule>
  </conditionalFormatting>
  <pageMargins left="0.511811024" right="0.511811024" top="0.78740157499999996" bottom="0.78740157499999996" header="0.31496062000000002" footer="0.31496062000000002"/>
  <pageSetup paperSize="9" scale="25" orientation="portrait" r:id="rId1"/>
  <colBreaks count="1" manualBreakCount="1">
    <brk id="14" max="71" man="1"/>
  </colBreaks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A1FD2-3AF4-4EFA-8B70-787EA35325FA}">
  <dimension ref="A1:R72"/>
  <sheetViews>
    <sheetView showGridLines="0" view="pageBreakPreview" topLeftCell="A46" zoomScale="50" zoomScaleNormal="50" zoomScaleSheetLayoutView="50" workbookViewId="0">
      <selection activeCell="L63" sqref="L63:L66"/>
    </sheetView>
  </sheetViews>
  <sheetFormatPr defaultRowHeight="14.5" x14ac:dyDescent="0.35"/>
  <cols>
    <col min="1" max="1" width="31.6328125" customWidth="1"/>
    <col min="2" max="8" width="31.6328125" style="31" customWidth="1"/>
    <col min="9" max="9" width="20.36328125" style="8" customWidth="1"/>
    <col min="10" max="10" width="19.81640625" style="8" customWidth="1"/>
    <col min="11" max="11" width="4.08984375" customWidth="1"/>
    <col min="12" max="12" width="17.90625" customWidth="1"/>
    <col min="13" max="13" width="20.26953125" customWidth="1"/>
    <col min="14" max="14" width="22.1796875" customWidth="1"/>
    <col min="15" max="15" width="17.36328125" bestFit="1" customWidth="1"/>
    <col min="16" max="16" width="21.1796875" bestFit="1" customWidth="1"/>
  </cols>
  <sheetData>
    <row r="1" spans="1:18" x14ac:dyDescent="0.35">
      <c r="A1" s="11"/>
      <c r="B1" s="111"/>
      <c r="C1" s="111"/>
      <c r="D1" s="111"/>
      <c r="E1" s="30"/>
    </row>
    <row r="2" spans="1:18" x14ac:dyDescent="0.35">
      <c r="A2" s="11"/>
      <c r="B2" s="111"/>
      <c r="C2" s="111"/>
      <c r="D2" s="111"/>
    </row>
    <row r="3" spans="1:18" ht="15" thickBot="1" x14ac:dyDescent="0.4">
      <c r="R3" s="11"/>
    </row>
    <row r="4" spans="1:18" ht="18.5" thickBot="1" x14ac:dyDescent="0.4">
      <c r="A4" s="119" t="s">
        <v>24</v>
      </c>
      <c r="B4" s="120" t="s">
        <v>25</v>
      </c>
      <c r="C4" s="120" t="s">
        <v>26</v>
      </c>
      <c r="D4" s="120" t="s">
        <v>27</v>
      </c>
      <c r="E4" s="120" t="s">
        <v>28</v>
      </c>
      <c r="F4" s="121" t="s">
        <v>29</v>
      </c>
      <c r="R4" s="11"/>
    </row>
    <row r="5" spans="1:18" ht="14.5" customHeight="1" x14ac:dyDescent="0.35">
      <c r="A5" s="186" t="s">
        <v>63</v>
      </c>
      <c r="B5" s="128"/>
      <c r="C5" s="128"/>
      <c r="D5" s="128"/>
      <c r="E5" s="128" t="s">
        <v>15</v>
      </c>
      <c r="F5" s="129" t="s">
        <v>19</v>
      </c>
      <c r="R5" s="11"/>
    </row>
    <row r="6" spans="1:18" ht="14.5" customHeight="1" x14ac:dyDescent="0.35">
      <c r="A6" s="184"/>
      <c r="B6" s="7"/>
      <c r="C6" s="7"/>
      <c r="D6" s="7"/>
      <c r="E6" s="7" t="s">
        <v>13</v>
      </c>
      <c r="F6" s="112" t="s">
        <v>20</v>
      </c>
      <c r="R6" s="11"/>
    </row>
    <row r="7" spans="1:18" ht="14.5" customHeight="1" x14ac:dyDescent="0.35">
      <c r="A7" s="184"/>
      <c r="B7" s="7"/>
      <c r="C7" s="7"/>
      <c r="D7" s="7"/>
      <c r="E7" s="7"/>
      <c r="F7" s="112" t="s">
        <v>16</v>
      </c>
      <c r="R7" s="11"/>
    </row>
    <row r="8" spans="1:18" ht="14.5" customHeight="1" x14ac:dyDescent="0.35">
      <c r="A8" s="184"/>
      <c r="B8" s="7"/>
      <c r="C8" s="7"/>
      <c r="D8" s="7"/>
      <c r="E8" s="7"/>
      <c r="F8" s="112" t="s">
        <v>21</v>
      </c>
      <c r="R8" s="11"/>
    </row>
    <row r="9" spans="1:18" x14ac:dyDescent="0.35">
      <c r="A9" s="184"/>
      <c r="F9" s="127" t="s">
        <v>14</v>
      </c>
      <c r="R9" s="11"/>
    </row>
    <row r="10" spans="1:18" x14ac:dyDescent="0.35">
      <c r="A10" s="184"/>
      <c r="F10" s="127"/>
      <c r="R10" s="11"/>
    </row>
    <row r="11" spans="1:18" ht="15" thickBot="1" x14ac:dyDescent="0.4">
      <c r="A11" s="185"/>
      <c r="B11" s="122"/>
      <c r="C11" s="122"/>
      <c r="D11" s="122"/>
      <c r="E11" s="122"/>
      <c r="F11" s="123"/>
      <c r="R11" s="11"/>
    </row>
    <row r="12" spans="1:18" x14ac:dyDescent="0.35">
      <c r="R12" s="11"/>
    </row>
    <row r="13" spans="1:18" x14ac:dyDescent="0.35">
      <c r="A13" s="1" t="s">
        <v>47</v>
      </c>
      <c r="B13" s="29"/>
      <c r="C13" s="29"/>
      <c r="D13" s="29"/>
      <c r="E13" s="29"/>
      <c r="I13" s="31"/>
      <c r="J13" s="31"/>
    </row>
    <row r="14" spans="1:18" ht="29" x14ac:dyDescent="0.35">
      <c r="A14" s="10" t="s">
        <v>32</v>
      </c>
      <c r="B14" s="32" t="s">
        <v>5</v>
      </c>
      <c r="C14" s="32" t="s">
        <v>6</v>
      </c>
      <c r="D14" s="32" t="s">
        <v>7</v>
      </c>
      <c r="E14" s="32" t="s">
        <v>8</v>
      </c>
      <c r="F14" s="32" t="s">
        <v>9</v>
      </c>
      <c r="G14" s="32" t="s">
        <v>10</v>
      </c>
      <c r="H14" s="32" t="s">
        <v>11</v>
      </c>
      <c r="I14" s="20" t="s">
        <v>34</v>
      </c>
      <c r="J14" s="20" t="s">
        <v>35</v>
      </c>
      <c r="L14" s="89"/>
      <c r="M14" s="89"/>
      <c r="N14" s="89"/>
      <c r="O14" s="89"/>
      <c r="P14" s="89"/>
    </row>
    <row r="15" spans="1:18" x14ac:dyDescent="0.35">
      <c r="A15" s="19" t="s">
        <v>5</v>
      </c>
      <c r="B15" s="138">
        <v>1</v>
      </c>
      <c r="C15" s="137">
        <v>1</v>
      </c>
      <c r="D15" s="137">
        <v>1.2857142857142858</v>
      </c>
      <c r="E15" s="137">
        <v>1</v>
      </c>
      <c r="F15" s="137">
        <v>1.2857142857142858</v>
      </c>
      <c r="G15" s="137">
        <v>1</v>
      </c>
      <c r="H15" s="137">
        <v>1</v>
      </c>
      <c r="I15" s="103">
        <f t="shared" ref="I15:I21" si="0">AVERAGE(B15/$B$22,C15/$C$22,D15/$D$22,E15/$E$22,F15/$F$22,G15/$G$22,H15/$H$22)</f>
        <v>0.15254237288135594</v>
      </c>
      <c r="J15" s="102">
        <f>I15</f>
        <v>0.15254237288135594</v>
      </c>
      <c r="L15" s="81"/>
      <c r="M15" s="81"/>
      <c r="N15" s="81"/>
      <c r="O15" s="81"/>
      <c r="P15" s="81"/>
    </row>
    <row r="16" spans="1:18" x14ac:dyDescent="0.35">
      <c r="A16" s="19" t="s">
        <v>6</v>
      </c>
      <c r="B16" s="139">
        <f>1/C15</f>
        <v>1</v>
      </c>
      <c r="C16" s="138">
        <v>1</v>
      </c>
      <c r="D16" s="140">
        <v>1.2857142857142858</v>
      </c>
      <c r="E16" s="137">
        <v>1</v>
      </c>
      <c r="F16" s="141">
        <v>1.2857142857142858</v>
      </c>
      <c r="G16" s="141">
        <v>1</v>
      </c>
      <c r="H16" s="141">
        <v>1</v>
      </c>
      <c r="I16" s="103">
        <f t="shared" si="0"/>
        <v>0.15254237288135594</v>
      </c>
      <c r="J16" s="102">
        <f t="shared" ref="J16:J21" si="1">I16</f>
        <v>0.15254237288135594</v>
      </c>
      <c r="L16" s="22"/>
      <c r="M16" s="22"/>
      <c r="N16" s="22"/>
    </row>
    <row r="17" spans="1:16" x14ac:dyDescent="0.35">
      <c r="A17" s="11" t="s">
        <v>7</v>
      </c>
      <c r="B17" s="139">
        <f>1/D15</f>
        <v>0.77777777777777768</v>
      </c>
      <c r="C17" s="139">
        <f>1/D16</f>
        <v>0.77777777777777768</v>
      </c>
      <c r="D17" s="138">
        <v>1</v>
      </c>
      <c r="E17" s="137">
        <v>0.77777777777777779</v>
      </c>
      <c r="F17" s="137">
        <v>1</v>
      </c>
      <c r="G17" s="137">
        <v>0.77777777777777779</v>
      </c>
      <c r="H17" s="137">
        <v>0.77777777777777779</v>
      </c>
      <c r="I17" s="103">
        <f t="shared" si="0"/>
        <v>0.11864406779661017</v>
      </c>
      <c r="J17" s="102">
        <f t="shared" si="1"/>
        <v>0.11864406779661017</v>
      </c>
      <c r="L17" s="22"/>
      <c r="M17" s="22"/>
      <c r="N17" s="22"/>
      <c r="P17" s="82"/>
    </row>
    <row r="18" spans="1:16" x14ac:dyDescent="0.35">
      <c r="A18" s="19" t="s">
        <v>8</v>
      </c>
      <c r="B18" s="139">
        <f>1/E15</f>
        <v>1</v>
      </c>
      <c r="C18" s="139">
        <f>1/E16</f>
        <v>1</v>
      </c>
      <c r="D18" s="139">
        <f>1/E17</f>
        <v>1.2857142857142856</v>
      </c>
      <c r="E18" s="138">
        <v>1</v>
      </c>
      <c r="F18" s="141">
        <v>1.2857142857142858</v>
      </c>
      <c r="G18" s="141">
        <v>1</v>
      </c>
      <c r="H18" s="141">
        <v>1</v>
      </c>
      <c r="I18" s="103">
        <f t="shared" si="0"/>
        <v>0.15254237288135594</v>
      </c>
      <c r="J18" s="102">
        <f t="shared" si="1"/>
        <v>0.15254237288135594</v>
      </c>
      <c r="L18" s="22"/>
      <c r="M18" s="22"/>
      <c r="N18" s="22"/>
      <c r="O18" s="22"/>
    </row>
    <row r="19" spans="1:16" x14ac:dyDescent="0.35">
      <c r="A19" s="19" t="s">
        <v>9</v>
      </c>
      <c r="B19" s="139">
        <f>1/F15</f>
        <v>0.77777777777777768</v>
      </c>
      <c r="C19" s="139">
        <f>1/F16</f>
        <v>0.77777777777777768</v>
      </c>
      <c r="D19" s="139">
        <f>1/F17</f>
        <v>1</v>
      </c>
      <c r="E19" s="139">
        <f>1/F18</f>
        <v>0.77777777777777768</v>
      </c>
      <c r="F19" s="142">
        <v>1</v>
      </c>
      <c r="G19" s="141">
        <v>0.77777777777777779</v>
      </c>
      <c r="H19" s="141">
        <v>0.77777777777777779</v>
      </c>
      <c r="I19" s="103">
        <f t="shared" si="0"/>
        <v>0.11864406779661017</v>
      </c>
      <c r="J19" s="102">
        <f t="shared" si="1"/>
        <v>0.11864406779661017</v>
      </c>
    </row>
    <row r="20" spans="1:16" x14ac:dyDescent="0.35">
      <c r="A20" s="19" t="s">
        <v>10</v>
      </c>
      <c r="B20" s="139">
        <f>1/G15</f>
        <v>1</v>
      </c>
      <c r="C20" s="139">
        <f>1/G16</f>
        <v>1</v>
      </c>
      <c r="D20" s="139">
        <f>1/G17</f>
        <v>1.2857142857142856</v>
      </c>
      <c r="E20" s="139">
        <f>1/G18</f>
        <v>1</v>
      </c>
      <c r="F20" s="139">
        <f>1/G19</f>
        <v>1.2857142857142856</v>
      </c>
      <c r="G20" s="142">
        <v>1</v>
      </c>
      <c r="H20" s="141">
        <v>1</v>
      </c>
      <c r="I20" s="103">
        <f t="shared" si="0"/>
        <v>0.15254237288135594</v>
      </c>
      <c r="J20" s="102">
        <f t="shared" si="1"/>
        <v>0.15254237288135594</v>
      </c>
    </row>
    <row r="21" spans="1:16" x14ac:dyDescent="0.35">
      <c r="A21" s="19" t="s">
        <v>11</v>
      </c>
      <c r="B21" s="139">
        <f>1/H15</f>
        <v>1</v>
      </c>
      <c r="C21" s="139">
        <f>1/H16</f>
        <v>1</v>
      </c>
      <c r="D21" s="139">
        <f>1/H17</f>
        <v>1.2857142857142856</v>
      </c>
      <c r="E21" s="139">
        <f>1/H18</f>
        <v>1</v>
      </c>
      <c r="F21" s="139">
        <f>1/H19</f>
        <v>1.2857142857142856</v>
      </c>
      <c r="G21" s="139">
        <f>1/H20</f>
        <v>1</v>
      </c>
      <c r="H21" s="142">
        <v>1</v>
      </c>
      <c r="I21" s="103">
        <f t="shared" si="0"/>
        <v>0.15254237288135594</v>
      </c>
      <c r="J21" s="102">
        <f t="shared" si="1"/>
        <v>0.15254237288135594</v>
      </c>
    </row>
    <row r="22" spans="1:16" x14ac:dyDescent="0.35">
      <c r="A22" s="9" t="s">
        <v>0</v>
      </c>
      <c r="B22" s="39">
        <f t="shared" ref="B22:H22" si="2">SUM(B15:B21)</f>
        <v>6.5555555555555554</v>
      </c>
      <c r="C22" s="39">
        <f t="shared" si="2"/>
        <v>6.5555555555555554</v>
      </c>
      <c r="D22" s="39">
        <f t="shared" si="2"/>
        <v>8.4285714285714288</v>
      </c>
      <c r="E22" s="39">
        <f t="shared" si="2"/>
        <v>6.5555555555555554</v>
      </c>
      <c r="F22" s="39">
        <f t="shared" si="2"/>
        <v>8.4285714285714288</v>
      </c>
      <c r="G22" s="39">
        <f t="shared" si="2"/>
        <v>6.5555555555555554</v>
      </c>
      <c r="H22" s="39">
        <f t="shared" si="2"/>
        <v>6.5555555555555554</v>
      </c>
      <c r="I22" s="24"/>
      <c r="J22" s="24"/>
    </row>
    <row r="25" spans="1:16" s="15" customFormat="1" ht="15" thickBot="1" x14ac:dyDescent="0.4">
      <c r="A25" s="14"/>
      <c r="B25" s="40"/>
      <c r="C25" s="40"/>
      <c r="D25" s="40"/>
      <c r="E25" s="40"/>
      <c r="F25" s="40"/>
      <c r="G25" s="41"/>
      <c r="H25" s="42"/>
      <c r="I25" s="25"/>
      <c r="J25" s="25"/>
    </row>
    <row r="26" spans="1:16" ht="23.5" customHeight="1" thickTop="1" x14ac:dyDescent="0.35"/>
    <row r="27" spans="1:16" ht="44" customHeight="1" x14ac:dyDescent="0.35">
      <c r="A27" s="6" t="s">
        <v>33</v>
      </c>
      <c r="B27" s="32" t="s">
        <v>5</v>
      </c>
      <c r="C27" s="32" t="s">
        <v>6</v>
      </c>
      <c r="D27" s="32" t="s">
        <v>7</v>
      </c>
      <c r="E27" s="32" t="s">
        <v>8</v>
      </c>
      <c r="F27" s="32" t="s">
        <v>9</v>
      </c>
      <c r="G27" s="32" t="s">
        <v>10</v>
      </c>
      <c r="H27" s="32" t="s">
        <v>11</v>
      </c>
      <c r="I27" s="20" t="s">
        <v>58</v>
      </c>
      <c r="J27" s="20" t="s">
        <v>39</v>
      </c>
    </row>
    <row r="28" spans="1:16" x14ac:dyDescent="0.35">
      <c r="A28" s="19" t="s">
        <v>5</v>
      </c>
      <c r="B28" s="43">
        <f t="shared" ref="B28:B34" si="3">B15*$I$15</f>
        <v>0.15254237288135594</v>
      </c>
      <c r="C28" s="43">
        <f>C15*$I$16</f>
        <v>0.15254237288135594</v>
      </c>
      <c r="D28" s="43">
        <f t="shared" ref="D28:D34" si="4">D15*$I$17</f>
        <v>0.15254237288135594</v>
      </c>
      <c r="E28" s="43">
        <f>E15*$I$18</f>
        <v>0.15254237288135594</v>
      </c>
      <c r="F28" s="43">
        <f>F15*$I$19</f>
        <v>0.15254237288135594</v>
      </c>
      <c r="G28" s="43">
        <f>G15*$I$20</f>
        <v>0.15254237288135594</v>
      </c>
      <c r="H28" s="43">
        <f>H15*$I$21</f>
        <v>0.15254237288135594</v>
      </c>
      <c r="I28" s="103">
        <f t="shared" ref="I28:I34" si="5">SUM(B28:H28)</f>
        <v>1.0677966101694916</v>
      </c>
      <c r="J28" s="103">
        <f t="shared" ref="J28:J34" si="6">I28/I15</f>
        <v>7</v>
      </c>
    </row>
    <row r="29" spans="1:16" x14ac:dyDescent="0.35">
      <c r="A29" s="19" t="s">
        <v>6</v>
      </c>
      <c r="B29" s="43">
        <f t="shared" si="3"/>
        <v>0.15254237288135594</v>
      </c>
      <c r="C29" s="43">
        <f t="shared" ref="C29:C34" si="7">C16*$I$16</f>
        <v>0.15254237288135594</v>
      </c>
      <c r="D29" s="43">
        <f t="shared" si="4"/>
        <v>0.15254237288135594</v>
      </c>
      <c r="E29" s="43">
        <f t="shared" ref="E29:E34" si="8">E16*$I$18</f>
        <v>0.15254237288135594</v>
      </c>
      <c r="F29" s="43">
        <f t="shared" ref="F29:F34" si="9">F16*$I$19</f>
        <v>0.15254237288135594</v>
      </c>
      <c r="G29" s="43">
        <f t="shared" ref="G29:G34" si="10">G16*$I$20</f>
        <v>0.15254237288135594</v>
      </c>
      <c r="H29" s="43">
        <f t="shared" ref="H29:H34" si="11">H16*$I$21</f>
        <v>0.15254237288135594</v>
      </c>
      <c r="I29" s="103">
        <f t="shared" si="5"/>
        <v>1.0677966101694916</v>
      </c>
      <c r="J29" s="103">
        <f t="shared" si="6"/>
        <v>7</v>
      </c>
    </row>
    <row r="30" spans="1:16" x14ac:dyDescent="0.35">
      <c r="A30" s="11" t="s">
        <v>7</v>
      </c>
      <c r="B30" s="43">
        <f t="shared" si="3"/>
        <v>0.11864406779661016</v>
      </c>
      <c r="C30" s="43">
        <f t="shared" si="7"/>
        <v>0.11864406779661016</v>
      </c>
      <c r="D30" s="43">
        <f t="shared" si="4"/>
        <v>0.11864406779661017</v>
      </c>
      <c r="E30" s="43">
        <f t="shared" si="8"/>
        <v>0.11864406779661017</v>
      </c>
      <c r="F30" s="43">
        <f t="shared" si="9"/>
        <v>0.11864406779661017</v>
      </c>
      <c r="G30" s="43">
        <f t="shared" si="10"/>
        <v>0.11864406779661017</v>
      </c>
      <c r="H30" s="43">
        <f t="shared" si="11"/>
        <v>0.11864406779661017</v>
      </c>
      <c r="I30" s="103">
        <f t="shared" si="5"/>
        <v>0.83050847457627119</v>
      </c>
      <c r="J30" s="103">
        <f t="shared" si="6"/>
        <v>7</v>
      </c>
    </row>
    <row r="31" spans="1:16" x14ac:dyDescent="0.35">
      <c r="A31" s="19" t="s">
        <v>8</v>
      </c>
      <c r="B31" s="43">
        <f t="shared" si="3"/>
        <v>0.15254237288135594</v>
      </c>
      <c r="C31" s="43">
        <f t="shared" si="7"/>
        <v>0.15254237288135594</v>
      </c>
      <c r="D31" s="43">
        <f t="shared" si="4"/>
        <v>0.15254237288135591</v>
      </c>
      <c r="E31" s="43">
        <f t="shared" si="8"/>
        <v>0.15254237288135594</v>
      </c>
      <c r="F31" s="43">
        <f t="shared" si="9"/>
        <v>0.15254237288135594</v>
      </c>
      <c r="G31" s="43">
        <f t="shared" si="10"/>
        <v>0.15254237288135594</v>
      </c>
      <c r="H31" s="43">
        <f t="shared" si="11"/>
        <v>0.15254237288135594</v>
      </c>
      <c r="I31" s="103">
        <f t="shared" si="5"/>
        <v>1.0677966101694916</v>
      </c>
      <c r="J31" s="103">
        <f t="shared" si="6"/>
        <v>7</v>
      </c>
    </row>
    <row r="32" spans="1:16" x14ac:dyDescent="0.35">
      <c r="A32" s="19" t="s">
        <v>9</v>
      </c>
      <c r="B32" s="43">
        <f t="shared" si="3"/>
        <v>0.11864406779661016</v>
      </c>
      <c r="C32" s="43">
        <f t="shared" si="7"/>
        <v>0.11864406779661016</v>
      </c>
      <c r="D32" s="43">
        <f t="shared" si="4"/>
        <v>0.11864406779661017</v>
      </c>
      <c r="E32" s="43">
        <f t="shared" si="8"/>
        <v>0.11864406779661016</v>
      </c>
      <c r="F32" s="43">
        <f t="shared" si="9"/>
        <v>0.11864406779661017</v>
      </c>
      <c r="G32" s="43">
        <f t="shared" si="10"/>
        <v>0.11864406779661017</v>
      </c>
      <c r="H32" s="43">
        <f t="shared" si="11"/>
        <v>0.11864406779661017</v>
      </c>
      <c r="I32" s="103">
        <f t="shared" si="5"/>
        <v>0.83050847457627119</v>
      </c>
      <c r="J32" s="103">
        <f t="shared" si="6"/>
        <v>7</v>
      </c>
    </row>
    <row r="33" spans="1:18" x14ac:dyDescent="0.35">
      <c r="A33" s="19" t="s">
        <v>10</v>
      </c>
      <c r="B33" s="43">
        <f t="shared" si="3"/>
        <v>0.15254237288135594</v>
      </c>
      <c r="C33" s="43">
        <f t="shared" si="7"/>
        <v>0.15254237288135594</v>
      </c>
      <c r="D33" s="43">
        <f t="shared" si="4"/>
        <v>0.15254237288135591</v>
      </c>
      <c r="E33" s="43">
        <f t="shared" si="8"/>
        <v>0.15254237288135594</v>
      </c>
      <c r="F33" s="43">
        <f t="shared" si="9"/>
        <v>0.15254237288135591</v>
      </c>
      <c r="G33" s="43">
        <f t="shared" si="10"/>
        <v>0.15254237288135594</v>
      </c>
      <c r="H33" s="43">
        <f t="shared" si="11"/>
        <v>0.15254237288135594</v>
      </c>
      <c r="I33" s="103">
        <f t="shared" si="5"/>
        <v>1.0677966101694916</v>
      </c>
      <c r="J33" s="103">
        <f t="shared" si="6"/>
        <v>7</v>
      </c>
      <c r="Q33" s="4"/>
      <c r="R33" s="4"/>
    </row>
    <row r="34" spans="1:18" x14ac:dyDescent="0.35">
      <c r="A34" s="19" t="s">
        <v>11</v>
      </c>
      <c r="B34" s="43">
        <f t="shared" si="3"/>
        <v>0.15254237288135594</v>
      </c>
      <c r="C34" s="43">
        <f t="shared" si="7"/>
        <v>0.15254237288135594</v>
      </c>
      <c r="D34" s="43">
        <f t="shared" si="4"/>
        <v>0.15254237288135591</v>
      </c>
      <c r="E34" s="43">
        <f t="shared" si="8"/>
        <v>0.15254237288135594</v>
      </c>
      <c r="F34" s="43">
        <f t="shared" si="9"/>
        <v>0.15254237288135591</v>
      </c>
      <c r="G34" s="43">
        <f t="shared" si="10"/>
        <v>0.15254237288135594</v>
      </c>
      <c r="H34" s="43">
        <f t="shared" si="11"/>
        <v>0.15254237288135594</v>
      </c>
      <c r="I34" s="103">
        <f t="shared" si="5"/>
        <v>1.0677966101694916</v>
      </c>
      <c r="J34" s="103">
        <f t="shared" si="6"/>
        <v>7</v>
      </c>
      <c r="P34" s="4"/>
      <c r="Q34" s="4"/>
      <c r="R34" s="4"/>
    </row>
    <row r="35" spans="1:18" x14ac:dyDescent="0.35">
      <c r="I35" s="20" t="s">
        <v>40</v>
      </c>
      <c r="J35" s="104">
        <f>SUM(J28:J34)</f>
        <v>49</v>
      </c>
    </row>
    <row r="36" spans="1:18" x14ac:dyDescent="0.35">
      <c r="A36" s="13" t="s">
        <v>37</v>
      </c>
      <c r="I36" s="27" t="s">
        <v>1</v>
      </c>
      <c r="J36" s="104">
        <f>J35/7</f>
        <v>7</v>
      </c>
      <c r="K36" s="12" t="s">
        <v>48</v>
      </c>
    </row>
    <row r="37" spans="1:18" x14ac:dyDescent="0.35">
      <c r="C37" s="44"/>
    </row>
    <row r="38" spans="1:18" x14ac:dyDescent="0.35">
      <c r="I38" s="2" t="s">
        <v>2</v>
      </c>
      <c r="J38" s="103">
        <f>(J36-7)/(7-1)</f>
        <v>0</v>
      </c>
      <c r="K38" s="3" t="s">
        <v>41</v>
      </c>
    </row>
    <row r="39" spans="1:18" x14ac:dyDescent="0.35">
      <c r="J39" s="28"/>
    </row>
    <row r="40" spans="1:18" x14ac:dyDescent="0.35">
      <c r="I40" s="27" t="s">
        <v>3</v>
      </c>
      <c r="J40" s="105">
        <f>J38/1.32</f>
        <v>0</v>
      </c>
      <c r="K40" s="3" t="s">
        <v>42</v>
      </c>
      <c r="L40" s="5"/>
    </row>
    <row r="41" spans="1:18" x14ac:dyDescent="0.35">
      <c r="I41" s="182" t="s">
        <v>50</v>
      </c>
      <c r="J41" s="31" t="s">
        <v>43</v>
      </c>
    </row>
    <row r="42" spans="1:18" ht="29" x14ac:dyDescent="0.35">
      <c r="I42" s="182"/>
      <c r="J42" s="31" t="s">
        <v>44</v>
      </c>
    </row>
    <row r="46" spans="1:18" ht="21" x14ac:dyDescent="0.5">
      <c r="A46" s="16" t="s">
        <v>4</v>
      </c>
    </row>
    <row r="48" spans="1:18" x14ac:dyDescent="0.35">
      <c r="A48" s="17" t="s">
        <v>51</v>
      </c>
      <c r="B48" s="32" t="s">
        <v>5</v>
      </c>
      <c r="C48" s="32" t="s">
        <v>6</v>
      </c>
      <c r="D48" s="32" t="s">
        <v>7</v>
      </c>
      <c r="E48" s="32" t="s">
        <v>8</v>
      </c>
      <c r="F48" s="32" t="s">
        <v>9</v>
      </c>
      <c r="G48" s="32" t="s">
        <v>10</v>
      </c>
      <c r="H48" s="32" t="s">
        <v>11</v>
      </c>
    </row>
    <row r="49" spans="1:12" x14ac:dyDescent="0.35">
      <c r="A49" s="19" t="s">
        <v>52</v>
      </c>
      <c r="B49" s="67">
        <v>3</v>
      </c>
      <c r="C49" s="67">
        <v>3</v>
      </c>
      <c r="D49" s="67">
        <v>3</v>
      </c>
      <c r="E49" s="67">
        <v>3</v>
      </c>
      <c r="F49" s="67">
        <v>3</v>
      </c>
      <c r="G49" s="67">
        <v>2</v>
      </c>
      <c r="H49" s="67">
        <v>2</v>
      </c>
    </row>
    <row r="50" spans="1:12" x14ac:dyDescent="0.35">
      <c r="A50" s="19" t="s">
        <v>53</v>
      </c>
      <c r="B50" s="67">
        <v>3</v>
      </c>
      <c r="C50" s="67">
        <v>3</v>
      </c>
      <c r="D50" s="67">
        <v>3</v>
      </c>
      <c r="E50" s="67">
        <v>2</v>
      </c>
      <c r="F50" s="67">
        <v>2</v>
      </c>
      <c r="G50" s="67">
        <v>2</v>
      </c>
      <c r="H50" s="67">
        <v>1</v>
      </c>
    </row>
    <row r="51" spans="1:12" x14ac:dyDescent="0.35">
      <c r="A51" s="19" t="s">
        <v>54</v>
      </c>
      <c r="B51" s="67">
        <v>3</v>
      </c>
      <c r="C51" s="67">
        <v>3</v>
      </c>
      <c r="D51" s="67">
        <v>3</v>
      </c>
      <c r="E51" s="67">
        <v>2</v>
      </c>
      <c r="F51" s="67">
        <v>3</v>
      </c>
      <c r="G51" s="67">
        <v>3</v>
      </c>
      <c r="H51" s="67">
        <v>2</v>
      </c>
    </row>
    <row r="52" spans="1:12" x14ac:dyDescent="0.35">
      <c r="A52" s="19" t="s">
        <v>55</v>
      </c>
      <c r="B52" s="67">
        <v>0</v>
      </c>
      <c r="C52" s="67">
        <v>3</v>
      </c>
      <c r="D52" s="67">
        <v>1</v>
      </c>
      <c r="E52" s="67">
        <v>3</v>
      </c>
      <c r="F52" s="67">
        <v>0</v>
      </c>
      <c r="G52" s="67">
        <v>1</v>
      </c>
      <c r="H52" s="67">
        <v>3</v>
      </c>
    </row>
    <row r="53" spans="1:12" x14ac:dyDescent="0.35">
      <c r="A53" s="19"/>
      <c r="B53" s="68"/>
      <c r="C53" s="68"/>
      <c r="D53" s="68"/>
      <c r="E53" s="68"/>
      <c r="F53" s="68"/>
      <c r="G53" s="68"/>
      <c r="H53" s="68"/>
    </row>
    <row r="54" spans="1:12" x14ac:dyDescent="0.35">
      <c r="A54" s="19"/>
      <c r="B54" s="68"/>
      <c r="C54" s="68"/>
      <c r="D54" s="68"/>
      <c r="E54" s="68"/>
      <c r="F54" s="68"/>
      <c r="G54" s="68"/>
      <c r="H54" s="68"/>
    </row>
    <row r="55" spans="1:12" x14ac:dyDescent="0.35">
      <c r="A55" s="19"/>
      <c r="B55" s="68"/>
      <c r="C55" s="68"/>
      <c r="D55" s="68"/>
      <c r="E55" s="68"/>
      <c r="F55" s="68"/>
      <c r="G55" s="68"/>
      <c r="H55" s="68"/>
    </row>
    <row r="56" spans="1:12" x14ac:dyDescent="0.35">
      <c r="A56" s="19"/>
      <c r="B56" s="68"/>
      <c r="C56" s="68"/>
      <c r="D56" s="68"/>
      <c r="E56" s="68"/>
      <c r="F56" s="68"/>
      <c r="G56" s="68"/>
      <c r="H56" s="68"/>
    </row>
    <row r="57" spans="1:12" x14ac:dyDescent="0.35">
      <c r="A57" s="19"/>
      <c r="B57" s="68"/>
      <c r="C57" s="68"/>
      <c r="D57" s="68"/>
      <c r="E57" s="68"/>
      <c r="F57" s="68"/>
      <c r="G57" s="68"/>
      <c r="H57" s="68"/>
    </row>
    <row r="58" spans="1:12" ht="15" thickBot="1" x14ac:dyDescent="0.4">
      <c r="A58" s="69"/>
      <c r="B58" s="70"/>
      <c r="C58" s="70"/>
      <c r="D58" s="70"/>
      <c r="E58" s="70"/>
      <c r="F58" s="70"/>
      <c r="G58" s="70"/>
      <c r="H58" s="70"/>
    </row>
    <row r="59" spans="1:12" ht="15" thickTop="1" x14ac:dyDescent="0.35">
      <c r="A59" s="62" t="s">
        <v>34</v>
      </c>
      <c r="B59" s="45">
        <f>I15</f>
        <v>0.15254237288135594</v>
      </c>
      <c r="C59" s="45">
        <f>I16</f>
        <v>0.15254237288135594</v>
      </c>
      <c r="D59" s="45">
        <f>I17</f>
        <v>0.11864406779661017</v>
      </c>
      <c r="E59" s="45">
        <f>I18</f>
        <v>0.15254237288135594</v>
      </c>
      <c r="F59" s="45">
        <f>I19</f>
        <v>0.11864406779661017</v>
      </c>
      <c r="G59" s="45">
        <f>I20</f>
        <v>0.15254237288135594</v>
      </c>
      <c r="H59" s="45">
        <f>I21</f>
        <v>0.15254237288135594</v>
      </c>
    </row>
    <row r="62" spans="1:12" ht="55.5" customHeight="1" x14ac:dyDescent="0.35">
      <c r="A62" s="108" t="s">
        <v>56</v>
      </c>
      <c r="B62" s="32" t="s">
        <v>5</v>
      </c>
      <c r="C62" s="32" t="s">
        <v>6</v>
      </c>
      <c r="D62" s="32" t="s">
        <v>7</v>
      </c>
      <c r="E62" s="32" t="s">
        <v>8</v>
      </c>
      <c r="F62" s="32" t="s">
        <v>9</v>
      </c>
      <c r="G62" s="32" t="s">
        <v>10</v>
      </c>
      <c r="H62" s="32" t="s">
        <v>11</v>
      </c>
      <c r="I62" s="62" t="s">
        <v>59</v>
      </c>
      <c r="J62" s="63" t="s">
        <v>57</v>
      </c>
    </row>
    <row r="63" spans="1:12" x14ac:dyDescent="0.35">
      <c r="A63" s="19" t="s">
        <v>52</v>
      </c>
      <c r="B63" s="46">
        <f>B49*$B$59</f>
        <v>0.4576271186440678</v>
      </c>
      <c r="C63" s="46">
        <f>C49*$C$59</f>
        <v>0.4576271186440678</v>
      </c>
      <c r="D63" s="46">
        <f>D49*$D$59</f>
        <v>0.3559322033898305</v>
      </c>
      <c r="E63" s="46">
        <f>E49*$E$59</f>
        <v>0.4576271186440678</v>
      </c>
      <c r="F63" s="48">
        <f>F49*$F$59</f>
        <v>0.3559322033898305</v>
      </c>
      <c r="G63" s="49">
        <f>G49*$G$59</f>
        <v>0.30508474576271188</v>
      </c>
      <c r="H63" s="49">
        <f>H49*$H$59</f>
        <v>0.30508474576271188</v>
      </c>
      <c r="I63" s="171">
        <f t="shared" ref="I63:I72" si="12">SUM(B63:H63)</f>
        <v>2.6949152542372881</v>
      </c>
      <c r="J63" s="74">
        <f>I63/SUM($I$63:$I$72)</f>
        <v>0.2896174863387978</v>
      </c>
      <c r="L63" s="174"/>
    </row>
    <row r="64" spans="1:12" x14ac:dyDescent="0.35">
      <c r="A64" s="19" t="s">
        <v>53</v>
      </c>
      <c r="B64" s="46">
        <f t="shared" ref="B64:B72" si="13">B50*$B$59</f>
        <v>0.4576271186440678</v>
      </c>
      <c r="C64" s="46">
        <f t="shared" ref="C64:C72" si="14">C50*$C$59</f>
        <v>0.4576271186440678</v>
      </c>
      <c r="D64" s="46">
        <f t="shared" ref="D64:D72" si="15">D50*$D$59</f>
        <v>0.3559322033898305</v>
      </c>
      <c r="E64" s="46">
        <f t="shared" ref="E64:E72" si="16">E50*$E$59</f>
        <v>0.30508474576271188</v>
      </c>
      <c r="F64" s="48">
        <f t="shared" ref="F64:F72" si="17">F50*$F$59</f>
        <v>0.23728813559322035</v>
      </c>
      <c r="G64" s="49">
        <f t="shared" ref="G64:G72" si="18">G50*$G$59</f>
        <v>0.30508474576271188</v>
      </c>
      <c r="H64" s="49">
        <f t="shared" ref="H64:H72" si="19">H50*$H$59</f>
        <v>0.15254237288135594</v>
      </c>
      <c r="I64" s="171">
        <f t="shared" si="12"/>
        <v>2.2711864406779663</v>
      </c>
      <c r="J64" s="74">
        <f t="shared" ref="J64:J71" si="20">I64/SUM($I$63:$I$72)</f>
        <v>0.24408014571948997</v>
      </c>
      <c r="L64" s="174"/>
    </row>
    <row r="65" spans="1:12" x14ac:dyDescent="0.35">
      <c r="A65" s="19" t="s">
        <v>54</v>
      </c>
      <c r="B65" s="46">
        <f t="shared" si="13"/>
        <v>0.4576271186440678</v>
      </c>
      <c r="C65" s="46">
        <f t="shared" si="14"/>
        <v>0.4576271186440678</v>
      </c>
      <c r="D65" s="46">
        <f t="shared" si="15"/>
        <v>0.3559322033898305</v>
      </c>
      <c r="E65" s="46">
        <f t="shared" si="16"/>
        <v>0.30508474576271188</v>
      </c>
      <c r="F65" s="48">
        <f t="shared" si="17"/>
        <v>0.3559322033898305</v>
      </c>
      <c r="G65" s="49">
        <f t="shared" si="18"/>
        <v>0.4576271186440678</v>
      </c>
      <c r="H65" s="49">
        <f t="shared" si="19"/>
        <v>0.30508474576271188</v>
      </c>
      <c r="I65" s="171">
        <f t="shared" si="12"/>
        <v>2.6949152542372881</v>
      </c>
      <c r="J65" s="74">
        <f t="shared" si="20"/>
        <v>0.2896174863387978</v>
      </c>
      <c r="L65" s="174"/>
    </row>
    <row r="66" spans="1:12" x14ac:dyDescent="0.35">
      <c r="A66" s="19" t="s">
        <v>55</v>
      </c>
      <c r="B66" s="46">
        <f t="shared" si="13"/>
        <v>0</v>
      </c>
      <c r="C66" s="46">
        <f t="shared" si="14"/>
        <v>0.4576271186440678</v>
      </c>
      <c r="D66" s="46">
        <f t="shared" si="15"/>
        <v>0.11864406779661017</v>
      </c>
      <c r="E66" s="46">
        <f t="shared" si="16"/>
        <v>0.4576271186440678</v>
      </c>
      <c r="F66" s="48">
        <f t="shared" si="17"/>
        <v>0</v>
      </c>
      <c r="G66" s="49">
        <f t="shared" si="18"/>
        <v>0.15254237288135594</v>
      </c>
      <c r="H66" s="49">
        <f t="shared" si="19"/>
        <v>0.4576271186440678</v>
      </c>
      <c r="I66" s="171">
        <f t="shared" si="12"/>
        <v>1.6440677966101696</v>
      </c>
      <c r="J66" s="74">
        <f t="shared" si="20"/>
        <v>0.17668488160291437</v>
      </c>
      <c r="L66" s="174"/>
    </row>
    <row r="67" spans="1:12" x14ac:dyDescent="0.35">
      <c r="A67" s="18"/>
      <c r="B67" s="46">
        <f t="shared" si="13"/>
        <v>0</v>
      </c>
      <c r="C67" s="46">
        <f t="shared" si="14"/>
        <v>0</v>
      </c>
      <c r="D67" s="46">
        <f t="shared" si="15"/>
        <v>0</v>
      </c>
      <c r="E67" s="46">
        <f t="shared" si="16"/>
        <v>0</v>
      </c>
      <c r="F67" s="48">
        <f t="shared" si="17"/>
        <v>0</v>
      </c>
      <c r="G67" s="49">
        <f t="shared" si="18"/>
        <v>0</v>
      </c>
      <c r="H67" s="49">
        <f t="shared" si="19"/>
        <v>0</v>
      </c>
      <c r="I67" s="171">
        <f t="shared" si="12"/>
        <v>0</v>
      </c>
      <c r="J67" s="74">
        <f t="shared" si="20"/>
        <v>0</v>
      </c>
    </row>
    <row r="68" spans="1:12" x14ac:dyDescent="0.35">
      <c r="A68" s="18"/>
      <c r="B68" s="46">
        <f t="shared" si="13"/>
        <v>0</v>
      </c>
      <c r="C68" s="46">
        <f t="shared" si="14"/>
        <v>0</v>
      </c>
      <c r="D68" s="46">
        <f t="shared" si="15"/>
        <v>0</v>
      </c>
      <c r="E68" s="46">
        <f t="shared" si="16"/>
        <v>0</v>
      </c>
      <c r="F68" s="48">
        <f t="shared" si="17"/>
        <v>0</v>
      </c>
      <c r="G68" s="49">
        <f t="shared" si="18"/>
        <v>0</v>
      </c>
      <c r="H68" s="49">
        <f t="shared" si="19"/>
        <v>0</v>
      </c>
      <c r="I68" s="171">
        <f t="shared" si="12"/>
        <v>0</v>
      </c>
      <c r="J68" s="74">
        <f t="shared" si="20"/>
        <v>0</v>
      </c>
    </row>
    <row r="69" spans="1:12" x14ac:dyDescent="0.35">
      <c r="A69" s="18"/>
      <c r="B69" s="46">
        <f t="shared" si="13"/>
        <v>0</v>
      </c>
      <c r="C69" s="46">
        <f t="shared" si="14"/>
        <v>0</v>
      </c>
      <c r="D69" s="46">
        <f t="shared" si="15"/>
        <v>0</v>
      </c>
      <c r="E69" s="46">
        <f t="shared" si="16"/>
        <v>0</v>
      </c>
      <c r="F69" s="48">
        <f t="shared" si="17"/>
        <v>0</v>
      </c>
      <c r="G69" s="49">
        <f t="shared" si="18"/>
        <v>0</v>
      </c>
      <c r="H69" s="49">
        <f t="shared" si="19"/>
        <v>0</v>
      </c>
      <c r="I69" s="171">
        <f t="shared" si="12"/>
        <v>0</v>
      </c>
      <c r="J69" s="74">
        <f t="shared" si="20"/>
        <v>0</v>
      </c>
    </row>
    <row r="70" spans="1:12" x14ac:dyDescent="0.35">
      <c r="A70" s="18"/>
      <c r="B70" s="46">
        <f t="shared" si="13"/>
        <v>0</v>
      </c>
      <c r="C70" s="46">
        <f t="shared" si="14"/>
        <v>0</v>
      </c>
      <c r="D70" s="46">
        <f t="shared" si="15"/>
        <v>0</v>
      </c>
      <c r="E70" s="46">
        <f t="shared" si="16"/>
        <v>0</v>
      </c>
      <c r="F70" s="48">
        <f t="shared" si="17"/>
        <v>0</v>
      </c>
      <c r="G70" s="49">
        <f t="shared" si="18"/>
        <v>0</v>
      </c>
      <c r="H70" s="49">
        <f t="shared" si="19"/>
        <v>0</v>
      </c>
      <c r="I70" s="171">
        <f t="shared" si="12"/>
        <v>0</v>
      </c>
      <c r="J70" s="74">
        <f t="shared" si="20"/>
        <v>0</v>
      </c>
    </row>
    <row r="71" spans="1:12" x14ac:dyDescent="0.35">
      <c r="A71" s="18"/>
      <c r="B71" s="46">
        <f t="shared" si="13"/>
        <v>0</v>
      </c>
      <c r="C71" s="46">
        <f t="shared" si="14"/>
        <v>0</v>
      </c>
      <c r="D71" s="46">
        <f t="shared" si="15"/>
        <v>0</v>
      </c>
      <c r="E71" s="46">
        <f t="shared" si="16"/>
        <v>0</v>
      </c>
      <c r="F71" s="48">
        <f t="shared" si="17"/>
        <v>0</v>
      </c>
      <c r="G71" s="49">
        <f t="shared" si="18"/>
        <v>0</v>
      </c>
      <c r="H71" s="49">
        <f t="shared" si="19"/>
        <v>0</v>
      </c>
      <c r="I71" s="171">
        <f t="shared" si="12"/>
        <v>0</v>
      </c>
      <c r="J71" s="74">
        <f t="shared" si="20"/>
        <v>0</v>
      </c>
    </row>
    <row r="72" spans="1:12" x14ac:dyDescent="0.35">
      <c r="A72" s="18"/>
      <c r="B72" s="46">
        <f t="shared" si="13"/>
        <v>0</v>
      </c>
      <c r="C72" s="46">
        <f t="shared" si="14"/>
        <v>0</v>
      </c>
      <c r="D72" s="46">
        <f t="shared" si="15"/>
        <v>0</v>
      </c>
      <c r="E72" s="46">
        <f t="shared" si="16"/>
        <v>0</v>
      </c>
      <c r="F72" s="48">
        <f t="shared" si="17"/>
        <v>0</v>
      </c>
      <c r="G72" s="49">
        <f t="shared" si="18"/>
        <v>0</v>
      </c>
      <c r="H72" s="49">
        <f t="shared" si="19"/>
        <v>0</v>
      </c>
      <c r="I72" s="171">
        <f t="shared" si="12"/>
        <v>0</v>
      </c>
      <c r="J72" s="74">
        <f>I72/SUM($I$63:$I$72)</f>
        <v>0</v>
      </c>
    </row>
  </sheetData>
  <mergeCells count="2">
    <mergeCell ref="I41:I42"/>
    <mergeCell ref="A5:A11"/>
  </mergeCells>
  <conditionalFormatting sqref="J40">
    <cfRule type="cellIs" priority="2" operator="lessThanOrEqual">
      <formula>#REF!</formula>
    </cfRule>
  </conditionalFormatting>
  <conditionalFormatting sqref="J63:J72">
    <cfRule type="colorScale" priority="1">
      <colorScale>
        <cfvo type="min"/>
        <cfvo type="max"/>
        <color theme="7" tint="0.79998168889431442"/>
        <color theme="5"/>
      </colorScale>
    </cfRule>
  </conditionalFormatting>
  <pageMargins left="0.511811024" right="0.511811024" top="0.78740157499999996" bottom="0.78740157499999996" header="0.31496062000000002" footer="0.31496062000000002"/>
  <pageSetup paperSize="9" scale="25" orientation="portrait" r:id="rId1"/>
  <colBreaks count="1" manualBreakCount="1">
    <brk id="14" max="71" man="1"/>
  </colBreaks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A2511-3F27-4645-8CE9-6912A454CE49}">
  <dimension ref="A1:R72"/>
  <sheetViews>
    <sheetView showGridLines="0" view="pageBreakPreview" topLeftCell="A43" zoomScale="50" zoomScaleNormal="50" zoomScaleSheetLayoutView="50" workbookViewId="0">
      <selection activeCell="L63" sqref="L63:L66"/>
    </sheetView>
  </sheetViews>
  <sheetFormatPr defaultRowHeight="14.5" x14ac:dyDescent="0.35"/>
  <cols>
    <col min="1" max="1" width="31.08984375" customWidth="1"/>
    <col min="2" max="8" width="31.08984375" style="31" customWidth="1"/>
    <col min="9" max="10" width="20.26953125" style="8" customWidth="1"/>
    <col min="11" max="11" width="6.6328125" customWidth="1"/>
    <col min="12" max="12" width="17.90625" customWidth="1"/>
    <col min="13" max="13" width="20.26953125" customWidth="1"/>
    <col min="14" max="14" width="21.1796875" bestFit="1" customWidth="1"/>
    <col min="15" max="15" width="24.54296875" bestFit="1" customWidth="1"/>
    <col min="16" max="16" width="18.1796875" customWidth="1"/>
  </cols>
  <sheetData>
    <row r="1" spans="1:18" x14ac:dyDescent="0.35">
      <c r="A1" s="11"/>
      <c r="B1" s="111"/>
      <c r="C1" s="111"/>
      <c r="D1" s="111"/>
      <c r="E1" s="30"/>
    </row>
    <row r="2" spans="1:18" x14ac:dyDescent="0.35">
      <c r="A2" s="11"/>
      <c r="B2" s="111"/>
      <c r="C2" s="111"/>
      <c r="D2" s="111"/>
    </row>
    <row r="3" spans="1:18" ht="15" thickBot="1" x14ac:dyDescent="0.4">
      <c r="R3" s="11"/>
    </row>
    <row r="4" spans="1:18" ht="18.5" thickBot="1" x14ac:dyDescent="0.4">
      <c r="A4" s="126" t="s">
        <v>24</v>
      </c>
      <c r="B4" s="124" t="s">
        <v>25</v>
      </c>
      <c r="C4" s="124" t="s">
        <v>26</v>
      </c>
      <c r="D4" s="124" t="s">
        <v>27</v>
      </c>
      <c r="E4" s="124" t="s">
        <v>28</v>
      </c>
      <c r="F4" s="125" t="s">
        <v>29</v>
      </c>
      <c r="R4" s="11"/>
    </row>
    <row r="5" spans="1:18" ht="14.5" customHeight="1" x14ac:dyDescent="0.35">
      <c r="A5" s="186" t="s">
        <v>62</v>
      </c>
      <c r="B5" s="128"/>
      <c r="C5" s="128" t="s">
        <v>16</v>
      </c>
      <c r="D5" s="128" t="s">
        <v>20</v>
      </c>
      <c r="E5" s="128" t="s">
        <v>19</v>
      </c>
      <c r="F5" s="129" t="s">
        <v>21</v>
      </c>
      <c r="R5" s="11"/>
    </row>
    <row r="6" spans="1:18" ht="14.5" customHeight="1" x14ac:dyDescent="0.35">
      <c r="A6" s="184"/>
      <c r="B6" s="7"/>
      <c r="C6" s="7"/>
      <c r="D6" s="7" t="s">
        <v>14</v>
      </c>
      <c r="E6" s="7" t="s">
        <v>15</v>
      </c>
      <c r="F6" s="112"/>
      <c r="R6" s="11"/>
    </row>
    <row r="7" spans="1:18" ht="14.5" customHeight="1" x14ac:dyDescent="0.35">
      <c r="A7" s="184"/>
      <c r="B7" s="7"/>
      <c r="C7" s="7"/>
      <c r="D7" s="7"/>
      <c r="E7" s="7" t="s">
        <v>13</v>
      </c>
      <c r="F7" s="112"/>
      <c r="R7" s="11"/>
    </row>
    <row r="8" spans="1:18" ht="14.5" customHeight="1" x14ac:dyDescent="0.35">
      <c r="A8" s="184"/>
      <c r="B8" s="7"/>
      <c r="C8" s="7"/>
      <c r="D8" s="7"/>
      <c r="E8" s="7"/>
      <c r="F8" s="112"/>
      <c r="R8" s="11"/>
    </row>
    <row r="9" spans="1:18" ht="17.5" customHeight="1" x14ac:dyDescent="0.35">
      <c r="A9" s="184"/>
      <c r="B9" s="7"/>
      <c r="C9" s="7"/>
      <c r="D9" s="7"/>
      <c r="E9" s="7"/>
      <c r="F9" s="112"/>
      <c r="R9" s="11"/>
    </row>
    <row r="10" spans="1:18" ht="17.5" customHeight="1" x14ac:dyDescent="0.35">
      <c r="A10" s="184"/>
      <c r="B10" s="7"/>
      <c r="C10" s="7"/>
      <c r="D10" s="7"/>
      <c r="E10" s="7"/>
      <c r="F10" s="112"/>
      <c r="R10" s="11"/>
    </row>
    <row r="11" spans="1:18" ht="17.5" customHeight="1" thickBot="1" x14ac:dyDescent="0.4">
      <c r="A11" s="185"/>
      <c r="B11" s="113"/>
      <c r="C11" s="113"/>
      <c r="D11" s="113"/>
      <c r="E11" s="113"/>
      <c r="F11" s="114"/>
      <c r="R11" s="11"/>
    </row>
    <row r="12" spans="1:18" x14ac:dyDescent="0.35">
      <c r="R12" s="11"/>
    </row>
    <row r="13" spans="1:18" x14ac:dyDescent="0.35">
      <c r="A13" s="1" t="s">
        <v>47</v>
      </c>
      <c r="B13" s="29"/>
      <c r="C13" s="29"/>
      <c r="D13" s="29"/>
      <c r="E13" s="29"/>
      <c r="I13" s="31"/>
      <c r="J13" s="31"/>
    </row>
    <row r="14" spans="1:18" ht="29" x14ac:dyDescent="0.35">
      <c r="A14" s="10" t="s">
        <v>32</v>
      </c>
      <c r="B14" s="32" t="s">
        <v>5</v>
      </c>
      <c r="C14" s="32" t="s">
        <v>6</v>
      </c>
      <c r="D14" s="32" t="s">
        <v>7</v>
      </c>
      <c r="E14" s="32" t="s">
        <v>8</v>
      </c>
      <c r="F14" s="32" t="s">
        <v>9</v>
      </c>
      <c r="G14" s="32" t="s">
        <v>10</v>
      </c>
      <c r="H14" s="32" t="s">
        <v>11</v>
      </c>
      <c r="I14" s="20" t="s">
        <v>34</v>
      </c>
      <c r="J14" s="20" t="s">
        <v>35</v>
      </c>
      <c r="L14" s="89"/>
      <c r="M14" s="89"/>
      <c r="N14" s="89"/>
      <c r="O14" s="89"/>
      <c r="P14" s="89"/>
    </row>
    <row r="15" spans="1:18" x14ac:dyDescent="0.35">
      <c r="A15" s="19" t="s">
        <v>5</v>
      </c>
      <c r="B15" s="138">
        <v>1</v>
      </c>
      <c r="C15" s="137">
        <v>1.4</v>
      </c>
      <c r="D15" s="137">
        <v>1</v>
      </c>
      <c r="E15" s="137">
        <v>1.4</v>
      </c>
      <c r="F15" s="137">
        <v>1</v>
      </c>
      <c r="G15" s="137">
        <v>2.3333333333333335</v>
      </c>
      <c r="H15" s="137">
        <v>0.77777777777777779</v>
      </c>
      <c r="I15" s="103">
        <f t="shared" ref="I15:I21" si="0">AVERAGE(B15/$B$22,C15/$C$22,D15/$D$22,E15/$E$22,F15/$F$22,G15/$G$22,H15/$H$22)</f>
        <v>0.16279069767441862</v>
      </c>
      <c r="J15" s="102">
        <f>I15</f>
        <v>0.16279069767441862</v>
      </c>
      <c r="L15" s="81"/>
      <c r="M15" s="81"/>
      <c r="N15" s="81"/>
      <c r="O15" s="81"/>
      <c r="P15" s="81"/>
    </row>
    <row r="16" spans="1:18" x14ac:dyDescent="0.35">
      <c r="A16" s="19" t="s">
        <v>6</v>
      </c>
      <c r="B16" s="139">
        <f>1/C15</f>
        <v>0.7142857142857143</v>
      </c>
      <c r="C16" s="138">
        <v>1</v>
      </c>
      <c r="D16" s="140">
        <v>0.7142857142857143</v>
      </c>
      <c r="E16" s="137">
        <v>1</v>
      </c>
      <c r="F16" s="141">
        <v>0.7142857142857143</v>
      </c>
      <c r="G16" s="141">
        <v>1.6666666666666667</v>
      </c>
      <c r="H16" s="141">
        <v>0.55555555555555558</v>
      </c>
      <c r="I16" s="103">
        <f t="shared" si="0"/>
        <v>0.11627906976744186</v>
      </c>
      <c r="J16" s="102">
        <f t="shared" ref="J16:J21" si="1">I16</f>
        <v>0.11627906976744186</v>
      </c>
      <c r="L16" s="22"/>
      <c r="N16" s="82"/>
    </row>
    <row r="17" spans="1:16" x14ac:dyDescent="0.35">
      <c r="A17" s="11" t="s">
        <v>7</v>
      </c>
      <c r="B17" s="139">
        <f>1/D15</f>
        <v>1</v>
      </c>
      <c r="C17" s="139">
        <f>1/D16</f>
        <v>1.4</v>
      </c>
      <c r="D17" s="138">
        <v>1</v>
      </c>
      <c r="E17" s="137">
        <v>1.4</v>
      </c>
      <c r="F17" s="137">
        <v>1</v>
      </c>
      <c r="G17" s="137">
        <v>2.3333333333333335</v>
      </c>
      <c r="H17" s="137">
        <v>0.77777777777777779</v>
      </c>
      <c r="I17" s="103">
        <f t="shared" si="0"/>
        <v>0.16279069767441862</v>
      </c>
      <c r="J17" s="102">
        <f t="shared" si="1"/>
        <v>0.16279069767441862</v>
      </c>
      <c r="L17" s="22"/>
      <c r="M17" s="22"/>
      <c r="P17" s="22"/>
    </row>
    <row r="18" spans="1:16" x14ac:dyDescent="0.35">
      <c r="A18" s="19" t="s">
        <v>8</v>
      </c>
      <c r="B18" s="139">
        <f>1/E15</f>
        <v>0.7142857142857143</v>
      </c>
      <c r="C18" s="139">
        <f>1/E16</f>
        <v>1</v>
      </c>
      <c r="D18" s="139">
        <f>1/E17</f>
        <v>0.7142857142857143</v>
      </c>
      <c r="E18" s="138">
        <v>1</v>
      </c>
      <c r="F18" s="141">
        <v>0.7142857142857143</v>
      </c>
      <c r="G18" s="141">
        <v>1.6666666666666667</v>
      </c>
      <c r="H18" s="141">
        <v>0.55555555555555558</v>
      </c>
      <c r="I18" s="103">
        <f t="shared" si="0"/>
        <v>0.11627906976744186</v>
      </c>
      <c r="J18" s="102">
        <f t="shared" si="1"/>
        <v>0.11627906976744186</v>
      </c>
      <c r="L18" s="22"/>
      <c r="M18" s="22"/>
      <c r="N18" s="22"/>
      <c r="P18" s="22"/>
    </row>
    <row r="19" spans="1:16" x14ac:dyDescent="0.35">
      <c r="A19" s="19" t="s">
        <v>9</v>
      </c>
      <c r="B19" s="139">
        <f>1/F15</f>
        <v>1</v>
      </c>
      <c r="C19" s="139">
        <f>1/F16</f>
        <v>1.4</v>
      </c>
      <c r="D19" s="139">
        <f>1/F17</f>
        <v>1</v>
      </c>
      <c r="E19" s="139">
        <f>1/F18</f>
        <v>1.4</v>
      </c>
      <c r="F19" s="142">
        <v>1</v>
      </c>
      <c r="G19" s="141">
        <v>2.3333333333333335</v>
      </c>
      <c r="H19" s="141">
        <v>0.77777777777777779</v>
      </c>
      <c r="I19" s="103">
        <f t="shared" si="0"/>
        <v>0.16279069767441862</v>
      </c>
      <c r="J19" s="102">
        <f t="shared" si="1"/>
        <v>0.16279069767441862</v>
      </c>
    </row>
    <row r="20" spans="1:16" x14ac:dyDescent="0.35">
      <c r="A20" s="19" t="s">
        <v>10</v>
      </c>
      <c r="B20" s="139">
        <f>1/G15</f>
        <v>0.42857142857142855</v>
      </c>
      <c r="C20" s="139">
        <f>1/G16</f>
        <v>0.6</v>
      </c>
      <c r="D20" s="139">
        <f>1/G17</f>
        <v>0.42857142857142855</v>
      </c>
      <c r="E20" s="139">
        <f>1/G18</f>
        <v>0.6</v>
      </c>
      <c r="F20" s="139">
        <f>1/G19</f>
        <v>0.42857142857142855</v>
      </c>
      <c r="G20" s="142">
        <v>1</v>
      </c>
      <c r="H20" s="141">
        <v>0.33333333333333331</v>
      </c>
      <c r="I20" s="103">
        <f t="shared" si="0"/>
        <v>6.9767441860465115E-2</v>
      </c>
      <c r="J20" s="102">
        <f t="shared" si="1"/>
        <v>6.9767441860465115E-2</v>
      </c>
      <c r="K20" s="23"/>
    </row>
    <row r="21" spans="1:16" x14ac:dyDescent="0.35">
      <c r="A21" s="19" t="s">
        <v>11</v>
      </c>
      <c r="B21" s="139">
        <f>1/H15</f>
        <v>1.2857142857142856</v>
      </c>
      <c r="C21" s="139">
        <f>1/H16</f>
        <v>1.7999999999999998</v>
      </c>
      <c r="D21" s="139">
        <f>1/H17</f>
        <v>1.2857142857142856</v>
      </c>
      <c r="E21" s="139">
        <f>1/H18</f>
        <v>1.7999999999999998</v>
      </c>
      <c r="F21" s="139">
        <f>1/H19</f>
        <v>1.2857142857142856</v>
      </c>
      <c r="G21" s="139">
        <f>1/H20</f>
        <v>3</v>
      </c>
      <c r="H21" s="142">
        <v>1</v>
      </c>
      <c r="I21" s="103">
        <f t="shared" si="0"/>
        <v>0.2093023255813953</v>
      </c>
      <c r="J21" s="102">
        <f t="shared" si="1"/>
        <v>0.2093023255813953</v>
      </c>
      <c r="N21" s="22"/>
      <c r="O21" s="22"/>
      <c r="P21" s="22"/>
    </row>
    <row r="22" spans="1:16" x14ac:dyDescent="0.35">
      <c r="A22" s="9" t="s">
        <v>0</v>
      </c>
      <c r="B22" s="39">
        <f t="shared" ref="B22:H22" si="2">SUM(B15:B21)</f>
        <v>6.1428571428571432</v>
      </c>
      <c r="C22" s="39">
        <f t="shared" si="2"/>
        <v>8.5999999999999979</v>
      </c>
      <c r="D22" s="39">
        <f t="shared" si="2"/>
        <v>6.1428571428571432</v>
      </c>
      <c r="E22" s="39">
        <f t="shared" si="2"/>
        <v>8.5999999999999979</v>
      </c>
      <c r="F22" s="39">
        <f t="shared" si="2"/>
        <v>6.1428571428571432</v>
      </c>
      <c r="G22" s="39">
        <f t="shared" si="2"/>
        <v>14.333333333333334</v>
      </c>
      <c r="H22" s="39">
        <f t="shared" si="2"/>
        <v>4.7777777777777786</v>
      </c>
      <c r="I22" s="24"/>
      <c r="J22" s="24"/>
    </row>
    <row r="25" spans="1:16" s="15" customFormat="1" ht="15" thickBot="1" x14ac:dyDescent="0.4">
      <c r="A25" s="14"/>
      <c r="B25" s="40"/>
      <c r="C25" s="40"/>
      <c r="D25" s="40"/>
      <c r="E25" s="40"/>
      <c r="F25" s="40"/>
      <c r="G25" s="41"/>
      <c r="H25" s="42"/>
      <c r="I25" s="25"/>
      <c r="J25" s="25"/>
    </row>
    <row r="26" spans="1:16" ht="23.5" customHeight="1" thickTop="1" x14ac:dyDescent="0.35"/>
    <row r="27" spans="1:16" ht="47" customHeight="1" x14ac:dyDescent="0.35">
      <c r="A27" s="6" t="s">
        <v>33</v>
      </c>
      <c r="B27" s="32" t="s">
        <v>5</v>
      </c>
      <c r="C27" s="32" t="s">
        <v>6</v>
      </c>
      <c r="D27" s="32" t="s">
        <v>7</v>
      </c>
      <c r="E27" s="32" t="s">
        <v>8</v>
      </c>
      <c r="F27" s="32" t="s">
        <v>9</v>
      </c>
      <c r="G27" s="32" t="s">
        <v>10</v>
      </c>
      <c r="H27" s="32" t="s">
        <v>11</v>
      </c>
      <c r="I27" s="20" t="s">
        <v>58</v>
      </c>
      <c r="J27" s="20" t="s">
        <v>39</v>
      </c>
    </row>
    <row r="28" spans="1:16" x14ac:dyDescent="0.35">
      <c r="A28" s="19" t="s">
        <v>5</v>
      </c>
      <c r="B28" s="43">
        <f t="shared" ref="B28:B34" si="3">B15*$I$15</f>
        <v>0.16279069767441862</v>
      </c>
      <c r="C28" s="43">
        <f>C15*$I$16</f>
        <v>0.16279069767441859</v>
      </c>
      <c r="D28" s="43">
        <f t="shared" ref="D28:D34" si="4">D15*$I$17</f>
        <v>0.16279069767441862</v>
      </c>
      <c r="E28" s="43">
        <f>E15*$I$18</f>
        <v>0.16279069767441859</v>
      </c>
      <c r="F28" s="43">
        <f>F15*$I$19</f>
        <v>0.16279069767441862</v>
      </c>
      <c r="G28" s="43">
        <f>G15*$I$20</f>
        <v>0.16279069767441862</v>
      </c>
      <c r="H28" s="43">
        <f>H15*$I$21</f>
        <v>0.16279069767441856</v>
      </c>
      <c r="I28" s="103">
        <f t="shared" ref="I28:I34" si="5">SUM(B28:H28)</f>
        <v>1.1395348837209305</v>
      </c>
      <c r="J28" s="26">
        <f t="shared" ref="J28:J34" si="6">I28/I15</f>
        <v>7.0000000000000009</v>
      </c>
    </row>
    <row r="29" spans="1:16" x14ac:dyDescent="0.35">
      <c r="A29" s="19" t="s">
        <v>6</v>
      </c>
      <c r="B29" s="43">
        <f t="shared" si="3"/>
        <v>0.11627906976744187</v>
      </c>
      <c r="C29" s="43">
        <f t="shared" ref="C29:C34" si="7">C16*$I$16</f>
        <v>0.11627906976744186</v>
      </c>
      <c r="D29" s="43">
        <f t="shared" si="4"/>
        <v>0.11627906976744187</v>
      </c>
      <c r="E29" s="43">
        <f t="shared" ref="E29:E34" si="8">E16*$I$18</f>
        <v>0.11627906976744186</v>
      </c>
      <c r="F29" s="43">
        <f t="shared" ref="F29:F34" si="9">F16*$I$19</f>
        <v>0.11627906976744187</v>
      </c>
      <c r="G29" s="43">
        <f t="shared" ref="G29:G34" si="10">G16*$I$20</f>
        <v>0.11627906976744186</v>
      </c>
      <c r="H29" s="43">
        <f t="shared" ref="H29:H34" si="11">H16*$I$21</f>
        <v>0.11627906976744184</v>
      </c>
      <c r="I29" s="103">
        <f t="shared" si="5"/>
        <v>0.81395348837209303</v>
      </c>
      <c r="J29" s="26">
        <f t="shared" si="6"/>
        <v>7</v>
      </c>
    </row>
    <row r="30" spans="1:16" x14ac:dyDescent="0.35">
      <c r="A30" s="11" t="s">
        <v>7</v>
      </c>
      <c r="B30" s="43">
        <f t="shared" si="3"/>
        <v>0.16279069767441862</v>
      </c>
      <c r="C30" s="43">
        <f t="shared" si="7"/>
        <v>0.16279069767441859</v>
      </c>
      <c r="D30" s="43">
        <f t="shared" si="4"/>
        <v>0.16279069767441862</v>
      </c>
      <c r="E30" s="43">
        <f t="shared" si="8"/>
        <v>0.16279069767441859</v>
      </c>
      <c r="F30" s="43">
        <f t="shared" si="9"/>
        <v>0.16279069767441862</v>
      </c>
      <c r="G30" s="43">
        <f t="shared" si="10"/>
        <v>0.16279069767441862</v>
      </c>
      <c r="H30" s="43">
        <f t="shared" si="11"/>
        <v>0.16279069767441856</v>
      </c>
      <c r="I30" s="103">
        <f t="shared" si="5"/>
        <v>1.1395348837209305</v>
      </c>
      <c r="J30" s="26">
        <f t="shared" si="6"/>
        <v>7.0000000000000009</v>
      </c>
    </row>
    <row r="31" spans="1:16" x14ac:dyDescent="0.35">
      <c r="A31" s="19" t="s">
        <v>8</v>
      </c>
      <c r="B31" s="43">
        <f t="shared" si="3"/>
        <v>0.11627906976744187</v>
      </c>
      <c r="C31" s="43">
        <f t="shared" si="7"/>
        <v>0.11627906976744186</v>
      </c>
      <c r="D31" s="43">
        <f t="shared" si="4"/>
        <v>0.11627906976744187</v>
      </c>
      <c r="E31" s="43">
        <f t="shared" si="8"/>
        <v>0.11627906976744186</v>
      </c>
      <c r="F31" s="43">
        <f t="shared" si="9"/>
        <v>0.11627906976744187</v>
      </c>
      <c r="G31" s="43">
        <f t="shared" si="10"/>
        <v>0.11627906976744186</v>
      </c>
      <c r="H31" s="43">
        <f t="shared" si="11"/>
        <v>0.11627906976744184</v>
      </c>
      <c r="I31" s="103">
        <f t="shared" si="5"/>
        <v>0.81395348837209303</v>
      </c>
      <c r="J31" s="26">
        <f t="shared" si="6"/>
        <v>7</v>
      </c>
    </row>
    <row r="32" spans="1:16" x14ac:dyDescent="0.35">
      <c r="A32" s="19" t="s">
        <v>9</v>
      </c>
      <c r="B32" s="43">
        <f t="shared" si="3"/>
        <v>0.16279069767441862</v>
      </c>
      <c r="C32" s="43">
        <f t="shared" si="7"/>
        <v>0.16279069767441859</v>
      </c>
      <c r="D32" s="43">
        <f t="shared" si="4"/>
        <v>0.16279069767441862</v>
      </c>
      <c r="E32" s="43">
        <f t="shared" si="8"/>
        <v>0.16279069767441859</v>
      </c>
      <c r="F32" s="43">
        <f t="shared" si="9"/>
        <v>0.16279069767441862</v>
      </c>
      <c r="G32" s="43">
        <f t="shared" si="10"/>
        <v>0.16279069767441862</v>
      </c>
      <c r="H32" s="43">
        <f t="shared" si="11"/>
        <v>0.16279069767441856</v>
      </c>
      <c r="I32" s="103">
        <f t="shared" si="5"/>
        <v>1.1395348837209305</v>
      </c>
      <c r="J32" s="26">
        <f t="shared" si="6"/>
        <v>7.0000000000000009</v>
      </c>
    </row>
    <row r="33" spans="1:18" x14ac:dyDescent="0.35">
      <c r="A33" s="19" t="s">
        <v>10</v>
      </c>
      <c r="B33" s="43">
        <f t="shared" si="3"/>
        <v>6.9767441860465115E-2</v>
      </c>
      <c r="C33" s="43">
        <f t="shared" si="7"/>
        <v>6.9767441860465115E-2</v>
      </c>
      <c r="D33" s="43">
        <f t="shared" si="4"/>
        <v>6.9767441860465115E-2</v>
      </c>
      <c r="E33" s="43">
        <f t="shared" si="8"/>
        <v>6.9767441860465115E-2</v>
      </c>
      <c r="F33" s="43">
        <f t="shared" si="9"/>
        <v>6.9767441860465115E-2</v>
      </c>
      <c r="G33" s="43">
        <f t="shared" si="10"/>
        <v>6.9767441860465115E-2</v>
      </c>
      <c r="H33" s="43">
        <f t="shared" si="11"/>
        <v>6.9767441860465101E-2</v>
      </c>
      <c r="I33" s="103">
        <f t="shared" si="5"/>
        <v>0.48837209302325579</v>
      </c>
      <c r="J33" s="26">
        <f t="shared" si="6"/>
        <v>7</v>
      </c>
      <c r="Q33" s="4"/>
      <c r="R33" s="4"/>
    </row>
    <row r="34" spans="1:18" x14ac:dyDescent="0.35">
      <c r="A34" s="19" t="s">
        <v>11</v>
      </c>
      <c r="B34" s="43">
        <f t="shared" si="3"/>
        <v>0.20930232558139533</v>
      </c>
      <c r="C34" s="43">
        <f t="shared" si="7"/>
        <v>0.20930232558139533</v>
      </c>
      <c r="D34" s="43">
        <f t="shared" si="4"/>
        <v>0.20930232558139533</v>
      </c>
      <c r="E34" s="43">
        <f t="shared" si="8"/>
        <v>0.20930232558139533</v>
      </c>
      <c r="F34" s="43">
        <f t="shared" si="9"/>
        <v>0.20930232558139533</v>
      </c>
      <c r="G34" s="43">
        <f t="shared" si="10"/>
        <v>0.20930232558139533</v>
      </c>
      <c r="H34" s="43">
        <f t="shared" si="11"/>
        <v>0.2093023255813953</v>
      </c>
      <c r="I34" s="103">
        <f t="shared" si="5"/>
        <v>1.4651162790697672</v>
      </c>
      <c r="J34" s="26">
        <f t="shared" si="6"/>
        <v>7</v>
      </c>
      <c r="P34" s="4"/>
      <c r="Q34" s="4"/>
      <c r="R34" s="4"/>
    </row>
    <row r="35" spans="1:18" x14ac:dyDescent="0.35">
      <c r="I35" s="59" t="s">
        <v>40</v>
      </c>
      <c r="J35" s="104">
        <f>SUM(J28:J34)</f>
        <v>49</v>
      </c>
    </row>
    <row r="36" spans="1:18" x14ac:dyDescent="0.35">
      <c r="A36" s="13" t="s">
        <v>37</v>
      </c>
      <c r="I36" s="27" t="s">
        <v>1</v>
      </c>
      <c r="J36" s="104">
        <f>J35/7</f>
        <v>7</v>
      </c>
      <c r="K36" s="12" t="s">
        <v>48</v>
      </c>
    </row>
    <row r="37" spans="1:18" x14ac:dyDescent="0.35">
      <c r="C37" s="44"/>
    </row>
    <row r="38" spans="1:18" x14ac:dyDescent="0.35">
      <c r="I38" s="2" t="s">
        <v>2</v>
      </c>
      <c r="J38" s="103">
        <f>(J36-7)/(7-1)</f>
        <v>0</v>
      </c>
      <c r="K38" s="3" t="s">
        <v>41</v>
      </c>
    </row>
    <row r="39" spans="1:18" x14ac:dyDescent="0.35">
      <c r="J39" s="28"/>
    </row>
    <row r="40" spans="1:18" x14ac:dyDescent="0.35">
      <c r="I40" s="27" t="s">
        <v>3</v>
      </c>
      <c r="J40" s="105">
        <f>J38/1.32</f>
        <v>0</v>
      </c>
      <c r="K40" s="3" t="s">
        <v>42</v>
      </c>
      <c r="L40" s="5"/>
    </row>
    <row r="41" spans="1:18" x14ac:dyDescent="0.35">
      <c r="I41" s="182" t="s">
        <v>50</v>
      </c>
      <c r="J41" s="31" t="s">
        <v>43</v>
      </c>
    </row>
    <row r="42" spans="1:18" ht="29" x14ac:dyDescent="0.35">
      <c r="I42" s="182"/>
      <c r="J42" s="31" t="s">
        <v>44</v>
      </c>
    </row>
    <row r="46" spans="1:18" ht="21" x14ac:dyDescent="0.5">
      <c r="A46" s="16" t="s">
        <v>4</v>
      </c>
    </row>
    <row r="48" spans="1:18" x14ac:dyDescent="0.35">
      <c r="A48" s="17" t="s">
        <v>51</v>
      </c>
      <c r="B48" s="32" t="s">
        <v>5</v>
      </c>
      <c r="C48" s="32" t="s">
        <v>6</v>
      </c>
      <c r="D48" s="32" t="s">
        <v>7</v>
      </c>
      <c r="E48" s="32" t="s">
        <v>8</v>
      </c>
      <c r="F48" s="32" t="s">
        <v>9</v>
      </c>
      <c r="G48" s="32" t="s">
        <v>10</v>
      </c>
      <c r="H48" s="32" t="s">
        <v>11</v>
      </c>
    </row>
    <row r="49" spans="1:12" x14ac:dyDescent="0.35">
      <c r="A49" s="19" t="s">
        <v>52</v>
      </c>
      <c r="B49" s="67">
        <v>3</v>
      </c>
      <c r="C49" s="67">
        <v>3</v>
      </c>
      <c r="D49" s="67">
        <v>3</v>
      </c>
      <c r="E49" s="67">
        <v>3</v>
      </c>
      <c r="F49" s="67">
        <v>3</v>
      </c>
      <c r="G49" s="67">
        <v>2</v>
      </c>
      <c r="H49" s="67">
        <v>2</v>
      </c>
    </row>
    <row r="50" spans="1:12" x14ac:dyDescent="0.35">
      <c r="A50" s="19" t="s">
        <v>53</v>
      </c>
      <c r="B50" s="67">
        <v>3</v>
      </c>
      <c r="C50" s="67">
        <v>3</v>
      </c>
      <c r="D50" s="67">
        <v>3</v>
      </c>
      <c r="E50" s="67">
        <v>2</v>
      </c>
      <c r="F50" s="67">
        <v>2</v>
      </c>
      <c r="G50" s="67">
        <v>2</v>
      </c>
      <c r="H50" s="67">
        <v>1</v>
      </c>
    </row>
    <row r="51" spans="1:12" x14ac:dyDescent="0.35">
      <c r="A51" s="19" t="s">
        <v>54</v>
      </c>
      <c r="B51" s="67">
        <v>3</v>
      </c>
      <c r="C51" s="67">
        <v>3</v>
      </c>
      <c r="D51" s="67">
        <v>3</v>
      </c>
      <c r="E51" s="67">
        <v>2</v>
      </c>
      <c r="F51" s="67">
        <v>3</v>
      </c>
      <c r="G51" s="67">
        <v>3</v>
      </c>
      <c r="H51" s="67">
        <v>2</v>
      </c>
    </row>
    <row r="52" spans="1:12" x14ac:dyDescent="0.35">
      <c r="A52" s="19" t="s">
        <v>55</v>
      </c>
      <c r="B52" s="67">
        <v>0</v>
      </c>
      <c r="C52" s="67">
        <v>3</v>
      </c>
      <c r="D52" s="67">
        <v>1</v>
      </c>
      <c r="E52" s="67">
        <v>3</v>
      </c>
      <c r="F52" s="67">
        <v>0</v>
      </c>
      <c r="G52" s="67">
        <v>1</v>
      </c>
      <c r="H52" s="67">
        <v>3</v>
      </c>
    </row>
    <row r="53" spans="1:12" x14ac:dyDescent="0.35">
      <c r="A53" s="19"/>
      <c r="B53" s="68"/>
      <c r="C53" s="68"/>
      <c r="D53" s="68"/>
      <c r="E53" s="68"/>
      <c r="F53" s="68"/>
      <c r="G53" s="68"/>
      <c r="H53" s="68"/>
    </row>
    <row r="54" spans="1:12" x14ac:dyDescent="0.35">
      <c r="A54" s="19"/>
      <c r="B54" s="68"/>
      <c r="C54" s="68"/>
      <c r="D54" s="68"/>
      <c r="E54" s="68"/>
      <c r="F54" s="68"/>
      <c r="G54" s="68"/>
      <c r="H54" s="68"/>
    </row>
    <row r="55" spans="1:12" x14ac:dyDescent="0.35">
      <c r="A55" s="19"/>
      <c r="B55" s="68"/>
      <c r="C55" s="68"/>
      <c r="D55" s="68"/>
      <c r="E55" s="68"/>
      <c r="F55" s="68"/>
      <c r="G55" s="68"/>
      <c r="H55" s="68"/>
    </row>
    <row r="56" spans="1:12" x14ac:dyDescent="0.35">
      <c r="A56" s="19"/>
      <c r="B56" s="68"/>
      <c r="C56" s="68"/>
      <c r="D56" s="68"/>
      <c r="E56" s="68"/>
      <c r="F56" s="68"/>
      <c r="G56" s="68"/>
      <c r="H56" s="68"/>
    </row>
    <row r="57" spans="1:12" x14ac:dyDescent="0.35">
      <c r="A57" s="19"/>
      <c r="B57" s="68"/>
      <c r="C57" s="68"/>
      <c r="D57" s="68"/>
      <c r="E57" s="68"/>
      <c r="F57" s="68"/>
      <c r="G57" s="68"/>
      <c r="H57" s="68"/>
    </row>
    <row r="58" spans="1:12" ht="15" thickBot="1" x14ac:dyDescent="0.4">
      <c r="A58" s="69"/>
      <c r="B58" s="70"/>
      <c r="C58" s="70"/>
      <c r="D58" s="70"/>
      <c r="E58" s="70"/>
      <c r="F58" s="70"/>
      <c r="G58" s="70"/>
      <c r="H58" s="70"/>
    </row>
    <row r="59" spans="1:12" ht="15" thickTop="1" x14ac:dyDescent="0.35">
      <c r="A59" s="62" t="s">
        <v>34</v>
      </c>
      <c r="B59" s="45">
        <f>I15</f>
        <v>0.16279069767441862</v>
      </c>
      <c r="C59" s="45">
        <f>I16</f>
        <v>0.11627906976744186</v>
      </c>
      <c r="D59" s="45">
        <f>I17</f>
        <v>0.16279069767441862</v>
      </c>
      <c r="E59" s="45">
        <f>I18</f>
        <v>0.11627906976744186</v>
      </c>
      <c r="F59" s="45">
        <f>I19</f>
        <v>0.16279069767441862</v>
      </c>
      <c r="G59" s="45">
        <f>I20</f>
        <v>6.9767441860465115E-2</v>
      </c>
      <c r="H59" s="45">
        <f>I21</f>
        <v>0.2093023255813953</v>
      </c>
    </row>
    <row r="62" spans="1:12" ht="57.5" customHeight="1" x14ac:dyDescent="0.35">
      <c r="A62" s="108" t="s">
        <v>56</v>
      </c>
      <c r="B62" s="32" t="s">
        <v>5</v>
      </c>
      <c r="C62" s="32" t="s">
        <v>6</v>
      </c>
      <c r="D62" s="32" t="s">
        <v>7</v>
      </c>
      <c r="E62" s="32" t="s">
        <v>8</v>
      </c>
      <c r="F62" s="32" t="s">
        <v>9</v>
      </c>
      <c r="G62" s="32" t="s">
        <v>10</v>
      </c>
      <c r="H62" s="32" t="s">
        <v>11</v>
      </c>
      <c r="I62" s="62" t="s">
        <v>59</v>
      </c>
      <c r="J62" s="63" t="s">
        <v>57</v>
      </c>
    </row>
    <row r="63" spans="1:12" x14ac:dyDescent="0.35">
      <c r="A63" s="19" t="s">
        <v>52</v>
      </c>
      <c r="B63" s="46">
        <f>B49*$B$59</f>
        <v>0.48837209302325585</v>
      </c>
      <c r="C63" s="46">
        <f>C49*$C$59</f>
        <v>0.34883720930232559</v>
      </c>
      <c r="D63" s="46">
        <f>D49*$D$59</f>
        <v>0.48837209302325585</v>
      </c>
      <c r="E63" s="46">
        <f>E49*$E$59</f>
        <v>0.34883720930232559</v>
      </c>
      <c r="F63" s="48">
        <f>F49*$F$59</f>
        <v>0.48837209302325585</v>
      </c>
      <c r="G63" s="49">
        <f>G49*$G$59</f>
        <v>0.13953488372093023</v>
      </c>
      <c r="H63" s="49">
        <f>H49*$H$59</f>
        <v>0.41860465116279061</v>
      </c>
      <c r="I63" s="171">
        <f>SUM(B63:H63)</f>
        <v>2.7209302325581395</v>
      </c>
      <c r="J63" s="74">
        <f>I63/SUM($I$63:$I$72)</f>
        <v>0.29620253164556964</v>
      </c>
      <c r="L63" s="174"/>
    </row>
    <row r="64" spans="1:12" x14ac:dyDescent="0.35">
      <c r="A64" s="19" t="s">
        <v>53</v>
      </c>
      <c r="B64" s="46">
        <f t="shared" ref="B64:B72" si="12">B50*$B$59</f>
        <v>0.48837209302325585</v>
      </c>
      <c r="C64" s="46">
        <f t="shared" ref="C64:C72" si="13">C50*$C$59</f>
        <v>0.34883720930232559</v>
      </c>
      <c r="D64" s="46">
        <f t="shared" ref="D64:D72" si="14">D50*$D$59</f>
        <v>0.48837209302325585</v>
      </c>
      <c r="E64" s="46">
        <f t="shared" ref="E64:E72" si="15">E50*$E$59</f>
        <v>0.23255813953488372</v>
      </c>
      <c r="F64" s="48">
        <f t="shared" ref="F64:F72" si="16">F50*$F$59</f>
        <v>0.32558139534883723</v>
      </c>
      <c r="G64" s="49">
        <f t="shared" ref="G64:G72" si="17">G50*$G$59</f>
        <v>0.13953488372093023</v>
      </c>
      <c r="H64" s="49">
        <f t="shared" ref="H64:H72" si="18">H50*$H$59</f>
        <v>0.2093023255813953</v>
      </c>
      <c r="I64" s="171">
        <f t="shared" ref="I64:I72" si="19">SUM(B64:H64)</f>
        <v>2.2325581395348837</v>
      </c>
      <c r="J64" s="74">
        <f t="shared" ref="J64:J71" si="20">I64/SUM($I$63:$I$72)</f>
        <v>0.24303797468354435</v>
      </c>
      <c r="L64" s="174"/>
    </row>
    <row r="65" spans="1:12" x14ac:dyDescent="0.35">
      <c r="A65" s="19" t="s">
        <v>54</v>
      </c>
      <c r="B65" s="46">
        <f t="shared" si="12"/>
        <v>0.48837209302325585</v>
      </c>
      <c r="C65" s="46">
        <f t="shared" si="13"/>
        <v>0.34883720930232559</v>
      </c>
      <c r="D65" s="46">
        <f t="shared" si="14"/>
        <v>0.48837209302325585</v>
      </c>
      <c r="E65" s="46">
        <f t="shared" si="15"/>
        <v>0.23255813953488372</v>
      </c>
      <c r="F65" s="48">
        <f t="shared" si="16"/>
        <v>0.48837209302325585</v>
      </c>
      <c r="G65" s="49">
        <f t="shared" si="17"/>
        <v>0.20930232558139533</v>
      </c>
      <c r="H65" s="49">
        <f t="shared" si="18"/>
        <v>0.41860465116279061</v>
      </c>
      <c r="I65" s="171">
        <f t="shared" si="19"/>
        <v>2.6744186046511627</v>
      </c>
      <c r="J65" s="74">
        <f t="shared" si="20"/>
        <v>0.29113924050632917</v>
      </c>
      <c r="L65" s="174"/>
    </row>
    <row r="66" spans="1:12" x14ac:dyDescent="0.35">
      <c r="A66" s="19" t="s">
        <v>55</v>
      </c>
      <c r="B66" s="46">
        <f t="shared" si="12"/>
        <v>0</v>
      </c>
      <c r="C66" s="46">
        <f t="shared" si="13"/>
        <v>0.34883720930232559</v>
      </c>
      <c r="D66" s="46">
        <f t="shared" si="14"/>
        <v>0.16279069767441862</v>
      </c>
      <c r="E66" s="46">
        <f t="shared" si="15"/>
        <v>0.34883720930232559</v>
      </c>
      <c r="F66" s="48">
        <f t="shared" si="16"/>
        <v>0</v>
      </c>
      <c r="G66" s="49">
        <f t="shared" si="17"/>
        <v>6.9767441860465115E-2</v>
      </c>
      <c r="H66" s="49">
        <f t="shared" si="18"/>
        <v>0.62790697674418594</v>
      </c>
      <c r="I66" s="171">
        <f t="shared" si="19"/>
        <v>1.5581395348837208</v>
      </c>
      <c r="J66" s="74">
        <f t="shared" si="20"/>
        <v>0.16962025316455698</v>
      </c>
      <c r="L66" s="174"/>
    </row>
    <row r="67" spans="1:12" x14ac:dyDescent="0.35">
      <c r="A67" s="18"/>
      <c r="B67" s="46">
        <f>B53*$B$59</f>
        <v>0</v>
      </c>
      <c r="C67" s="46">
        <f t="shared" si="13"/>
        <v>0</v>
      </c>
      <c r="D67" s="46">
        <f t="shared" si="14"/>
        <v>0</v>
      </c>
      <c r="E67" s="46">
        <f t="shared" si="15"/>
        <v>0</v>
      </c>
      <c r="F67" s="48">
        <f t="shared" si="16"/>
        <v>0</v>
      </c>
      <c r="G67" s="49">
        <f t="shared" si="17"/>
        <v>0</v>
      </c>
      <c r="H67" s="49">
        <f t="shared" si="18"/>
        <v>0</v>
      </c>
      <c r="I67" s="171">
        <f t="shared" si="19"/>
        <v>0</v>
      </c>
      <c r="J67" s="74">
        <f t="shared" si="20"/>
        <v>0</v>
      </c>
    </row>
    <row r="68" spans="1:12" x14ac:dyDescent="0.35">
      <c r="A68" s="18"/>
      <c r="B68" s="46">
        <f t="shared" si="12"/>
        <v>0</v>
      </c>
      <c r="C68" s="46">
        <f t="shared" si="13"/>
        <v>0</v>
      </c>
      <c r="D68" s="46">
        <f t="shared" si="14"/>
        <v>0</v>
      </c>
      <c r="E68" s="46">
        <f t="shared" si="15"/>
        <v>0</v>
      </c>
      <c r="F68" s="48">
        <f t="shared" si="16"/>
        <v>0</v>
      </c>
      <c r="G68" s="49">
        <f t="shared" si="17"/>
        <v>0</v>
      </c>
      <c r="H68" s="49">
        <f t="shared" si="18"/>
        <v>0</v>
      </c>
      <c r="I68" s="171">
        <f t="shared" si="19"/>
        <v>0</v>
      </c>
      <c r="J68" s="74">
        <f t="shared" si="20"/>
        <v>0</v>
      </c>
    </row>
    <row r="69" spans="1:12" x14ac:dyDescent="0.35">
      <c r="A69" s="18"/>
      <c r="B69" s="46">
        <f t="shared" si="12"/>
        <v>0</v>
      </c>
      <c r="C69" s="46">
        <f t="shared" si="13"/>
        <v>0</v>
      </c>
      <c r="D69" s="46">
        <f t="shared" si="14"/>
        <v>0</v>
      </c>
      <c r="E69" s="46">
        <f t="shared" si="15"/>
        <v>0</v>
      </c>
      <c r="F69" s="48">
        <f t="shared" si="16"/>
        <v>0</v>
      </c>
      <c r="G69" s="49">
        <f t="shared" si="17"/>
        <v>0</v>
      </c>
      <c r="H69" s="49">
        <f t="shared" si="18"/>
        <v>0</v>
      </c>
      <c r="I69" s="171">
        <f t="shared" si="19"/>
        <v>0</v>
      </c>
      <c r="J69" s="74">
        <f t="shared" si="20"/>
        <v>0</v>
      </c>
    </row>
    <row r="70" spans="1:12" x14ac:dyDescent="0.35">
      <c r="A70" s="18"/>
      <c r="B70" s="46">
        <f t="shared" si="12"/>
        <v>0</v>
      </c>
      <c r="C70" s="46">
        <f t="shared" si="13"/>
        <v>0</v>
      </c>
      <c r="D70" s="46">
        <f t="shared" si="14"/>
        <v>0</v>
      </c>
      <c r="E70" s="46">
        <f t="shared" si="15"/>
        <v>0</v>
      </c>
      <c r="F70" s="48">
        <f t="shared" si="16"/>
        <v>0</v>
      </c>
      <c r="G70" s="49">
        <f t="shared" si="17"/>
        <v>0</v>
      </c>
      <c r="H70" s="49">
        <f t="shared" si="18"/>
        <v>0</v>
      </c>
      <c r="I70" s="171">
        <f t="shared" si="19"/>
        <v>0</v>
      </c>
      <c r="J70" s="74">
        <f t="shared" si="20"/>
        <v>0</v>
      </c>
    </row>
    <row r="71" spans="1:12" x14ac:dyDescent="0.35">
      <c r="A71" s="18"/>
      <c r="B71" s="46">
        <f t="shared" si="12"/>
        <v>0</v>
      </c>
      <c r="C71" s="46">
        <f t="shared" si="13"/>
        <v>0</v>
      </c>
      <c r="D71" s="46">
        <f t="shared" si="14"/>
        <v>0</v>
      </c>
      <c r="E71" s="46">
        <f t="shared" si="15"/>
        <v>0</v>
      </c>
      <c r="F71" s="48">
        <f t="shared" si="16"/>
        <v>0</v>
      </c>
      <c r="G71" s="49">
        <f t="shared" si="17"/>
        <v>0</v>
      </c>
      <c r="H71" s="49">
        <f t="shared" si="18"/>
        <v>0</v>
      </c>
      <c r="I71" s="171">
        <f t="shared" si="19"/>
        <v>0</v>
      </c>
      <c r="J71" s="74">
        <f t="shared" si="20"/>
        <v>0</v>
      </c>
    </row>
    <row r="72" spans="1:12" x14ac:dyDescent="0.35">
      <c r="A72" s="18"/>
      <c r="B72" s="46">
        <f t="shared" si="12"/>
        <v>0</v>
      </c>
      <c r="C72" s="46">
        <f t="shared" si="13"/>
        <v>0</v>
      </c>
      <c r="D72" s="46">
        <f t="shared" si="14"/>
        <v>0</v>
      </c>
      <c r="E72" s="46">
        <f t="shared" si="15"/>
        <v>0</v>
      </c>
      <c r="F72" s="48">
        <f t="shared" si="16"/>
        <v>0</v>
      </c>
      <c r="G72" s="49">
        <f t="shared" si="17"/>
        <v>0</v>
      </c>
      <c r="H72" s="49">
        <f t="shared" si="18"/>
        <v>0</v>
      </c>
      <c r="I72" s="171">
        <f t="shared" si="19"/>
        <v>0</v>
      </c>
      <c r="J72" s="74">
        <f>I72/SUM($I$63:$I$72)</f>
        <v>0</v>
      </c>
    </row>
  </sheetData>
  <mergeCells count="2">
    <mergeCell ref="I41:I42"/>
    <mergeCell ref="A5:A11"/>
  </mergeCells>
  <conditionalFormatting sqref="J40">
    <cfRule type="cellIs" priority="2" operator="lessThanOrEqual">
      <formula>#REF!</formula>
    </cfRule>
  </conditionalFormatting>
  <conditionalFormatting sqref="J63:J72">
    <cfRule type="colorScale" priority="1">
      <colorScale>
        <cfvo type="min"/>
        <cfvo type="max"/>
        <color theme="7" tint="0.79998168889431442"/>
        <color theme="5"/>
      </colorScale>
    </cfRule>
  </conditionalFormatting>
  <pageMargins left="0.511811024" right="0.511811024" top="0.78740157499999996" bottom="0.78740157499999996" header="0.31496062000000002" footer="0.31496062000000002"/>
  <pageSetup paperSize="9" scale="25" orientation="portrait" r:id="rId1"/>
  <colBreaks count="1" manualBreakCount="1">
    <brk id="14" max="71" man="1"/>
  </col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E79D4-5C85-4F74-BE63-FDAF0CDF7C19}">
  <dimension ref="B1:U16"/>
  <sheetViews>
    <sheetView showGridLines="0" tabSelected="1" view="pageBreakPreview" zoomScale="90" zoomScaleNormal="100" zoomScaleSheetLayoutView="90" workbookViewId="0">
      <selection activeCell="W4" sqref="W4"/>
    </sheetView>
  </sheetViews>
  <sheetFormatPr defaultRowHeight="14.5" x14ac:dyDescent="0.35"/>
  <cols>
    <col min="1" max="1" width="1.1796875" customWidth="1"/>
    <col min="2" max="2" width="13.54296875" customWidth="1"/>
    <col min="3" max="3" width="4.7265625" bestFit="1" customWidth="1"/>
    <col min="4" max="4" width="0.7265625" customWidth="1"/>
    <col min="5" max="5" width="13.54296875" customWidth="1"/>
    <col min="6" max="6" width="4.7265625" bestFit="1" customWidth="1"/>
    <col min="7" max="7" width="0.6328125" customWidth="1"/>
    <col min="8" max="8" width="13.54296875" customWidth="1"/>
    <col min="9" max="9" width="4.7265625" bestFit="1" customWidth="1"/>
    <col min="10" max="10" width="0.453125" customWidth="1"/>
    <col min="11" max="11" width="13.54296875" customWidth="1"/>
    <col min="12" max="12" width="4.7265625" bestFit="1" customWidth="1"/>
    <col min="13" max="13" width="0.453125" customWidth="1"/>
    <col min="14" max="14" width="13.54296875" customWidth="1"/>
    <col min="15" max="15" width="4.7265625" bestFit="1" customWidth="1"/>
    <col min="16" max="16" width="0.7265625" customWidth="1"/>
    <col min="17" max="17" width="13.54296875" customWidth="1"/>
    <col min="18" max="18" width="4.7265625" bestFit="1" customWidth="1"/>
    <col min="19" max="19" width="0.54296875" customWidth="1"/>
    <col min="20" max="20" width="13.54296875" customWidth="1"/>
    <col min="21" max="21" width="4.7265625" bestFit="1" customWidth="1"/>
  </cols>
  <sheetData>
    <row r="1" spans="2:21" x14ac:dyDescent="0.35">
      <c r="B1" s="1" t="s">
        <v>79</v>
      </c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130"/>
      <c r="P1" s="130"/>
      <c r="Q1" s="130"/>
      <c r="R1" s="130"/>
      <c r="S1" s="130"/>
      <c r="T1" s="130"/>
      <c r="U1" s="130"/>
    </row>
    <row r="2" spans="2:21" s="4" customFormat="1" x14ac:dyDescent="0.35">
      <c r="B2" s="132"/>
    </row>
    <row r="3" spans="2:21" x14ac:dyDescent="0.35">
      <c r="B3" s="1" t="s">
        <v>97</v>
      </c>
      <c r="C3" s="130"/>
      <c r="D3" s="130"/>
      <c r="E3" s="130"/>
      <c r="F3" s="130"/>
      <c r="G3" s="130"/>
      <c r="H3" s="130"/>
      <c r="I3" s="130"/>
      <c r="J3" s="130"/>
      <c r="K3" s="130"/>
      <c r="L3" s="130"/>
      <c r="M3" s="130"/>
      <c r="N3" s="130"/>
      <c r="O3" s="130"/>
      <c r="P3" s="130"/>
      <c r="Q3" s="130"/>
      <c r="R3" s="130"/>
      <c r="S3" s="130"/>
      <c r="T3" s="130"/>
      <c r="U3" s="130"/>
    </row>
    <row r="4" spans="2:21" x14ac:dyDescent="0.35">
      <c r="B4" s="179" t="s">
        <v>5</v>
      </c>
      <c r="C4" s="179"/>
      <c r="D4" s="84"/>
      <c r="E4" s="179" t="s">
        <v>6</v>
      </c>
      <c r="F4" s="179"/>
      <c r="G4" s="84"/>
      <c r="H4" s="179" t="s">
        <v>7</v>
      </c>
      <c r="I4" s="179"/>
      <c r="J4" s="84"/>
      <c r="K4" s="179" t="s">
        <v>8</v>
      </c>
      <c r="L4" s="179"/>
      <c r="M4" s="84"/>
      <c r="N4" s="179" t="s">
        <v>9</v>
      </c>
      <c r="O4" s="179"/>
      <c r="P4" s="84"/>
      <c r="Q4" s="179" t="s">
        <v>10</v>
      </c>
      <c r="R4" s="179"/>
      <c r="S4" s="84"/>
      <c r="T4" s="179" t="s">
        <v>11</v>
      </c>
      <c r="U4" s="179"/>
    </row>
    <row r="5" spans="2:21" x14ac:dyDescent="0.35">
      <c r="B5" s="84" t="s">
        <v>80</v>
      </c>
      <c r="C5" s="84" t="s">
        <v>81</v>
      </c>
      <c r="D5" s="84"/>
      <c r="E5" s="84" t="s">
        <v>80</v>
      </c>
      <c r="F5" s="84" t="s">
        <v>81</v>
      </c>
      <c r="G5" s="84"/>
      <c r="H5" s="84" t="s">
        <v>80</v>
      </c>
      <c r="I5" s="84" t="s">
        <v>81</v>
      </c>
      <c r="J5" s="84"/>
      <c r="K5" s="84" t="s">
        <v>80</v>
      </c>
      <c r="L5" s="84" t="s">
        <v>81</v>
      </c>
      <c r="M5" s="84"/>
      <c r="N5" s="84" t="s">
        <v>80</v>
      </c>
      <c r="O5" s="84" t="s">
        <v>81</v>
      </c>
      <c r="P5" s="84"/>
      <c r="Q5" s="84" t="s">
        <v>80</v>
      </c>
      <c r="R5" s="84" t="s">
        <v>81</v>
      </c>
      <c r="S5" s="84"/>
      <c r="T5" s="84" t="s">
        <v>80</v>
      </c>
      <c r="U5" s="84" t="s">
        <v>81</v>
      </c>
    </row>
    <row r="6" spans="2:21" x14ac:dyDescent="0.35">
      <c r="B6" s="131" t="s">
        <v>82</v>
      </c>
      <c r="C6" s="136">
        <v>3</v>
      </c>
      <c r="D6" s="21"/>
      <c r="E6" s="131" t="s">
        <v>85</v>
      </c>
      <c r="F6" s="136">
        <v>3</v>
      </c>
      <c r="G6" s="131"/>
      <c r="H6" s="131" t="s">
        <v>86</v>
      </c>
      <c r="I6" s="136">
        <v>3</v>
      </c>
      <c r="J6" s="131"/>
      <c r="K6" s="131" t="s">
        <v>89</v>
      </c>
      <c r="L6" s="136">
        <v>3</v>
      </c>
      <c r="M6" s="131"/>
      <c r="N6" s="131" t="s">
        <v>92</v>
      </c>
      <c r="O6" s="136">
        <v>3</v>
      </c>
      <c r="P6" s="131"/>
      <c r="Q6" s="131" t="s">
        <v>87</v>
      </c>
      <c r="R6" s="131">
        <v>3</v>
      </c>
      <c r="S6" s="131"/>
      <c r="T6" s="131" t="s">
        <v>93</v>
      </c>
      <c r="U6" s="136">
        <v>3</v>
      </c>
    </row>
    <row r="7" spans="2:21" x14ac:dyDescent="0.35">
      <c r="B7" s="131" t="s">
        <v>12</v>
      </c>
      <c r="C7" s="136">
        <v>2</v>
      </c>
      <c r="D7" s="21"/>
      <c r="E7" s="131" t="s">
        <v>96</v>
      </c>
      <c r="F7" s="136">
        <v>0</v>
      </c>
      <c r="G7" s="131"/>
      <c r="H7" s="131" t="s">
        <v>87</v>
      </c>
      <c r="I7" s="136">
        <v>2</v>
      </c>
      <c r="J7" s="131"/>
      <c r="K7" s="131" t="s">
        <v>90</v>
      </c>
      <c r="L7" s="136">
        <v>2</v>
      </c>
      <c r="M7" s="131"/>
      <c r="N7" s="131" t="s">
        <v>82</v>
      </c>
      <c r="O7" s="136">
        <v>2</v>
      </c>
      <c r="P7" s="131"/>
      <c r="Q7" s="131" t="s">
        <v>90</v>
      </c>
      <c r="R7" s="131">
        <v>2</v>
      </c>
      <c r="S7" s="131"/>
      <c r="T7" s="131" t="s">
        <v>94</v>
      </c>
      <c r="U7" s="136">
        <v>2</v>
      </c>
    </row>
    <row r="8" spans="2:21" x14ac:dyDescent="0.35">
      <c r="B8" s="131" t="s">
        <v>83</v>
      </c>
      <c r="C8" s="136">
        <v>1</v>
      </c>
      <c r="D8" s="21"/>
      <c r="E8" s="131"/>
      <c r="F8" s="136"/>
      <c r="G8" s="131"/>
      <c r="H8" s="131" t="s">
        <v>88</v>
      </c>
      <c r="I8" s="136">
        <v>1</v>
      </c>
      <c r="J8" s="131"/>
      <c r="K8" s="131" t="s">
        <v>91</v>
      </c>
      <c r="L8" s="136">
        <v>1</v>
      </c>
      <c r="M8" s="131"/>
      <c r="N8" s="131" t="s">
        <v>12</v>
      </c>
      <c r="O8" s="136">
        <v>1</v>
      </c>
      <c r="P8" s="131"/>
      <c r="Q8" s="131" t="s">
        <v>88</v>
      </c>
      <c r="R8" s="131">
        <v>1</v>
      </c>
      <c r="S8" s="131"/>
      <c r="T8" s="131" t="s">
        <v>95</v>
      </c>
      <c r="U8" s="136">
        <v>1</v>
      </c>
    </row>
    <row r="9" spans="2:21" x14ac:dyDescent="0.35">
      <c r="B9" s="131" t="s">
        <v>84</v>
      </c>
      <c r="C9" s="136">
        <v>0</v>
      </c>
      <c r="D9" s="21"/>
      <c r="E9" s="131"/>
      <c r="F9" s="136"/>
      <c r="G9" s="131"/>
      <c r="H9" s="131"/>
      <c r="I9" s="136"/>
      <c r="J9" s="131"/>
      <c r="K9" s="131"/>
      <c r="L9" s="136"/>
      <c r="M9" s="131"/>
      <c r="N9" s="131" t="s">
        <v>84</v>
      </c>
      <c r="O9" s="136">
        <v>0</v>
      </c>
      <c r="P9" s="131"/>
      <c r="Q9" s="131"/>
      <c r="R9" s="131"/>
      <c r="S9" s="131"/>
      <c r="T9" s="131"/>
      <c r="U9" s="131"/>
    </row>
    <row r="11" spans="2:21" x14ac:dyDescent="0.35">
      <c r="B11" s="1" t="s">
        <v>98</v>
      </c>
      <c r="C11" s="130"/>
      <c r="D11" s="130"/>
      <c r="E11" s="130"/>
      <c r="F11" s="130"/>
      <c r="G11" s="130"/>
      <c r="H11" s="130"/>
      <c r="I11" s="130"/>
      <c r="J11" s="130"/>
      <c r="K11" s="130"/>
      <c r="L11" s="130"/>
      <c r="M11" s="130"/>
      <c r="N11" s="130"/>
      <c r="O11" s="130"/>
      <c r="P11" s="130"/>
      <c r="Q11" s="130"/>
      <c r="R11" s="130"/>
      <c r="S11" s="130"/>
      <c r="T11" s="130"/>
      <c r="U11" s="130"/>
    </row>
    <row r="12" spans="2:21" x14ac:dyDescent="0.35">
      <c r="B12" s="179" t="s">
        <v>5</v>
      </c>
      <c r="C12" s="179"/>
      <c r="D12" s="84"/>
      <c r="E12" s="179" t="s">
        <v>6</v>
      </c>
      <c r="F12" s="179"/>
      <c r="G12" s="84"/>
      <c r="H12" s="179" t="s">
        <v>7</v>
      </c>
      <c r="I12" s="179"/>
      <c r="J12" s="84"/>
      <c r="K12" s="179" t="s">
        <v>8</v>
      </c>
      <c r="L12" s="179"/>
      <c r="M12" s="84"/>
      <c r="N12" s="179" t="s">
        <v>9</v>
      </c>
      <c r="O12" s="179"/>
      <c r="P12" s="84"/>
      <c r="Q12" s="179" t="s">
        <v>10</v>
      </c>
      <c r="R12" s="179"/>
      <c r="S12" s="84"/>
      <c r="T12" s="179" t="s">
        <v>11</v>
      </c>
      <c r="U12" s="179"/>
    </row>
    <row r="13" spans="2:21" x14ac:dyDescent="0.35">
      <c r="B13" s="84" t="s">
        <v>52</v>
      </c>
      <c r="C13" s="106">
        <v>3</v>
      </c>
      <c r="D13" s="107"/>
      <c r="E13" s="84" t="s">
        <v>52</v>
      </c>
      <c r="F13" s="106">
        <v>3</v>
      </c>
      <c r="G13" s="107"/>
      <c r="H13" s="84" t="s">
        <v>52</v>
      </c>
      <c r="I13" s="106">
        <v>3</v>
      </c>
      <c r="J13" s="107"/>
      <c r="K13" s="84" t="s">
        <v>52</v>
      </c>
      <c r="L13" s="106">
        <v>3</v>
      </c>
      <c r="M13" s="107"/>
      <c r="N13" s="84" t="s">
        <v>52</v>
      </c>
      <c r="O13" s="106">
        <v>3</v>
      </c>
      <c r="P13" s="107"/>
      <c r="Q13" s="84" t="s">
        <v>52</v>
      </c>
      <c r="R13" s="106">
        <v>2</v>
      </c>
      <c r="S13" s="107"/>
      <c r="T13" s="84" t="s">
        <v>52</v>
      </c>
      <c r="U13" s="106">
        <v>2</v>
      </c>
    </row>
    <row r="14" spans="2:21" x14ac:dyDescent="0.35">
      <c r="B14" s="84" t="s">
        <v>53</v>
      </c>
      <c r="C14" s="106">
        <v>3</v>
      </c>
      <c r="D14" s="107"/>
      <c r="E14" s="84" t="s">
        <v>53</v>
      </c>
      <c r="F14" s="106">
        <v>3</v>
      </c>
      <c r="G14" s="107"/>
      <c r="H14" s="84" t="s">
        <v>53</v>
      </c>
      <c r="I14" s="106">
        <v>3</v>
      </c>
      <c r="J14" s="107"/>
      <c r="K14" s="84" t="s">
        <v>53</v>
      </c>
      <c r="L14" s="106">
        <v>2</v>
      </c>
      <c r="M14" s="107"/>
      <c r="N14" s="84" t="s">
        <v>53</v>
      </c>
      <c r="O14" s="106">
        <v>2</v>
      </c>
      <c r="P14" s="107"/>
      <c r="Q14" s="84" t="s">
        <v>53</v>
      </c>
      <c r="R14" s="106">
        <v>2</v>
      </c>
      <c r="S14" s="107"/>
      <c r="T14" s="84" t="s">
        <v>53</v>
      </c>
      <c r="U14" s="106">
        <v>1</v>
      </c>
    </row>
    <row r="15" spans="2:21" x14ac:dyDescent="0.35">
      <c r="B15" s="84" t="s">
        <v>54</v>
      </c>
      <c r="C15" s="106">
        <v>3</v>
      </c>
      <c r="D15" s="107"/>
      <c r="E15" s="84" t="s">
        <v>54</v>
      </c>
      <c r="F15" s="106">
        <v>3</v>
      </c>
      <c r="G15" s="107"/>
      <c r="H15" s="84" t="s">
        <v>54</v>
      </c>
      <c r="I15" s="106">
        <v>3</v>
      </c>
      <c r="J15" s="107"/>
      <c r="K15" s="84" t="s">
        <v>54</v>
      </c>
      <c r="L15" s="106">
        <v>2</v>
      </c>
      <c r="M15" s="107"/>
      <c r="N15" s="84" t="s">
        <v>54</v>
      </c>
      <c r="O15" s="106">
        <v>3</v>
      </c>
      <c r="P15" s="107"/>
      <c r="Q15" s="84" t="s">
        <v>54</v>
      </c>
      <c r="R15" s="106">
        <v>3</v>
      </c>
      <c r="S15" s="107"/>
      <c r="T15" s="84" t="s">
        <v>54</v>
      </c>
      <c r="U15" s="106">
        <v>2</v>
      </c>
    </row>
    <row r="16" spans="2:21" x14ac:dyDescent="0.35">
      <c r="B16" s="84" t="s">
        <v>55</v>
      </c>
      <c r="C16" s="106">
        <v>0</v>
      </c>
      <c r="D16" s="107"/>
      <c r="E16" s="84" t="s">
        <v>55</v>
      </c>
      <c r="F16" s="106">
        <v>3</v>
      </c>
      <c r="G16" s="107"/>
      <c r="H16" s="84" t="s">
        <v>55</v>
      </c>
      <c r="I16" s="106">
        <v>1</v>
      </c>
      <c r="J16" s="107"/>
      <c r="K16" s="84" t="s">
        <v>55</v>
      </c>
      <c r="L16" s="106">
        <v>3</v>
      </c>
      <c r="M16" s="107"/>
      <c r="N16" s="84" t="s">
        <v>55</v>
      </c>
      <c r="O16" s="106">
        <v>0</v>
      </c>
      <c r="P16" s="107"/>
      <c r="Q16" s="84" t="s">
        <v>55</v>
      </c>
      <c r="R16" s="106">
        <v>1</v>
      </c>
      <c r="S16" s="107"/>
      <c r="T16" s="84" t="s">
        <v>55</v>
      </c>
      <c r="U16" s="106">
        <v>3</v>
      </c>
    </row>
  </sheetData>
  <mergeCells count="14">
    <mergeCell ref="Q12:R12"/>
    <mergeCell ref="T12:U12"/>
    <mergeCell ref="B12:C12"/>
    <mergeCell ref="E12:F12"/>
    <mergeCell ref="H12:I12"/>
    <mergeCell ref="K12:L12"/>
    <mergeCell ref="N12:O12"/>
    <mergeCell ref="T4:U4"/>
    <mergeCell ref="B4:C4"/>
    <mergeCell ref="E4:F4"/>
    <mergeCell ref="H4:I4"/>
    <mergeCell ref="K4:L4"/>
    <mergeCell ref="N4:O4"/>
    <mergeCell ref="Q4:R4"/>
  </mergeCells>
  <phoneticPr fontId="7" type="noConversion"/>
  <pageMargins left="0.511811024" right="0.511811024" top="0.78740157499999996" bottom="0.78740157499999996" header="0.31496062000000002" footer="0.31496062000000002"/>
  <pageSetup paperSize="9" scale="63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7554A-ABDC-4526-99EF-812C8DEE4B49}">
  <dimension ref="A1:R72"/>
  <sheetViews>
    <sheetView showGridLines="0" view="pageBreakPreview" topLeftCell="A33" zoomScale="50" zoomScaleNormal="50" zoomScaleSheetLayoutView="50" workbookViewId="0">
      <selection activeCell="L63" sqref="L63:L66"/>
    </sheetView>
  </sheetViews>
  <sheetFormatPr defaultRowHeight="14.5" x14ac:dyDescent="0.35"/>
  <cols>
    <col min="1" max="1" width="31.26953125" customWidth="1"/>
    <col min="2" max="8" width="31.26953125" style="31" customWidth="1"/>
    <col min="9" max="9" width="20.453125" style="8" customWidth="1"/>
    <col min="10" max="10" width="20.90625" style="8" customWidth="1"/>
    <col min="11" max="11" width="2.6328125" customWidth="1"/>
    <col min="12" max="12" width="19.453125" bestFit="1" customWidth="1"/>
    <col min="13" max="13" width="14.453125" bestFit="1" customWidth="1"/>
    <col min="14" max="14" width="26.7265625" customWidth="1"/>
    <col min="15" max="15" width="16.7265625" bestFit="1" customWidth="1"/>
    <col min="16" max="16" width="23" bestFit="1" customWidth="1"/>
  </cols>
  <sheetData>
    <row r="1" spans="1:18" x14ac:dyDescent="0.35">
      <c r="A1" s="11"/>
      <c r="B1" s="111"/>
      <c r="C1" s="111"/>
      <c r="D1" s="111"/>
      <c r="E1" s="30"/>
    </row>
    <row r="2" spans="1:18" x14ac:dyDescent="0.35">
      <c r="A2" s="11"/>
      <c r="B2" s="111"/>
      <c r="C2" s="111"/>
      <c r="D2" s="111"/>
    </row>
    <row r="3" spans="1:18" ht="15" thickBot="1" x14ac:dyDescent="0.4">
      <c r="R3" s="11"/>
    </row>
    <row r="4" spans="1:18" ht="18.5" thickBot="1" x14ac:dyDescent="0.4">
      <c r="A4" s="119" t="s">
        <v>24</v>
      </c>
      <c r="B4" s="120" t="s">
        <v>25</v>
      </c>
      <c r="C4" s="120" t="s">
        <v>26</v>
      </c>
      <c r="D4" s="120" t="s">
        <v>27</v>
      </c>
      <c r="E4" s="120" t="s">
        <v>28</v>
      </c>
      <c r="F4" s="121" t="s">
        <v>29</v>
      </c>
      <c r="R4" s="11"/>
    </row>
    <row r="5" spans="1:18" ht="14.5" customHeight="1" x14ac:dyDescent="0.35">
      <c r="A5" s="186" t="s">
        <v>61</v>
      </c>
      <c r="B5" s="128" t="s">
        <v>13</v>
      </c>
      <c r="C5" s="128"/>
      <c r="D5" s="128" t="s">
        <v>16</v>
      </c>
      <c r="E5" s="128" t="s">
        <v>15</v>
      </c>
      <c r="F5" s="129" t="s">
        <v>19</v>
      </c>
      <c r="R5" s="11"/>
    </row>
    <row r="6" spans="1:18" ht="14.5" customHeight="1" x14ac:dyDescent="0.35">
      <c r="A6" s="184"/>
      <c r="B6" s="7"/>
      <c r="C6" s="7"/>
      <c r="D6" s="7" t="s">
        <v>14</v>
      </c>
      <c r="E6" s="7"/>
      <c r="F6" s="112" t="s">
        <v>20</v>
      </c>
      <c r="R6" s="11"/>
    </row>
    <row r="7" spans="1:18" ht="14.5" customHeight="1" x14ac:dyDescent="0.35">
      <c r="A7" s="184"/>
      <c r="B7" s="7"/>
      <c r="C7" s="7"/>
      <c r="D7" s="7"/>
      <c r="E7" s="7"/>
      <c r="F7" s="112" t="s">
        <v>21</v>
      </c>
      <c r="R7" s="11"/>
    </row>
    <row r="8" spans="1:18" ht="15" customHeight="1" x14ac:dyDescent="0.35">
      <c r="A8" s="184"/>
      <c r="B8" s="7"/>
      <c r="C8" s="7"/>
      <c r="D8" s="7"/>
      <c r="E8" s="7"/>
      <c r="F8" s="112"/>
      <c r="R8" s="11"/>
    </row>
    <row r="9" spans="1:18" ht="15" customHeight="1" x14ac:dyDescent="0.35">
      <c r="A9" s="184"/>
      <c r="B9" s="7"/>
      <c r="C9" s="7"/>
      <c r="D9" s="7"/>
      <c r="E9" s="7"/>
      <c r="F9" s="112"/>
      <c r="R9" s="11"/>
    </row>
    <row r="10" spans="1:18" ht="15" customHeight="1" x14ac:dyDescent="0.35">
      <c r="A10" s="184"/>
      <c r="B10" s="7"/>
      <c r="C10" s="7"/>
      <c r="D10" s="7"/>
      <c r="E10" s="7"/>
      <c r="F10" s="112"/>
      <c r="R10" s="11"/>
    </row>
    <row r="11" spans="1:18" ht="15" customHeight="1" thickBot="1" x14ac:dyDescent="0.4">
      <c r="A11" s="185"/>
      <c r="B11" s="113"/>
      <c r="C11" s="113"/>
      <c r="D11" s="113"/>
      <c r="E11" s="113"/>
      <c r="F11" s="114"/>
      <c r="R11" s="11"/>
    </row>
    <row r="12" spans="1:18" x14ac:dyDescent="0.35">
      <c r="R12" s="11"/>
    </row>
    <row r="13" spans="1:18" x14ac:dyDescent="0.35">
      <c r="A13" s="1" t="s">
        <v>47</v>
      </c>
      <c r="B13" s="29"/>
      <c r="C13" s="29"/>
      <c r="D13" s="29"/>
      <c r="E13" s="29"/>
      <c r="I13" s="31"/>
      <c r="J13" s="31"/>
      <c r="R13" s="11"/>
    </row>
    <row r="14" spans="1:18" ht="29" x14ac:dyDescent="0.35">
      <c r="A14" s="10" t="s">
        <v>32</v>
      </c>
      <c r="B14" s="32" t="s">
        <v>5</v>
      </c>
      <c r="C14" s="32" t="s">
        <v>6</v>
      </c>
      <c r="D14" s="32" t="s">
        <v>7</v>
      </c>
      <c r="E14" s="32" t="s">
        <v>8</v>
      </c>
      <c r="F14" s="32" t="s">
        <v>9</v>
      </c>
      <c r="G14" s="32" t="s">
        <v>10</v>
      </c>
      <c r="H14" s="32" t="s">
        <v>11</v>
      </c>
      <c r="I14" s="20" t="s">
        <v>34</v>
      </c>
      <c r="J14" s="20" t="s">
        <v>35</v>
      </c>
      <c r="L14" s="89"/>
      <c r="M14" s="89"/>
      <c r="N14" s="89"/>
      <c r="O14" s="89"/>
      <c r="P14" s="89"/>
      <c r="R14" s="11"/>
    </row>
    <row r="15" spans="1:18" x14ac:dyDescent="0.35">
      <c r="A15" s="19" t="s">
        <v>5</v>
      </c>
      <c r="B15" s="138">
        <v>1</v>
      </c>
      <c r="C15" s="137">
        <v>1</v>
      </c>
      <c r="D15" s="137">
        <v>9</v>
      </c>
      <c r="E15" s="137">
        <v>1.8</v>
      </c>
      <c r="F15" s="137">
        <v>1.2857142857142858</v>
      </c>
      <c r="G15" s="137">
        <v>1.8</v>
      </c>
      <c r="H15" s="137">
        <v>1</v>
      </c>
      <c r="I15" s="103">
        <f t="shared" ref="I15:I21" si="0">AVERAGE(B15/$B$22,C15/$C$22,D15/$D$22,E15/$E$22,F15/$F$22,G15/$G$22,H15/$H$22)</f>
        <v>0.19999999999999998</v>
      </c>
      <c r="J15" s="102">
        <f>I15</f>
        <v>0.19999999999999998</v>
      </c>
      <c r="L15" s="81"/>
      <c r="M15" s="81"/>
      <c r="N15" s="81"/>
      <c r="O15" s="81"/>
      <c r="P15" s="81"/>
      <c r="R15" s="11"/>
    </row>
    <row r="16" spans="1:18" x14ac:dyDescent="0.35">
      <c r="A16" s="19" t="s">
        <v>6</v>
      </c>
      <c r="B16" s="139">
        <f>1/C15</f>
        <v>1</v>
      </c>
      <c r="C16" s="138">
        <v>1</v>
      </c>
      <c r="D16" s="140">
        <v>9</v>
      </c>
      <c r="E16" s="137">
        <v>1.8</v>
      </c>
      <c r="F16" s="141">
        <v>1.2857142857142858</v>
      </c>
      <c r="G16" s="141">
        <v>1.8</v>
      </c>
      <c r="H16" s="141">
        <v>1</v>
      </c>
      <c r="I16" s="103">
        <f t="shared" si="0"/>
        <v>0.19999999999999998</v>
      </c>
      <c r="J16" s="102">
        <f t="shared" ref="J16:J21" si="1">I16</f>
        <v>0.19999999999999998</v>
      </c>
      <c r="R16" s="11"/>
    </row>
    <row r="17" spans="1:18" x14ac:dyDescent="0.35">
      <c r="A17" s="11" t="s">
        <v>7</v>
      </c>
      <c r="B17" s="139">
        <f>1/D15</f>
        <v>0.1111111111111111</v>
      </c>
      <c r="C17" s="139">
        <f>1/D16</f>
        <v>0.1111111111111111</v>
      </c>
      <c r="D17" s="138">
        <v>1</v>
      </c>
      <c r="E17" s="137">
        <v>0.2</v>
      </c>
      <c r="F17" s="137">
        <v>0.14285714285714285</v>
      </c>
      <c r="G17" s="137">
        <v>0.2</v>
      </c>
      <c r="H17" s="137">
        <v>0.1111111111111111</v>
      </c>
      <c r="I17" s="103">
        <f t="shared" si="0"/>
        <v>2.2222222222222223E-2</v>
      </c>
      <c r="J17" s="102">
        <f t="shared" si="1"/>
        <v>2.2222222222222223E-2</v>
      </c>
      <c r="R17" s="11"/>
    </row>
    <row r="18" spans="1:18" x14ac:dyDescent="0.35">
      <c r="A18" s="19" t="s">
        <v>8</v>
      </c>
      <c r="B18" s="139">
        <f>1/E15</f>
        <v>0.55555555555555558</v>
      </c>
      <c r="C18" s="139">
        <f>1/E16</f>
        <v>0.55555555555555558</v>
      </c>
      <c r="D18" s="139">
        <f>1/E17</f>
        <v>5</v>
      </c>
      <c r="E18" s="138">
        <v>1</v>
      </c>
      <c r="F18" s="141">
        <v>0.7142857142857143</v>
      </c>
      <c r="G18" s="141">
        <v>1</v>
      </c>
      <c r="H18" s="141">
        <v>0.55555555555555558</v>
      </c>
      <c r="I18" s="103">
        <f t="shared" si="0"/>
        <v>0.11111111111111113</v>
      </c>
      <c r="J18" s="102">
        <f t="shared" si="1"/>
        <v>0.11111111111111113</v>
      </c>
      <c r="R18" s="11"/>
    </row>
    <row r="19" spans="1:18" x14ac:dyDescent="0.35">
      <c r="A19" s="19" t="s">
        <v>9</v>
      </c>
      <c r="B19" s="139">
        <f>1/F15</f>
        <v>0.77777777777777768</v>
      </c>
      <c r="C19" s="139">
        <f>1/F16</f>
        <v>0.77777777777777768</v>
      </c>
      <c r="D19" s="139">
        <f>1/F17</f>
        <v>7</v>
      </c>
      <c r="E19" s="139">
        <f>1/F18</f>
        <v>1.4</v>
      </c>
      <c r="F19" s="142">
        <v>1</v>
      </c>
      <c r="G19" s="141">
        <v>1.4</v>
      </c>
      <c r="H19" s="141">
        <v>0.77777777777777779</v>
      </c>
      <c r="I19" s="103">
        <f t="shared" si="0"/>
        <v>0.15555555555555559</v>
      </c>
      <c r="J19" s="102">
        <f t="shared" si="1"/>
        <v>0.15555555555555559</v>
      </c>
    </row>
    <row r="20" spans="1:18" x14ac:dyDescent="0.35">
      <c r="A20" s="19" t="s">
        <v>10</v>
      </c>
      <c r="B20" s="139">
        <f>1/G15</f>
        <v>0.55555555555555558</v>
      </c>
      <c r="C20" s="139">
        <f>1/G16</f>
        <v>0.55555555555555558</v>
      </c>
      <c r="D20" s="139">
        <f>1/G17</f>
        <v>5</v>
      </c>
      <c r="E20" s="139">
        <f>1/G18</f>
        <v>1</v>
      </c>
      <c r="F20" s="139">
        <f>1/G19</f>
        <v>0.7142857142857143</v>
      </c>
      <c r="G20" s="142">
        <v>1</v>
      </c>
      <c r="H20" s="141">
        <v>0.55555555555555558</v>
      </c>
      <c r="I20" s="103">
        <f t="shared" si="0"/>
        <v>0.11111111111111113</v>
      </c>
      <c r="J20" s="102">
        <f t="shared" si="1"/>
        <v>0.11111111111111113</v>
      </c>
    </row>
    <row r="21" spans="1:18" x14ac:dyDescent="0.35">
      <c r="A21" s="19" t="s">
        <v>11</v>
      </c>
      <c r="B21" s="139">
        <f>1/H15</f>
        <v>1</v>
      </c>
      <c r="C21" s="139">
        <f>1/H16</f>
        <v>1</v>
      </c>
      <c r="D21" s="139">
        <f>1/H17</f>
        <v>9</v>
      </c>
      <c r="E21" s="139">
        <f>1/H18</f>
        <v>1.7999999999999998</v>
      </c>
      <c r="F21" s="139">
        <f>1/H19</f>
        <v>1.2857142857142856</v>
      </c>
      <c r="G21" s="139">
        <f>1/H20</f>
        <v>1.7999999999999998</v>
      </c>
      <c r="H21" s="142">
        <v>1</v>
      </c>
      <c r="I21" s="103">
        <f t="shared" si="0"/>
        <v>0.19999999999999998</v>
      </c>
      <c r="J21" s="102">
        <f t="shared" si="1"/>
        <v>0.19999999999999998</v>
      </c>
    </row>
    <row r="22" spans="1:18" x14ac:dyDescent="0.35">
      <c r="A22" s="9" t="s">
        <v>0</v>
      </c>
      <c r="B22" s="39">
        <f t="shared" ref="B22:G22" si="2">SUM(B15:B21)</f>
        <v>5</v>
      </c>
      <c r="C22" s="39">
        <f t="shared" si="2"/>
        <v>5</v>
      </c>
      <c r="D22" s="39">
        <f t="shared" si="2"/>
        <v>45</v>
      </c>
      <c r="E22" s="39">
        <f t="shared" si="2"/>
        <v>9</v>
      </c>
      <c r="F22" s="39">
        <f t="shared" si="2"/>
        <v>6.4285714285714288</v>
      </c>
      <c r="G22" s="39">
        <f t="shared" si="2"/>
        <v>9</v>
      </c>
      <c r="H22" s="39">
        <f>SUM(H15:H21)</f>
        <v>5</v>
      </c>
      <c r="I22" s="24"/>
      <c r="J22" s="24"/>
    </row>
    <row r="25" spans="1:18" s="15" customFormat="1" ht="15" thickBot="1" x14ac:dyDescent="0.4">
      <c r="A25" s="14"/>
      <c r="B25" s="40"/>
      <c r="C25" s="40"/>
      <c r="D25" s="40"/>
      <c r="E25" s="40"/>
      <c r="F25" s="40"/>
      <c r="G25" s="41"/>
      <c r="H25" s="42"/>
      <c r="I25" s="25"/>
      <c r="J25" s="25"/>
    </row>
    <row r="26" spans="1:18" ht="23.5" customHeight="1" thickTop="1" x14ac:dyDescent="0.35"/>
    <row r="27" spans="1:18" ht="43" customHeight="1" x14ac:dyDescent="0.35">
      <c r="A27" s="6" t="s">
        <v>33</v>
      </c>
      <c r="B27" s="32" t="s">
        <v>5</v>
      </c>
      <c r="C27" s="32" t="s">
        <v>6</v>
      </c>
      <c r="D27" s="32" t="s">
        <v>7</v>
      </c>
      <c r="E27" s="32" t="s">
        <v>8</v>
      </c>
      <c r="F27" s="32" t="s">
        <v>9</v>
      </c>
      <c r="G27" s="32" t="s">
        <v>10</v>
      </c>
      <c r="H27" s="32" t="s">
        <v>11</v>
      </c>
      <c r="I27" s="20" t="s">
        <v>58</v>
      </c>
      <c r="J27" s="20" t="s">
        <v>39</v>
      </c>
    </row>
    <row r="28" spans="1:18" x14ac:dyDescent="0.35">
      <c r="A28" s="19" t="s">
        <v>5</v>
      </c>
      <c r="B28" s="43">
        <f t="shared" ref="B28:B34" si="3">B15*$I$15</f>
        <v>0.19999999999999998</v>
      </c>
      <c r="C28" s="43">
        <f>C15*$I$16</f>
        <v>0.19999999999999998</v>
      </c>
      <c r="D28" s="43">
        <f t="shared" ref="D28:D34" si="4">D15*$I$17</f>
        <v>0.2</v>
      </c>
      <c r="E28" s="43">
        <f>E15*$I$18</f>
        <v>0.20000000000000004</v>
      </c>
      <c r="F28" s="43">
        <f>F15*$I$19</f>
        <v>0.20000000000000007</v>
      </c>
      <c r="G28" s="43">
        <f>G15*$I$20</f>
        <v>0.20000000000000004</v>
      </c>
      <c r="H28" s="43">
        <f>H15*$I$21</f>
        <v>0.19999999999999998</v>
      </c>
      <c r="I28" s="103">
        <f t="shared" ref="I28:I34" si="5">SUM(B28:H28)</f>
        <v>1.4</v>
      </c>
      <c r="J28" s="26">
        <f t="shared" ref="J28:J34" si="6">I28/I15</f>
        <v>7</v>
      </c>
    </row>
    <row r="29" spans="1:18" x14ac:dyDescent="0.35">
      <c r="A29" s="19" t="s">
        <v>6</v>
      </c>
      <c r="B29" s="43">
        <f t="shared" si="3"/>
        <v>0.19999999999999998</v>
      </c>
      <c r="C29" s="43">
        <f t="shared" ref="C29:C34" si="7">C16*$I$16</f>
        <v>0.19999999999999998</v>
      </c>
      <c r="D29" s="43">
        <f t="shared" si="4"/>
        <v>0.2</v>
      </c>
      <c r="E29" s="43">
        <f t="shared" ref="E29:E34" si="8">E16*$I$18</f>
        <v>0.20000000000000004</v>
      </c>
      <c r="F29" s="43">
        <f t="shared" ref="F29:F34" si="9">F16*$I$19</f>
        <v>0.20000000000000007</v>
      </c>
      <c r="G29" s="43">
        <f t="shared" ref="G29:G34" si="10">G16*$I$20</f>
        <v>0.20000000000000004</v>
      </c>
      <c r="H29" s="43">
        <f t="shared" ref="H29:H34" si="11">H16*$I$21</f>
        <v>0.19999999999999998</v>
      </c>
      <c r="I29" s="103">
        <f t="shared" si="5"/>
        <v>1.4</v>
      </c>
      <c r="J29" s="26">
        <f t="shared" si="6"/>
        <v>7</v>
      </c>
    </row>
    <row r="30" spans="1:18" x14ac:dyDescent="0.35">
      <c r="A30" s="11" t="s">
        <v>7</v>
      </c>
      <c r="B30" s="43">
        <f t="shared" si="3"/>
        <v>2.222222222222222E-2</v>
      </c>
      <c r="C30" s="43">
        <f t="shared" si="7"/>
        <v>2.222222222222222E-2</v>
      </c>
      <c r="D30" s="43">
        <f t="shared" si="4"/>
        <v>2.2222222222222223E-2</v>
      </c>
      <c r="E30" s="43">
        <f t="shared" si="8"/>
        <v>2.2222222222222227E-2</v>
      </c>
      <c r="F30" s="43">
        <f t="shared" si="9"/>
        <v>2.2222222222222227E-2</v>
      </c>
      <c r="G30" s="43">
        <f t="shared" si="10"/>
        <v>2.2222222222222227E-2</v>
      </c>
      <c r="H30" s="43">
        <f t="shared" si="11"/>
        <v>2.222222222222222E-2</v>
      </c>
      <c r="I30" s="103">
        <f t="shared" si="5"/>
        <v>0.15555555555555559</v>
      </c>
      <c r="J30" s="26">
        <f t="shared" si="6"/>
        <v>7.0000000000000009</v>
      </c>
    </row>
    <row r="31" spans="1:18" x14ac:dyDescent="0.35">
      <c r="A31" s="19" t="s">
        <v>8</v>
      </c>
      <c r="B31" s="43">
        <f t="shared" si="3"/>
        <v>0.1111111111111111</v>
      </c>
      <c r="C31" s="43">
        <f t="shared" si="7"/>
        <v>0.1111111111111111</v>
      </c>
      <c r="D31" s="43">
        <f t="shared" si="4"/>
        <v>0.11111111111111112</v>
      </c>
      <c r="E31" s="43">
        <f t="shared" si="8"/>
        <v>0.11111111111111113</v>
      </c>
      <c r="F31" s="43">
        <f t="shared" si="9"/>
        <v>0.11111111111111113</v>
      </c>
      <c r="G31" s="43">
        <f t="shared" si="10"/>
        <v>0.11111111111111113</v>
      </c>
      <c r="H31" s="43">
        <f t="shared" si="11"/>
        <v>0.1111111111111111</v>
      </c>
      <c r="I31" s="103">
        <f t="shared" si="5"/>
        <v>0.7777777777777779</v>
      </c>
      <c r="J31" s="26">
        <f t="shared" si="6"/>
        <v>7</v>
      </c>
    </row>
    <row r="32" spans="1:18" x14ac:dyDescent="0.35">
      <c r="A32" s="19" t="s">
        <v>9</v>
      </c>
      <c r="B32" s="43">
        <f t="shared" si="3"/>
        <v>0.15555555555555553</v>
      </c>
      <c r="C32" s="43">
        <f t="shared" si="7"/>
        <v>0.15555555555555553</v>
      </c>
      <c r="D32" s="43">
        <f t="shared" si="4"/>
        <v>0.15555555555555556</v>
      </c>
      <c r="E32" s="43">
        <f t="shared" si="8"/>
        <v>0.15555555555555559</v>
      </c>
      <c r="F32" s="43">
        <f t="shared" si="9"/>
        <v>0.15555555555555559</v>
      </c>
      <c r="G32" s="43">
        <f t="shared" si="10"/>
        <v>0.15555555555555559</v>
      </c>
      <c r="H32" s="43">
        <f t="shared" si="11"/>
        <v>0.15555555555555556</v>
      </c>
      <c r="I32" s="103">
        <f t="shared" si="5"/>
        <v>1.088888888888889</v>
      </c>
      <c r="J32" s="26">
        <f t="shared" si="6"/>
        <v>6.9999999999999991</v>
      </c>
    </row>
    <row r="33" spans="1:18" x14ac:dyDescent="0.35">
      <c r="A33" s="19" t="s">
        <v>10</v>
      </c>
      <c r="B33" s="43">
        <f t="shared" si="3"/>
        <v>0.1111111111111111</v>
      </c>
      <c r="C33" s="43">
        <f t="shared" si="7"/>
        <v>0.1111111111111111</v>
      </c>
      <c r="D33" s="43">
        <f t="shared" si="4"/>
        <v>0.11111111111111112</v>
      </c>
      <c r="E33" s="43">
        <f t="shared" si="8"/>
        <v>0.11111111111111113</v>
      </c>
      <c r="F33" s="43">
        <f t="shared" si="9"/>
        <v>0.11111111111111113</v>
      </c>
      <c r="G33" s="43">
        <f t="shared" si="10"/>
        <v>0.11111111111111113</v>
      </c>
      <c r="H33" s="43">
        <f t="shared" si="11"/>
        <v>0.1111111111111111</v>
      </c>
      <c r="I33" s="103">
        <f t="shared" si="5"/>
        <v>0.7777777777777779</v>
      </c>
      <c r="J33" s="26">
        <f t="shared" si="6"/>
        <v>7</v>
      </c>
      <c r="Q33" s="4"/>
      <c r="R33" s="4"/>
    </row>
    <row r="34" spans="1:18" x14ac:dyDescent="0.35">
      <c r="A34" s="19" t="s">
        <v>11</v>
      </c>
      <c r="B34" s="43">
        <f t="shared" si="3"/>
        <v>0.19999999999999998</v>
      </c>
      <c r="C34" s="43">
        <f t="shared" si="7"/>
        <v>0.19999999999999998</v>
      </c>
      <c r="D34" s="43">
        <f t="shared" si="4"/>
        <v>0.2</v>
      </c>
      <c r="E34" s="43">
        <f t="shared" si="8"/>
        <v>0.2</v>
      </c>
      <c r="F34" s="43">
        <f t="shared" si="9"/>
        <v>0.2</v>
      </c>
      <c r="G34" s="43">
        <f t="shared" si="10"/>
        <v>0.2</v>
      </c>
      <c r="H34" s="43">
        <f t="shared" si="11"/>
        <v>0.19999999999999998</v>
      </c>
      <c r="I34" s="103">
        <f t="shared" si="5"/>
        <v>1.4</v>
      </c>
      <c r="J34" s="26">
        <f t="shared" si="6"/>
        <v>7</v>
      </c>
      <c r="P34" s="4"/>
      <c r="Q34" s="4"/>
      <c r="R34" s="4"/>
    </row>
    <row r="35" spans="1:18" x14ac:dyDescent="0.35">
      <c r="I35" s="59" t="s">
        <v>40</v>
      </c>
      <c r="J35" s="104">
        <f>SUM(J28:J34)</f>
        <v>49</v>
      </c>
    </row>
    <row r="36" spans="1:18" x14ac:dyDescent="0.35">
      <c r="A36" s="13" t="s">
        <v>37</v>
      </c>
      <c r="I36" s="27" t="s">
        <v>1</v>
      </c>
      <c r="J36" s="104">
        <f>J35/7</f>
        <v>7</v>
      </c>
      <c r="K36" s="12" t="s">
        <v>48</v>
      </c>
    </row>
    <row r="37" spans="1:18" x14ac:dyDescent="0.35">
      <c r="C37" s="44"/>
    </row>
    <row r="38" spans="1:18" x14ac:dyDescent="0.35">
      <c r="I38" s="2" t="s">
        <v>2</v>
      </c>
      <c r="J38" s="103">
        <f>(J36-7)/(7-1)</f>
        <v>0</v>
      </c>
      <c r="K38" s="3" t="s">
        <v>41</v>
      </c>
    </row>
    <row r="39" spans="1:18" x14ac:dyDescent="0.35">
      <c r="J39" s="28"/>
    </row>
    <row r="40" spans="1:18" x14ac:dyDescent="0.35">
      <c r="I40" s="27" t="s">
        <v>3</v>
      </c>
      <c r="J40" s="105">
        <f>J38/1.32</f>
        <v>0</v>
      </c>
      <c r="K40" s="3" t="s">
        <v>42</v>
      </c>
      <c r="L40" s="5"/>
    </row>
    <row r="41" spans="1:18" x14ac:dyDescent="0.35">
      <c r="I41" s="182" t="s">
        <v>50</v>
      </c>
      <c r="J41" s="31" t="s">
        <v>43</v>
      </c>
    </row>
    <row r="42" spans="1:18" ht="29" x14ac:dyDescent="0.35">
      <c r="I42" s="182"/>
      <c r="J42" s="31" t="s">
        <v>44</v>
      </c>
    </row>
    <row r="46" spans="1:18" ht="21" x14ac:dyDescent="0.5">
      <c r="A46" s="16" t="s">
        <v>4</v>
      </c>
    </row>
    <row r="48" spans="1:18" x14ac:dyDescent="0.35">
      <c r="A48" s="17" t="s">
        <v>51</v>
      </c>
      <c r="B48" s="32" t="s">
        <v>5</v>
      </c>
      <c r="C48" s="32" t="s">
        <v>6</v>
      </c>
      <c r="D48" s="32" t="s">
        <v>7</v>
      </c>
      <c r="E48" s="32" t="s">
        <v>8</v>
      </c>
      <c r="F48" s="32" t="s">
        <v>9</v>
      </c>
      <c r="G48" s="32" t="s">
        <v>10</v>
      </c>
      <c r="H48" s="32" t="s">
        <v>11</v>
      </c>
    </row>
    <row r="49" spans="1:12" x14ac:dyDescent="0.35">
      <c r="A49" s="19" t="s">
        <v>52</v>
      </c>
      <c r="B49" s="67">
        <v>3</v>
      </c>
      <c r="C49" s="67">
        <v>3</v>
      </c>
      <c r="D49" s="67">
        <v>3</v>
      </c>
      <c r="E49" s="67">
        <v>3</v>
      </c>
      <c r="F49" s="67">
        <v>3</v>
      </c>
      <c r="G49" s="67">
        <v>2</v>
      </c>
      <c r="H49" s="67">
        <v>2</v>
      </c>
    </row>
    <row r="50" spans="1:12" x14ac:dyDescent="0.35">
      <c r="A50" s="19" t="s">
        <v>53</v>
      </c>
      <c r="B50" s="67">
        <v>3</v>
      </c>
      <c r="C50" s="67">
        <v>3</v>
      </c>
      <c r="D50" s="67">
        <v>3</v>
      </c>
      <c r="E50" s="67">
        <v>2</v>
      </c>
      <c r="F50" s="67">
        <v>2</v>
      </c>
      <c r="G50" s="67">
        <v>2</v>
      </c>
      <c r="H50" s="67">
        <v>1</v>
      </c>
    </row>
    <row r="51" spans="1:12" x14ac:dyDescent="0.35">
      <c r="A51" s="19" t="s">
        <v>54</v>
      </c>
      <c r="B51" s="67">
        <v>3</v>
      </c>
      <c r="C51" s="67">
        <v>3</v>
      </c>
      <c r="D51" s="67">
        <v>3</v>
      </c>
      <c r="E51" s="67">
        <v>2</v>
      </c>
      <c r="F51" s="67">
        <v>3</v>
      </c>
      <c r="G51" s="67">
        <v>3</v>
      </c>
      <c r="H51" s="67">
        <v>2</v>
      </c>
    </row>
    <row r="52" spans="1:12" x14ac:dyDescent="0.35">
      <c r="A52" s="19" t="s">
        <v>55</v>
      </c>
      <c r="B52" s="67">
        <v>0</v>
      </c>
      <c r="C52" s="67">
        <v>3</v>
      </c>
      <c r="D52" s="67">
        <v>1</v>
      </c>
      <c r="E52" s="67">
        <v>3</v>
      </c>
      <c r="F52" s="67">
        <v>0</v>
      </c>
      <c r="G52" s="67">
        <v>1</v>
      </c>
      <c r="H52" s="67">
        <v>3</v>
      </c>
    </row>
    <row r="53" spans="1:12" x14ac:dyDescent="0.35">
      <c r="A53" s="19"/>
      <c r="B53" s="68"/>
      <c r="C53" s="68"/>
      <c r="D53" s="68"/>
      <c r="E53" s="68"/>
      <c r="F53" s="68"/>
      <c r="G53" s="68"/>
      <c r="H53" s="68"/>
    </row>
    <row r="54" spans="1:12" x14ac:dyDescent="0.35">
      <c r="A54" s="19"/>
      <c r="B54" s="68"/>
      <c r="C54" s="68"/>
      <c r="D54" s="68"/>
      <c r="E54" s="68"/>
      <c r="F54" s="68"/>
      <c r="G54" s="68"/>
      <c r="H54" s="68"/>
    </row>
    <row r="55" spans="1:12" x14ac:dyDescent="0.35">
      <c r="A55" s="19"/>
      <c r="B55" s="68"/>
      <c r="C55" s="68"/>
      <c r="D55" s="68"/>
      <c r="E55" s="68"/>
      <c r="F55" s="68"/>
      <c r="G55" s="68"/>
      <c r="H55" s="68"/>
    </row>
    <row r="56" spans="1:12" x14ac:dyDescent="0.35">
      <c r="A56" s="19"/>
      <c r="B56" s="68"/>
      <c r="C56" s="68"/>
      <c r="D56" s="68"/>
      <c r="E56" s="68"/>
      <c r="F56" s="68"/>
      <c r="G56" s="68"/>
      <c r="H56" s="68"/>
    </row>
    <row r="57" spans="1:12" x14ac:dyDescent="0.35">
      <c r="A57" s="19"/>
      <c r="B57" s="68"/>
      <c r="C57" s="68"/>
      <c r="D57" s="68"/>
      <c r="E57" s="68"/>
      <c r="F57" s="68"/>
      <c r="G57" s="68"/>
      <c r="H57" s="68"/>
    </row>
    <row r="58" spans="1:12" ht="15" thickBot="1" x14ac:dyDescent="0.4">
      <c r="A58" s="69"/>
      <c r="B58" s="70"/>
      <c r="C58" s="70"/>
      <c r="D58" s="70"/>
      <c r="E58" s="70"/>
      <c r="F58" s="70"/>
      <c r="G58" s="70"/>
      <c r="H58" s="70"/>
    </row>
    <row r="59" spans="1:12" ht="15" thickTop="1" x14ac:dyDescent="0.35">
      <c r="A59" s="62" t="s">
        <v>34</v>
      </c>
      <c r="B59" s="45">
        <f>I15</f>
        <v>0.19999999999999998</v>
      </c>
      <c r="C59" s="45">
        <f>I16</f>
        <v>0.19999999999999998</v>
      </c>
      <c r="D59" s="45">
        <f>I17</f>
        <v>2.2222222222222223E-2</v>
      </c>
      <c r="E59" s="45">
        <f>I18</f>
        <v>0.11111111111111113</v>
      </c>
      <c r="F59" s="45">
        <f>I19</f>
        <v>0.15555555555555559</v>
      </c>
      <c r="G59" s="45">
        <f>I20</f>
        <v>0.11111111111111113</v>
      </c>
      <c r="H59" s="45">
        <f>I21</f>
        <v>0.19999999999999998</v>
      </c>
    </row>
    <row r="62" spans="1:12" ht="58.5" customHeight="1" x14ac:dyDescent="0.35">
      <c r="A62" s="108" t="s">
        <v>56</v>
      </c>
      <c r="B62" s="32" t="s">
        <v>5</v>
      </c>
      <c r="C62" s="32" t="s">
        <v>6</v>
      </c>
      <c r="D62" s="32" t="s">
        <v>7</v>
      </c>
      <c r="E62" s="32" t="s">
        <v>8</v>
      </c>
      <c r="F62" s="32" t="s">
        <v>9</v>
      </c>
      <c r="G62" s="32" t="s">
        <v>10</v>
      </c>
      <c r="H62" s="32" t="s">
        <v>11</v>
      </c>
      <c r="I62" s="62" t="s">
        <v>59</v>
      </c>
      <c r="J62" s="63" t="s">
        <v>57</v>
      </c>
    </row>
    <row r="63" spans="1:12" x14ac:dyDescent="0.35">
      <c r="A63" s="19" t="s">
        <v>52</v>
      </c>
      <c r="B63" s="46">
        <f>B49*$B$59</f>
        <v>0.6</v>
      </c>
      <c r="C63" s="46">
        <f>C49*$C$59</f>
        <v>0.6</v>
      </c>
      <c r="D63" s="46">
        <f>D49*$D$59</f>
        <v>6.6666666666666666E-2</v>
      </c>
      <c r="E63" s="46">
        <f>E49*$E$59</f>
        <v>0.33333333333333337</v>
      </c>
      <c r="F63" s="48">
        <f>F49*$F$59</f>
        <v>0.46666666666666679</v>
      </c>
      <c r="G63" s="49">
        <f>G49*$G$59</f>
        <v>0.22222222222222227</v>
      </c>
      <c r="H63" s="49">
        <f>H49*$H$59</f>
        <v>0.39999999999999997</v>
      </c>
      <c r="I63" s="171">
        <f t="shared" ref="I63:I72" si="12">SUM(B63:H63)</f>
        <v>2.6888888888888891</v>
      </c>
      <c r="J63" s="74">
        <f>I63/SUM($I$63:$I$72)</f>
        <v>0.29016786570743403</v>
      </c>
      <c r="L63" s="174"/>
    </row>
    <row r="64" spans="1:12" x14ac:dyDescent="0.35">
      <c r="A64" s="19" t="s">
        <v>53</v>
      </c>
      <c r="B64" s="46">
        <f t="shared" ref="B64:B72" si="13">B50*$B$59</f>
        <v>0.6</v>
      </c>
      <c r="C64" s="46">
        <f t="shared" ref="C64:C71" si="14">C50*$C$59</f>
        <v>0.6</v>
      </c>
      <c r="D64" s="46">
        <f t="shared" ref="D64:D72" si="15">D50*$D$59</f>
        <v>6.6666666666666666E-2</v>
      </c>
      <c r="E64" s="46">
        <f t="shared" ref="E64:E72" si="16">E50*$E$59</f>
        <v>0.22222222222222227</v>
      </c>
      <c r="F64" s="48">
        <f t="shared" ref="F64:F72" si="17">F50*$F$59</f>
        <v>0.31111111111111117</v>
      </c>
      <c r="G64" s="49">
        <f t="shared" ref="G64:G72" si="18">G50*$G$59</f>
        <v>0.22222222222222227</v>
      </c>
      <c r="H64" s="49">
        <f t="shared" ref="H64:H72" si="19">H50*$H$59</f>
        <v>0.19999999999999998</v>
      </c>
      <c r="I64" s="171">
        <f t="shared" si="12"/>
        <v>2.2222222222222223</v>
      </c>
      <c r="J64" s="74">
        <f t="shared" ref="J64:J71" si="20">I64/SUM($I$63:$I$72)</f>
        <v>0.23980815347721821</v>
      </c>
      <c r="L64" s="174"/>
    </row>
    <row r="65" spans="1:12" x14ac:dyDescent="0.35">
      <c r="A65" s="19" t="s">
        <v>54</v>
      </c>
      <c r="B65" s="46">
        <f t="shared" si="13"/>
        <v>0.6</v>
      </c>
      <c r="C65" s="46">
        <f t="shared" si="14"/>
        <v>0.6</v>
      </c>
      <c r="D65" s="46">
        <f t="shared" si="15"/>
        <v>6.6666666666666666E-2</v>
      </c>
      <c r="E65" s="46">
        <f t="shared" si="16"/>
        <v>0.22222222222222227</v>
      </c>
      <c r="F65" s="48">
        <f t="shared" si="17"/>
        <v>0.46666666666666679</v>
      </c>
      <c r="G65" s="49">
        <f t="shared" si="18"/>
        <v>0.33333333333333337</v>
      </c>
      <c r="H65" s="49">
        <f t="shared" si="19"/>
        <v>0.39999999999999997</v>
      </c>
      <c r="I65" s="171">
        <f t="shared" si="12"/>
        <v>2.6888888888888891</v>
      </c>
      <c r="J65" s="74">
        <f t="shared" si="20"/>
        <v>0.29016786570743403</v>
      </c>
      <c r="L65" s="174"/>
    </row>
    <row r="66" spans="1:12" x14ac:dyDescent="0.35">
      <c r="A66" s="19" t="s">
        <v>55</v>
      </c>
      <c r="B66" s="46">
        <f t="shared" si="13"/>
        <v>0</v>
      </c>
      <c r="C66" s="46">
        <f t="shared" si="14"/>
        <v>0.6</v>
      </c>
      <c r="D66" s="46">
        <f t="shared" si="15"/>
        <v>2.2222222222222223E-2</v>
      </c>
      <c r="E66" s="46">
        <f t="shared" si="16"/>
        <v>0.33333333333333337</v>
      </c>
      <c r="F66" s="48">
        <f t="shared" si="17"/>
        <v>0</v>
      </c>
      <c r="G66" s="49">
        <f t="shared" si="18"/>
        <v>0.11111111111111113</v>
      </c>
      <c r="H66" s="49">
        <f t="shared" si="19"/>
        <v>0.6</v>
      </c>
      <c r="I66" s="171">
        <f t="shared" si="12"/>
        <v>1.6666666666666665</v>
      </c>
      <c r="J66" s="74">
        <f t="shared" si="20"/>
        <v>0.17985611510791363</v>
      </c>
      <c r="L66" s="174"/>
    </row>
    <row r="67" spans="1:12" x14ac:dyDescent="0.35">
      <c r="A67" s="18"/>
      <c r="B67" s="46">
        <f t="shared" si="13"/>
        <v>0</v>
      </c>
      <c r="C67" s="46">
        <f t="shared" si="14"/>
        <v>0</v>
      </c>
      <c r="D67" s="46">
        <f t="shared" si="15"/>
        <v>0</v>
      </c>
      <c r="E67" s="46">
        <f t="shared" si="16"/>
        <v>0</v>
      </c>
      <c r="F67" s="48">
        <f t="shared" si="17"/>
        <v>0</v>
      </c>
      <c r="G67" s="49">
        <f t="shared" si="18"/>
        <v>0</v>
      </c>
      <c r="H67" s="49">
        <f t="shared" si="19"/>
        <v>0</v>
      </c>
      <c r="I67" s="171">
        <f t="shared" si="12"/>
        <v>0</v>
      </c>
      <c r="J67" s="75">
        <f t="shared" si="20"/>
        <v>0</v>
      </c>
    </row>
    <row r="68" spans="1:12" x14ac:dyDescent="0.35">
      <c r="A68" s="18"/>
      <c r="B68" s="46">
        <f t="shared" si="13"/>
        <v>0</v>
      </c>
      <c r="C68" s="46">
        <f t="shared" si="14"/>
        <v>0</v>
      </c>
      <c r="D68" s="46">
        <f t="shared" si="15"/>
        <v>0</v>
      </c>
      <c r="E68" s="46">
        <f t="shared" si="16"/>
        <v>0</v>
      </c>
      <c r="F68" s="48">
        <f t="shared" si="17"/>
        <v>0</v>
      </c>
      <c r="G68" s="49">
        <f t="shared" si="18"/>
        <v>0</v>
      </c>
      <c r="H68" s="49">
        <f t="shared" si="19"/>
        <v>0</v>
      </c>
      <c r="I68" s="171">
        <f t="shared" si="12"/>
        <v>0</v>
      </c>
      <c r="J68" s="75">
        <f t="shared" si="20"/>
        <v>0</v>
      </c>
    </row>
    <row r="69" spans="1:12" x14ac:dyDescent="0.35">
      <c r="A69" s="18"/>
      <c r="B69" s="46">
        <f t="shared" si="13"/>
        <v>0</v>
      </c>
      <c r="C69" s="46">
        <f t="shared" si="14"/>
        <v>0</v>
      </c>
      <c r="D69" s="46">
        <f t="shared" si="15"/>
        <v>0</v>
      </c>
      <c r="E69" s="46">
        <f t="shared" si="16"/>
        <v>0</v>
      </c>
      <c r="F69" s="48">
        <f t="shared" si="17"/>
        <v>0</v>
      </c>
      <c r="G69" s="49">
        <f t="shared" si="18"/>
        <v>0</v>
      </c>
      <c r="H69" s="49">
        <f t="shared" si="19"/>
        <v>0</v>
      </c>
      <c r="I69" s="171">
        <f t="shared" si="12"/>
        <v>0</v>
      </c>
      <c r="J69" s="75">
        <f t="shared" si="20"/>
        <v>0</v>
      </c>
    </row>
    <row r="70" spans="1:12" x14ac:dyDescent="0.35">
      <c r="A70" s="18"/>
      <c r="B70" s="46">
        <f t="shared" si="13"/>
        <v>0</v>
      </c>
      <c r="C70" s="46">
        <f t="shared" si="14"/>
        <v>0</v>
      </c>
      <c r="D70" s="46">
        <f t="shared" si="15"/>
        <v>0</v>
      </c>
      <c r="E70" s="46">
        <f t="shared" si="16"/>
        <v>0</v>
      </c>
      <c r="F70" s="48">
        <f t="shared" si="17"/>
        <v>0</v>
      </c>
      <c r="G70" s="49">
        <f t="shared" si="18"/>
        <v>0</v>
      </c>
      <c r="H70" s="49">
        <f t="shared" si="19"/>
        <v>0</v>
      </c>
      <c r="I70" s="171">
        <f t="shared" si="12"/>
        <v>0</v>
      </c>
      <c r="J70" s="75">
        <f t="shared" si="20"/>
        <v>0</v>
      </c>
    </row>
    <row r="71" spans="1:12" x14ac:dyDescent="0.35">
      <c r="A71" s="18"/>
      <c r="B71" s="46">
        <f t="shared" si="13"/>
        <v>0</v>
      </c>
      <c r="C71" s="46">
        <f t="shared" si="14"/>
        <v>0</v>
      </c>
      <c r="D71" s="46">
        <f t="shared" si="15"/>
        <v>0</v>
      </c>
      <c r="E71" s="46">
        <f t="shared" si="16"/>
        <v>0</v>
      </c>
      <c r="F71" s="48">
        <f t="shared" si="17"/>
        <v>0</v>
      </c>
      <c r="G71" s="49">
        <f t="shared" si="18"/>
        <v>0</v>
      </c>
      <c r="H71" s="49">
        <f t="shared" si="19"/>
        <v>0</v>
      </c>
      <c r="I71" s="171">
        <f t="shared" si="12"/>
        <v>0</v>
      </c>
      <c r="J71" s="75">
        <f t="shared" si="20"/>
        <v>0</v>
      </c>
    </row>
    <row r="72" spans="1:12" x14ac:dyDescent="0.35">
      <c r="A72" s="18"/>
      <c r="B72" s="46">
        <f t="shared" si="13"/>
        <v>0</v>
      </c>
      <c r="C72" s="46">
        <f>C58*$C$59</f>
        <v>0</v>
      </c>
      <c r="D72" s="46">
        <f t="shared" si="15"/>
        <v>0</v>
      </c>
      <c r="E72" s="46">
        <f t="shared" si="16"/>
        <v>0</v>
      </c>
      <c r="F72" s="48">
        <f t="shared" si="17"/>
        <v>0</v>
      </c>
      <c r="G72" s="49">
        <f t="shared" si="18"/>
        <v>0</v>
      </c>
      <c r="H72" s="49">
        <f t="shared" si="19"/>
        <v>0</v>
      </c>
      <c r="I72" s="171">
        <f t="shared" si="12"/>
        <v>0</v>
      </c>
      <c r="J72" s="75">
        <f>I72/SUM($I$63:$I$72)</f>
        <v>0</v>
      </c>
    </row>
  </sheetData>
  <mergeCells count="2">
    <mergeCell ref="I41:I42"/>
    <mergeCell ref="A5:A11"/>
  </mergeCells>
  <conditionalFormatting sqref="J40">
    <cfRule type="cellIs" priority="2" operator="lessThanOrEqual">
      <formula>$A$12</formula>
    </cfRule>
  </conditionalFormatting>
  <conditionalFormatting sqref="J63:J72">
    <cfRule type="colorScale" priority="1">
      <colorScale>
        <cfvo type="min"/>
        <cfvo type="max"/>
        <color theme="7" tint="0.79998168889431442"/>
        <color theme="5"/>
      </colorScale>
    </cfRule>
  </conditionalFormatting>
  <pageMargins left="0.511811024" right="0.511811024" top="0.78740157499999996" bottom="0.78740157499999996" header="0.31496062000000002" footer="0.31496062000000002"/>
  <pageSetup paperSize="9" scale="26" orientation="portrait" r:id="rId1"/>
  <colBreaks count="1" manualBreakCount="1">
    <brk id="14" max="1048575" man="1"/>
  </colBreaks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B0B5A-5DBE-40B5-9A6C-B6290F021139}">
  <dimension ref="A1:AD72"/>
  <sheetViews>
    <sheetView showGridLines="0" view="pageBreakPreview" topLeftCell="A45" zoomScale="50" zoomScaleNormal="50" zoomScaleSheetLayoutView="50" workbookViewId="0">
      <selection activeCell="L63" sqref="L63:L66"/>
    </sheetView>
  </sheetViews>
  <sheetFormatPr defaultRowHeight="14.5" x14ac:dyDescent="0.35"/>
  <cols>
    <col min="1" max="1" width="29.36328125" customWidth="1"/>
    <col min="2" max="8" width="31.26953125" style="31" customWidth="1"/>
    <col min="9" max="9" width="20.36328125" style="8" customWidth="1"/>
    <col min="10" max="10" width="21" style="8" customWidth="1"/>
    <col min="11" max="11" width="2.90625" customWidth="1"/>
    <col min="12" max="12" width="17.90625" customWidth="1"/>
    <col min="13" max="13" width="20.26953125" customWidth="1"/>
    <col min="14" max="14" width="22.36328125" customWidth="1"/>
    <col min="15" max="15" width="17.90625" customWidth="1"/>
    <col min="16" max="16" width="18.1796875" customWidth="1"/>
    <col min="18" max="18" width="24.26953125" customWidth="1"/>
    <col min="19" max="23" width="28.81640625" customWidth="1"/>
  </cols>
  <sheetData>
    <row r="1" spans="1:30" x14ac:dyDescent="0.35">
      <c r="A1" s="11"/>
      <c r="B1" s="111"/>
      <c r="C1" s="111"/>
      <c r="D1" s="111"/>
      <c r="E1" s="30"/>
    </row>
    <row r="2" spans="1:30" x14ac:dyDescent="0.35">
      <c r="A2" s="11"/>
      <c r="B2" s="111"/>
      <c r="C2" s="111"/>
      <c r="D2" s="111"/>
      <c r="E2" s="30"/>
    </row>
    <row r="3" spans="1:30" ht="14.5" customHeight="1" thickBot="1" x14ac:dyDescent="0.4">
      <c r="A3" s="11"/>
      <c r="B3" s="111"/>
      <c r="C3" s="111"/>
      <c r="D3" s="111"/>
      <c r="E3" s="30"/>
    </row>
    <row r="4" spans="1:30" ht="14.5" customHeight="1" thickBot="1" x14ac:dyDescent="0.4">
      <c r="A4" s="119" t="s">
        <v>24</v>
      </c>
      <c r="B4" s="120" t="s">
        <v>25</v>
      </c>
      <c r="C4" s="120" t="s">
        <v>26</v>
      </c>
      <c r="D4" s="120" t="s">
        <v>27</v>
      </c>
      <c r="E4" s="120" t="s">
        <v>28</v>
      </c>
      <c r="F4" s="121" t="s">
        <v>29</v>
      </c>
    </row>
    <row r="5" spans="1:30" ht="19.5" customHeight="1" x14ac:dyDescent="0.35">
      <c r="A5" s="186" t="s">
        <v>60</v>
      </c>
      <c r="B5" s="128" t="s">
        <v>13</v>
      </c>
      <c r="C5" s="128"/>
      <c r="D5" s="128" t="s">
        <v>14</v>
      </c>
      <c r="E5" s="128" t="s">
        <v>16</v>
      </c>
      <c r="F5" s="129" t="s">
        <v>19</v>
      </c>
      <c r="R5" s="118"/>
      <c r="S5" s="118"/>
      <c r="T5" s="118"/>
      <c r="U5" s="118"/>
      <c r="V5" s="118"/>
      <c r="W5" s="118"/>
      <c r="Z5" s="89"/>
      <c r="AA5" s="89"/>
      <c r="AB5" s="89"/>
      <c r="AC5" s="89"/>
      <c r="AD5" s="89"/>
    </row>
    <row r="6" spans="1:30" ht="19.5" customHeight="1" x14ac:dyDescent="0.35">
      <c r="A6" s="184"/>
      <c r="B6" s="7"/>
      <c r="C6" s="7"/>
      <c r="D6" s="7" t="s">
        <v>15</v>
      </c>
      <c r="E6" s="7" t="s">
        <v>17</v>
      </c>
      <c r="F6" s="112" t="s">
        <v>18</v>
      </c>
      <c r="R6" s="187"/>
      <c r="S6" s="7"/>
      <c r="T6" s="7"/>
      <c r="U6" s="7"/>
      <c r="V6" s="7"/>
      <c r="W6" s="7"/>
      <c r="Z6" s="81"/>
      <c r="AA6" s="81"/>
      <c r="AB6" s="81"/>
      <c r="AC6" s="81"/>
      <c r="AD6" s="81"/>
    </row>
    <row r="7" spans="1:30" ht="19.5" customHeight="1" x14ac:dyDescent="0.35">
      <c r="A7" s="184"/>
      <c r="B7" s="7"/>
      <c r="C7" s="7"/>
      <c r="D7" s="7"/>
      <c r="E7" s="7"/>
      <c r="F7" s="112"/>
      <c r="R7" s="188"/>
      <c r="S7" s="7"/>
      <c r="T7" s="7"/>
      <c r="U7" s="7"/>
      <c r="V7" s="7"/>
      <c r="W7" s="7"/>
      <c r="Z7" s="22"/>
      <c r="AA7" s="22"/>
      <c r="AB7" s="22"/>
      <c r="AC7" s="22"/>
      <c r="AD7" s="22"/>
    </row>
    <row r="8" spans="1:30" ht="19.5" customHeight="1" x14ac:dyDescent="0.35">
      <c r="A8" s="184"/>
      <c r="B8" s="7"/>
      <c r="C8" s="7"/>
      <c r="D8" s="7"/>
      <c r="E8" s="7"/>
      <c r="F8" s="112"/>
      <c r="R8" s="188"/>
      <c r="S8" s="7"/>
      <c r="T8" s="7"/>
      <c r="U8" s="7"/>
      <c r="V8" s="7"/>
      <c r="W8" s="7"/>
      <c r="Z8" s="22"/>
      <c r="AA8" s="22"/>
      <c r="AB8" s="22"/>
      <c r="AC8" s="22"/>
      <c r="AD8" s="22"/>
    </row>
    <row r="9" spans="1:30" ht="19.5" customHeight="1" x14ac:dyDescent="0.35">
      <c r="A9" s="184"/>
      <c r="B9" s="7"/>
      <c r="C9" s="7"/>
      <c r="D9" s="7"/>
      <c r="E9" s="7"/>
      <c r="F9" s="112"/>
      <c r="R9" s="188"/>
      <c r="S9" s="7"/>
      <c r="T9" s="7"/>
      <c r="U9" s="7"/>
      <c r="V9" s="7"/>
      <c r="W9" s="7"/>
      <c r="Z9" s="22"/>
      <c r="AA9" s="22"/>
      <c r="AB9" s="22"/>
      <c r="AC9" s="22"/>
      <c r="AD9" s="22"/>
    </row>
    <row r="10" spans="1:30" ht="19.5" customHeight="1" x14ac:dyDescent="0.35">
      <c r="A10" s="184"/>
      <c r="B10" s="7"/>
      <c r="C10" s="7"/>
      <c r="D10" s="7"/>
      <c r="E10" s="7"/>
      <c r="F10" s="112"/>
      <c r="R10" s="188"/>
      <c r="S10" s="7"/>
      <c r="T10" s="7"/>
      <c r="U10" s="7"/>
      <c r="V10" s="7"/>
      <c r="W10" s="7"/>
      <c r="Z10" s="22"/>
      <c r="AA10" s="22"/>
      <c r="AB10" s="22"/>
      <c r="AC10" s="22"/>
      <c r="AD10" s="22"/>
    </row>
    <row r="11" spans="1:30" ht="19.5" customHeight="1" thickBot="1" x14ac:dyDescent="0.4">
      <c r="A11" s="185"/>
      <c r="B11" s="113"/>
      <c r="C11" s="113"/>
      <c r="D11" s="113"/>
      <c r="E11" s="113"/>
      <c r="F11" s="114"/>
      <c r="R11" s="188"/>
      <c r="S11" s="7"/>
      <c r="T11" s="7"/>
      <c r="U11" s="7"/>
      <c r="V11" s="7"/>
      <c r="W11" s="7"/>
      <c r="Z11" s="22"/>
      <c r="AA11" s="22"/>
      <c r="AB11" s="22"/>
      <c r="AC11" s="22"/>
      <c r="AD11" s="22"/>
    </row>
    <row r="12" spans="1:30" ht="19.5" customHeight="1" x14ac:dyDescent="0.35">
      <c r="R12" s="188"/>
      <c r="S12" s="7"/>
      <c r="T12" s="7"/>
      <c r="U12" s="7"/>
      <c r="V12" s="7"/>
      <c r="W12" s="7"/>
    </row>
    <row r="13" spans="1:30" x14ac:dyDescent="0.35">
      <c r="A13" s="1" t="s">
        <v>47</v>
      </c>
      <c r="B13" s="29"/>
      <c r="C13" s="29"/>
      <c r="D13" s="29"/>
      <c r="E13" s="29"/>
      <c r="I13" s="31"/>
      <c r="J13" s="31"/>
    </row>
    <row r="14" spans="1:30" ht="29" x14ac:dyDescent="0.35">
      <c r="A14" s="10" t="s">
        <v>32</v>
      </c>
      <c r="B14" s="32" t="s">
        <v>5</v>
      </c>
      <c r="C14" s="32" t="s">
        <v>6</v>
      </c>
      <c r="D14" s="32" t="s">
        <v>7</v>
      </c>
      <c r="E14" s="32" t="s">
        <v>8</v>
      </c>
      <c r="F14" s="32" t="s">
        <v>9</v>
      </c>
      <c r="G14" s="32" t="s">
        <v>10</v>
      </c>
      <c r="H14" s="32" t="s">
        <v>11</v>
      </c>
      <c r="I14" s="20" t="s">
        <v>34</v>
      </c>
      <c r="J14" s="20" t="s">
        <v>35</v>
      </c>
    </row>
    <row r="15" spans="1:30" x14ac:dyDescent="0.35">
      <c r="A15" s="19" t="s">
        <v>5</v>
      </c>
      <c r="B15" s="138">
        <v>1</v>
      </c>
      <c r="C15" s="137">
        <v>1</v>
      </c>
      <c r="D15" s="137">
        <v>9</v>
      </c>
      <c r="E15" s="137">
        <v>1.8</v>
      </c>
      <c r="F15" s="137">
        <v>1.8</v>
      </c>
      <c r="G15" s="137">
        <v>1.28571428571429</v>
      </c>
      <c r="H15" s="137">
        <v>1.2857142857142858</v>
      </c>
      <c r="I15" s="103">
        <f t="shared" ref="I15:I21" si="0">AVERAGE(B15/$B$22,C15/$C$22,D15/$D$22,E15/$E$22,F15/$F$22,G15/$G$22,H15/$H$22)</f>
        <v>0.20930232558139544</v>
      </c>
      <c r="J15" s="102">
        <f>I15</f>
        <v>0.20930232558139544</v>
      </c>
    </row>
    <row r="16" spans="1:30" x14ac:dyDescent="0.35">
      <c r="A16" s="19" t="s">
        <v>6</v>
      </c>
      <c r="B16" s="139">
        <f>1/C15</f>
        <v>1</v>
      </c>
      <c r="C16" s="138">
        <v>1</v>
      </c>
      <c r="D16" s="140">
        <v>9</v>
      </c>
      <c r="E16" s="137">
        <v>1.8</v>
      </c>
      <c r="F16" s="141">
        <v>1.8</v>
      </c>
      <c r="G16" s="141">
        <v>1.28571428571429</v>
      </c>
      <c r="H16" s="141">
        <v>1.28571428571429</v>
      </c>
      <c r="I16" s="103">
        <f t="shared" si="0"/>
        <v>0.20930232558139553</v>
      </c>
      <c r="J16" s="102">
        <f t="shared" ref="J16:J21" si="1">I16</f>
        <v>0.20930232558139553</v>
      </c>
    </row>
    <row r="17" spans="1:10" x14ac:dyDescent="0.35">
      <c r="A17" s="11" t="s">
        <v>7</v>
      </c>
      <c r="B17" s="139">
        <f>1/D15</f>
        <v>0.1111111111111111</v>
      </c>
      <c r="C17" s="139">
        <f>1/D16</f>
        <v>0.1111111111111111</v>
      </c>
      <c r="D17" s="138">
        <v>1</v>
      </c>
      <c r="E17" s="137">
        <v>0.2</v>
      </c>
      <c r="F17" s="137">
        <v>0.2</v>
      </c>
      <c r="G17" s="137">
        <v>0.14285714285714285</v>
      </c>
      <c r="H17" s="137">
        <v>0.14285714285714285</v>
      </c>
      <c r="I17" s="103">
        <f t="shared" si="0"/>
        <v>2.3255813953488368E-2</v>
      </c>
      <c r="J17" s="102">
        <f t="shared" si="1"/>
        <v>2.3255813953488368E-2</v>
      </c>
    </row>
    <row r="18" spans="1:10" x14ac:dyDescent="0.35">
      <c r="A18" s="19" t="s">
        <v>8</v>
      </c>
      <c r="B18" s="139">
        <f>1/E15</f>
        <v>0.55555555555555558</v>
      </c>
      <c r="C18" s="139">
        <f>1/E16</f>
        <v>0.55555555555555558</v>
      </c>
      <c r="D18" s="139">
        <f>1/E17</f>
        <v>5</v>
      </c>
      <c r="E18" s="138">
        <v>1</v>
      </c>
      <c r="F18" s="141">
        <v>1</v>
      </c>
      <c r="G18" s="141">
        <v>0.7142857142857143</v>
      </c>
      <c r="H18" s="141">
        <v>0.7142857142857143</v>
      </c>
      <c r="I18" s="103">
        <f t="shared" si="0"/>
        <v>0.11627906976744184</v>
      </c>
      <c r="J18" s="102">
        <f t="shared" si="1"/>
        <v>0.11627906976744184</v>
      </c>
    </row>
    <row r="19" spans="1:10" x14ac:dyDescent="0.35">
      <c r="A19" s="19" t="s">
        <v>9</v>
      </c>
      <c r="B19" s="139">
        <f>1/F15</f>
        <v>0.55555555555555558</v>
      </c>
      <c r="C19" s="139">
        <f>1/F16</f>
        <v>0.55555555555555558</v>
      </c>
      <c r="D19" s="139">
        <f>1/F17</f>
        <v>5</v>
      </c>
      <c r="E19" s="139">
        <f>1/F18</f>
        <v>1</v>
      </c>
      <c r="F19" s="142">
        <v>1</v>
      </c>
      <c r="G19" s="141">
        <v>0.7142857142857143</v>
      </c>
      <c r="H19" s="141">
        <v>0.7142857142857143</v>
      </c>
      <c r="I19" s="103">
        <f t="shared" si="0"/>
        <v>0.11627906976744184</v>
      </c>
      <c r="J19" s="102">
        <f t="shared" si="1"/>
        <v>0.11627906976744184</v>
      </c>
    </row>
    <row r="20" spans="1:10" x14ac:dyDescent="0.35">
      <c r="A20" s="19" t="s">
        <v>10</v>
      </c>
      <c r="B20" s="139">
        <f>1/G15</f>
        <v>0.77777777777777513</v>
      </c>
      <c r="C20" s="139">
        <f>1/G16</f>
        <v>0.77777777777777513</v>
      </c>
      <c r="D20" s="139">
        <f>1/G17</f>
        <v>7</v>
      </c>
      <c r="E20" s="139">
        <f>1/G18</f>
        <v>1.4</v>
      </c>
      <c r="F20" s="139">
        <f>1/G19</f>
        <v>1.4</v>
      </c>
      <c r="G20" s="142">
        <v>1</v>
      </c>
      <c r="H20" s="141">
        <v>1</v>
      </c>
      <c r="I20" s="103">
        <f t="shared" si="0"/>
        <v>0.16279069767441842</v>
      </c>
      <c r="J20" s="102">
        <f t="shared" si="1"/>
        <v>0.16279069767441842</v>
      </c>
    </row>
    <row r="21" spans="1:10" x14ac:dyDescent="0.35">
      <c r="A21" s="19" t="s">
        <v>11</v>
      </c>
      <c r="B21" s="139">
        <f>1/H15</f>
        <v>0.77777777777777768</v>
      </c>
      <c r="C21" s="139">
        <f>1/H16</f>
        <v>0.77777777777777513</v>
      </c>
      <c r="D21" s="139">
        <f>1/H17</f>
        <v>7</v>
      </c>
      <c r="E21" s="139">
        <f>1/H18</f>
        <v>1.4</v>
      </c>
      <c r="F21" s="139">
        <f>1/H19</f>
        <v>1.4</v>
      </c>
      <c r="G21" s="139">
        <f>1/H20</f>
        <v>1</v>
      </c>
      <c r="H21" s="142">
        <v>1</v>
      </c>
      <c r="I21" s="103">
        <f t="shared" si="0"/>
        <v>0.16279069767441848</v>
      </c>
      <c r="J21" s="102">
        <f t="shared" si="1"/>
        <v>0.16279069767441848</v>
      </c>
    </row>
    <row r="22" spans="1:10" x14ac:dyDescent="0.35">
      <c r="A22" s="9" t="s">
        <v>0</v>
      </c>
      <c r="B22" s="39">
        <f t="shared" ref="B22:H22" si="2">SUM(B15:B21)</f>
        <v>4.777777777777775</v>
      </c>
      <c r="C22" s="39">
        <f t="shared" si="2"/>
        <v>4.7777777777777724</v>
      </c>
      <c r="D22" s="39">
        <f t="shared" si="2"/>
        <v>43</v>
      </c>
      <c r="E22" s="39">
        <f t="shared" si="2"/>
        <v>8.6000000000000014</v>
      </c>
      <c r="F22" s="39">
        <f t="shared" si="2"/>
        <v>8.6000000000000014</v>
      </c>
      <c r="G22" s="39">
        <f t="shared" si="2"/>
        <v>6.1428571428571512</v>
      </c>
      <c r="H22" s="39">
        <f t="shared" si="2"/>
        <v>6.1428571428571468</v>
      </c>
      <c r="I22" s="24"/>
      <c r="J22" s="24"/>
    </row>
    <row r="25" spans="1:10" s="15" customFormat="1" ht="15" thickBot="1" x14ac:dyDescent="0.4">
      <c r="A25" s="14"/>
      <c r="B25" s="40"/>
      <c r="C25" s="40"/>
      <c r="D25" s="40"/>
      <c r="E25" s="40"/>
      <c r="F25" s="40"/>
      <c r="G25" s="41"/>
      <c r="H25" s="42"/>
      <c r="I25" s="25"/>
      <c r="J25" s="25"/>
    </row>
    <row r="26" spans="1:10" ht="23.5" customHeight="1" thickTop="1" x14ac:dyDescent="0.35"/>
    <row r="27" spans="1:10" ht="43" customHeight="1" x14ac:dyDescent="0.35">
      <c r="A27" s="6" t="s">
        <v>33</v>
      </c>
      <c r="B27" s="32" t="s">
        <v>5</v>
      </c>
      <c r="C27" s="32" t="s">
        <v>6</v>
      </c>
      <c r="D27" s="32" t="s">
        <v>7</v>
      </c>
      <c r="E27" s="32" t="s">
        <v>8</v>
      </c>
      <c r="F27" s="32" t="s">
        <v>9</v>
      </c>
      <c r="G27" s="32" t="s">
        <v>10</v>
      </c>
      <c r="H27" s="32" t="s">
        <v>11</v>
      </c>
      <c r="I27" s="20" t="s">
        <v>58</v>
      </c>
      <c r="J27" s="20" t="s">
        <v>39</v>
      </c>
    </row>
    <row r="28" spans="1:10" x14ac:dyDescent="0.35">
      <c r="A28" s="19" t="s">
        <v>5</v>
      </c>
      <c r="B28" s="43">
        <f t="shared" ref="B28:B34" si="3">B15*$I$15</f>
        <v>0.20930232558139544</v>
      </c>
      <c r="C28" s="43">
        <f>C15*$I$16</f>
        <v>0.20930232558139553</v>
      </c>
      <c r="D28" s="43">
        <f t="shared" ref="D28:D34" si="4">D15*$I$17</f>
        <v>0.2093023255813953</v>
      </c>
      <c r="E28" s="43">
        <f>E15*$I$18</f>
        <v>0.20930232558139533</v>
      </c>
      <c r="F28" s="43">
        <f>F15*$I$19</f>
        <v>0.20930232558139533</v>
      </c>
      <c r="G28" s="43">
        <f>G15*$I$20</f>
        <v>0.2093023255813958</v>
      </c>
      <c r="H28" s="43">
        <f>H15*$I$21</f>
        <v>0.20930232558139519</v>
      </c>
      <c r="I28" s="103">
        <f t="shared" ref="I28:I34" si="5">SUM(B28:H28)</f>
        <v>1.4651162790697678</v>
      </c>
      <c r="J28" s="103">
        <f>I28/I15</f>
        <v>6.9999999999999991</v>
      </c>
    </row>
    <row r="29" spans="1:10" x14ac:dyDescent="0.35">
      <c r="A29" s="19" t="s">
        <v>6</v>
      </c>
      <c r="B29" s="43">
        <f t="shared" si="3"/>
        <v>0.20930232558139544</v>
      </c>
      <c r="C29" s="43">
        <f t="shared" ref="C29:C34" si="6">C16*$I$16</f>
        <v>0.20930232558139553</v>
      </c>
      <c r="D29" s="43">
        <f t="shared" si="4"/>
        <v>0.2093023255813953</v>
      </c>
      <c r="E29" s="43">
        <f t="shared" ref="E29:E34" si="7">E16*$I$18</f>
        <v>0.20930232558139533</v>
      </c>
      <c r="F29" s="43">
        <f t="shared" ref="F29:F34" si="8">F16*$I$19</f>
        <v>0.20930232558139533</v>
      </c>
      <c r="G29" s="43">
        <f t="shared" ref="G29:G34" si="9">G16*$I$20</f>
        <v>0.2093023255813958</v>
      </c>
      <c r="H29" s="43">
        <f t="shared" ref="H29:H34" si="10">H16*$I$21</f>
        <v>0.20930232558139589</v>
      </c>
      <c r="I29" s="103">
        <f t="shared" si="5"/>
        <v>1.4651162790697685</v>
      </c>
      <c r="J29" s="103">
        <f t="shared" ref="J29:J34" si="11">I29/I16</f>
        <v>6.9999999999999991</v>
      </c>
    </row>
    <row r="30" spans="1:10" x14ac:dyDescent="0.35">
      <c r="A30" s="11" t="s">
        <v>7</v>
      </c>
      <c r="B30" s="43">
        <f t="shared" si="3"/>
        <v>2.3255813953488382E-2</v>
      </c>
      <c r="C30" s="43">
        <f t="shared" si="6"/>
        <v>2.3255813953488389E-2</v>
      </c>
      <c r="D30" s="43">
        <f t="shared" si="4"/>
        <v>2.3255813953488368E-2</v>
      </c>
      <c r="E30" s="43">
        <f t="shared" si="7"/>
        <v>2.3255813953488372E-2</v>
      </c>
      <c r="F30" s="43">
        <f t="shared" si="8"/>
        <v>2.3255813953488372E-2</v>
      </c>
      <c r="G30" s="43">
        <f t="shared" si="9"/>
        <v>2.3255813953488344E-2</v>
      </c>
      <c r="H30" s="43">
        <f t="shared" si="10"/>
        <v>2.3255813953488351E-2</v>
      </c>
      <c r="I30" s="103">
        <f t="shared" si="5"/>
        <v>0.16279069767441859</v>
      </c>
      <c r="J30" s="103">
        <f t="shared" si="11"/>
        <v>7.0000000000000009</v>
      </c>
    </row>
    <row r="31" spans="1:10" x14ac:dyDescent="0.35">
      <c r="A31" s="19" t="s">
        <v>8</v>
      </c>
      <c r="B31" s="43">
        <f t="shared" si="3"/>
        <v>0.11627906976744191</v>
      </c>
      <c r="C31" s="43">
        <f t="shared" si="6"/>
        <v>0.11627906976744197</v>
      </c>
      <c r="D31" s="43">
        <f t="shared" si="4"/>
        <v>0.11627906976744184</v>
      </c>
      <c r="E31" s="43">
        <f t="shared" si="7"/>
        <v>0.11627906976744184</v>
      </c>
      <c r="F31" s="43">
        <f t="shared" si="8"/>
        <v>0.11627906976744184</v>
      </c>
      <c r="G31" s="43">
        <f t="shared" si="9"/>
        <v>0.11627906976744173</v>
      </c>
      <c r="H31" s="43">
        <f t="shared" si="10"/>
        <v>0.11627906976744178</v>
      </c>
      <c r="I31" s="103">
        <f t="shared" si="5"/>
        <v>0.81395348837209291</v>
      </c>
      <c r="J31" s="103">
        <f t="shared" si="11"/>
        <v>7</v>
      </c>
    </row>
    <row r="32" spans="1:10" x14ac:dyDescent="0.35">
      <c r="A32" s="19" t="s">
        <v>9</v>
      </c>
      <c r="B32" s="43">
        <f t="shared" si="3"/>
        <v>0.11627906976744191</v>
      </c>
      <c r="C32" s="43">
        <f t="shared" si="6"/>
        <v>0.11627906976744197</v>
      </c>
      <c r="D32" s="43">
        <f t="shared" si="4"/>
        <v>0.11627906976744184</v>
      </c>
      <c r="E32" s="43">
        <f t="shared" si="7"/>
        <v>0.11627906976744184</v>
      </c>
      <c r="F32" s="43">
        <f t="shared" si="8"/>
        <v>0.11627906976744184</v>
      </c>
      <c r="G32" s="43">
        <f t="shared" si="9"/>
        <v>0.11627906976744173</v>
      </c>
      <c r="H32" s="43">
        <f t="shared" si="10"/>
        <v>0.11627906976744178</v>
      </c>
      <c r="I32" s="103">
        <f t="shared" si="5"/>
        <v>0.81395348837209291</v>
      </c>
      <c r="J32" s="103">
        <f t="shared" si="11"/>
        <v>7</v>
      </c>
    </row>
    <row r="33" spans="1:18" x14ac:dyDescent="0.35">
      <c r="A33" s="19" t="s">
        <v>10</v>
      </c>
      <c r="B33" s="43">
        <f t="shared" si="3"/>
        <v>0.16279069767441812</v>
      </c>
      <c r="C33" s="43">
        <f t="shared" si="6"/>
        <v>0.1627906976744182</v>
      </c>
      <c r="D33" s="43">
        <f t="shared" si="4"/>
        <v>0.16279069767441859</v>
      </c>
      <c r="E33" s="43">
        <f t="shared" si="7"/>
        <v>0.16279069767441856</v>
      </c>
      <c r="F33" s="43">
        <f t="shared" si="8"/>
        <v>0.16279069767441856</v>
      </c>
      <c r="G33" s="43">
        <f t="shared" si="9"/>
        <v>0.16279069767441842</v>
      </c>
      <c r="H33" s="43">
        <f t="shared" si="10"/>
        <v>0.16279069767441848</v>
      </c>
      <c r="I33" s="103">
        <f t="shared" si="5"/>
        <v>1.1395348837209289</v>
      </c>
      <c r="J33" s="103">
        <f t="shared" si="11"/>
        <v>7</v>
      </c>
      <c r="Q33" s="4"/>
      <c r="R33" s="4"/>
    </row>
    <row r="34" spans="1:18" x14ac:dyDescent="0.35">
      <c r="A34" s="19" t="s">
        <v>11</v>
      </c>
      <c r="B34" s="43">
        <f t="shared" si="3"/>
        <v>0.16279069767441864</v>
      </c>
      <c r="C34" s="43">
        <f t="shared" si="6"/>
        <v>0.1627906976744182</v>
      </c>
      <c r="D34" s="43">
        <f t="shared" si="4"/>
        <v>0.16279069767441859</v>
      </c>
      <c r="E34" s="43">
        <f t="shared" si="7"/>
        <v>0.16279069767441856</v>
      </c>
      <c r="F34" s="43">
        <f t="shared" si="8"/>
        <v>0.16279069767441856</v>
      </c>
      <c r="G34" s="43">
        <f t="shared" si="9"/>
        <v>0.16279069767441842</v>
      </c>
      <c r="H34" s="43">
        <f t="shared" si="10"/>
        <v>0.16279069767441848</v>
      </c>
      <c r="I34" s="103">
        <f t="shared" si="5"/>
        <v>1.1395348837209296</v>
      </c>
      <c r="J34" s="103">
        <f t="shared" si="11"/>
        <v>7.0000000000000018</v>
      </c>
      <c r="P34" s="4"/>
      <c r="Q34" s="4"/>
      <c r="R34" s="4"/>
    </row>
    <row r="35" spans="1:18" x14ac:dyDescent="0.35">
      <c r="I35" s="20" t="s">
        <v>40</v>
      </c>
      <c r="J35" s="104">
        <f>SUM(J28:J34)</f>
        <v>49</v>
      </c>
    </row>
    <row r="36" spans="1:18" x14ac:dyDescent="0.35">
      <c r="A36" s="13" t="s">
        <v>37</v>
      </c>
      <c r="I36" s="2" t="s">
        <v>1</v>
      </c>
      <c r="J36" s="104">
        <f>J35/7</f>
        <v>7</v>
      </c>
      <c r="K36" s="12" t="s">
        <v>48</v>
      </c>
    </row>
    <row r="37" spans="1:18" x14ac:dyDescent="0.35">
      <c r="C37" s="44"/>
    </row>
    <row r="38" spans="1:18" x14ac:dyDescent="0.35">
      <c r="I38" s="2" t="s">
        <v>2</v>
      </c>
      <c r="J38" s="103">
        <f>(J36-7)/(7-1)</f>
        <v>0</v>
      </c>
      <c r="K38" s="3" t="s">
        <v>41</v>
      </c>
    </row>
    <row r="39" spans="1:18" x14ac:dyDescent="0.35">
      <c r="J39" s="28"/>
    </row>
    <row r="40" spans="1:18" x14ac:dyDescent="0.35">
      <c r="I40" s="27" t="s">
        <v>3</v>
      </c>
      <c r="J40" s="105">
        <f>J38/1.32</f>
        <v>0</v>
      </c>
      <c r="K40" s="3" t="s">
        <v>42</v>
      </c>
      <c r="L40" s="5"/>
    </row>
    <row r="41" spans="1:18" ht="14.5" customHeight="1" x14ac:dyDescent="0.35">
      <c r="I41" s="182" t="s">
        <v>50</v>
      </c>
      <c r="J41" s="31" t="s">
        <v>43</v>
      </c>
    </row>
    <row r="42" spans="1:18" ht="29" x14ac:dyDescent="0.35">
      <c r="I42" s="182"/>
      <c r="J42" s="31" t="s">
        <v>44</v>
      </c>
    </row>
    <row r="46" spans="1:18" ht="21" x14ac:dyDescent="0.5">
      <c r="A46" s="16" t="s">
        <v>4</v>
      </c>
    </row>
    <row r="48" spans="1:18" x14ac:dyDescent="0.35">
      <c r="A48" s="17" t="s">
        <v>51</v>
      </c>
      <c r="B48" s="32" t="s">
        <v>5</v>
      </c>
      <c r="C48" s="32" t="s">
        <v>6</v>
      </c>
      <c r="D48" s="32" t="s">
        <v>7</v>
      </c>
      <c r="E48" s="32" t="s">
        <v>8</v>
      </c>
      <c r="F48" s="32" t="s">
        <v>9</v>
      </c>
      <c r="G48" s="32" t="s">
        <v>10</v>
      </c>
      <c r="H48" s="32" t="s">
        <v>11</v>
      </c>
    </row>
    <row r="49" spans="1:12" x14ac:dyDescent="0.35">
      <c r="A49" s="19" t="s">
        <v>52</v>
      </c>
      <c r="B49" s="64">
        <v>3</v>
      </c>
      <c r="C49" s="64">
        <v>3</v>
      </c>
      <c r="D49" s="64">
        <v>3</v>
      </c>
      <c r="E49" s="64">
        <v>3</v>
      </c>
      <c r="F49" s="64">
        <v>3</v>
      </c>
      <c r="G49" s="64">
        <v>2</v>
      </c>
      <c r="H49" s="64">
        <v>2</v>
      </c>
    </row>
    <row r="50" spans="1:12" x14ac:dyDescent="0.35">
      <c r="A50" s="19" t="s">
        <v>53</v>
      </c>
      <c r="B50" s="64">
        <v>3</v>
      </c>
      <c r="C50" s="64">
        <v>3</v>
      </c>
      <c r="D50" s="64">
        <v>3</v>
      </c>
      <c r="E50" s="64">
        <v>2</v>
      </c>
      <c r="F50" s="64">
        <v>2</v>
      </c>
      <c r="G50" s="64">
        <v>2</v>
      </c>
      <c r="H50" s="64">
        <v>1</v>
      </c>
    </row>
    <row r="51" spans="1:12" x14ac:dyDescent="0.35">
      <c r="A51" s="19" t="s">
        <v>54</v>
      </c>
      <c r="B51" s="64">
        <v>3</v>
      </c>
      <c r="C51" s="64">
        <v>3</v>
      </c>
      <c r="D51" s="64">
        <v>3</v>
      </c>
      <c r="E51" s="64">
        <v>2</v>
      </c>
      <c r="F51" s="64">
        <v>3</v>
      </c>
      <c r="G51" s="64">
        <v>3</v>
      </c>
      <c r="H51" s="64">
        <v>2</v>
      </c>
    </row>
    <row r="52" spans="1:12" x14ac:dyDescent="0.35">
      <c r="A52" s="19" t="s">
        <v>55</v>
      </c>
      <c r="B52" s="64">
        <v>0</v>
      </c>
      <c r="C52" s="64">
        <v>3</v>
      </c>
      <c r="D52" s="64">
        <v>1</v>
      </c>
      <c r="E52" s="64">
        <v>3</v>
      </c>
      <c r="F52" s="67">
        <v>0</v>
      </c>
      <c r="G52" s="64">
        <v>1</v>
      </c>
      <c r="H52" s="64">
        <v>3</v>
      </c>
    </row>
    <row r="53" spans="1:12" x14ac:dyDescent="0.35">
      <c r="A53" s="19"/>
      <c r="B53" s="65"/>
      <c r="C53" s="65"/>
      <c r="D53" s="65"/>
      <c r="E53" s="65"/>
      <c r="F53" s="65"/>
      <c r="G53" s="65"/>
      <c r="H53" s="65"/>
    </row>
    <row r="54" spans="1:12" x14ac:dyDescent="0.35">
      <c r="A54" s="19"/>
      <c r="B54" s="65"/>
      <c r="C54" s="65"/>
      <c r="D54" s="65"/>
      <c r="E54" s="65"/>
      <c r="F54" s="65"/>
      <c r="G54" s="65"/>
      <c r="H54" s="65"/>
    </row>
    <row r="55" spans="1:12" x14ac:dyDescent="0.35">
      <c r="A55" s="19"/>
      <c r="B55" s="65"/>
      <c r="C55" s="65"/>
      <c r="D55" s="65"/>
      <c r="E55" s="65"/>
      <c r="F55" s="65"/>
      <c r="G55" s="65"/>
      <c r="H55" s="65"/>
    </row>
    <row r="56" spans="1:12" x14ac:dyDescent="0.35">
      <c r="A56" s="19"/>
      <c r="B56" s="65"/>
      <c r="C56" s="65"/>
      <c r="D56" s="65"/>
      <c r="E56" s="65"/>
      <c r="F56" s="65"/>
      <c r="G56" s="65"/>
      <c r="H56" s="65"/>
    </row>
    <row r="57" spans="1:12" x14ac:dyDescent="0.35">
      <c r="A57" s="19"/>
      <c r="B57" s="65"/>
      <c r="C57" s="65"/>
      <c r="D57" s="65"/>
      <c r="E57" s="65"/>
      <c r="F57" s="65"/>
      <c r="G57" s="65"/>
      <c r="H57" s="65"/>
    </row>
    <row r="58" spans="1:12" ht="15" thickBot="1" x14ac:dyDescent="0.4">
      <c r="A58" s="69"/>
      <c r="B58" s="66"/>
      <c r="C58" s="66"/>
      <c r="D58" s="66"/>
      <c r="E58" s="66"/>
      <c r="F58" s="66"/>
      <c r="G58" s="66"/>
      <c r="H58" s="66"/>
    </row>
    <row r="59" spans="1:12" ht="15" thickTop="1" x14ac:dyDescent="0.35">
      <c r="A59" s="62" t="s">
        <v>34</v>
      </c>
      <c r="B59" s="45">
        <f>I15</f>
        <v>0.20930232558139544</v>
      </c>
      <c r="C59" s="45">
        <f>I16</f>
        <v>0.20930232558139553</v>
      </c>
      <c r="D59" s="45">
        <f>I17</f>
        <v>2.3255813953488368E-2</v>
      </c>
      <c r="E59" s="45">
        <f>I18</f>
        <v>0.11627906976744184</v>
      </c>
      <c r="F59" s="45">
        <f>I19</f>
        <v>0.11627906976744184</v>
      </c>
      <c r="G59" s="45">
        <f>I20</f>
        <v>0.16279069767441842</v>
      </c>
      <c r="H59" s="45">
        <f>I21</f>
        <v>0.16279069767441848</v>
      </c>
    </row>
    <row r="62" spans="1:12" ht="62.5" customHeight="1" x14ac:dyDescent="0.35">
      <c r="A62" s="108" t="s">
        <v>56</v>
      </c>
      <c r="B62" s="32" t="s">
        <v>5</v>
      </c>
      <c r="C62" s="32" t="s">
        <v>6</v>
      </c>
      <c r="D62" s="32" t="s">
        <v>7</v>
      </c>
      <c r="E62" s="32" t="s">
        <v>8</v>
      </c>
      <c r="F62" s="32" t="s">
        <v>9</v>
      </c>
      <c r="G62" s="32" t="s">
        <v>10</v>
      </c>
      <c r="H62" s="32" t="s">
        <v>11</v>
      </c>
      <c r="I62" s="62" t="s">
        <v>59</v>
      </c>
      <c r="J62" s="63" t="s">
        <v>57</v>
      </c>
    </row>
    <row r="63" spans="1:12" x14ac:dyDescent="0.35">
      <c r="A63" s="19" t="s">
        <v>52</v>
      </c>
      <c r="B63" s="46">
        <f>B49*$B$59</f>
        <v>0.62790697674418627</v>
      </c>
      <c r="C63" s="46">
        <f>C49*$C$59</f>
        <v>0.62790697674418661</v>
      </c>
      <c r="D63" s="46">
        <f>D49*$D$59</f>
        <v>6.9767441860465101E-2</v>
      </c>
      <c r="E63" s="46">
        <f>E49*$E$59</f>
        <v>0.34883720930232553</v>
      </c>
      <c r="F63" s="48">
        <f>F49*$F$59</f>
        <v>0.34883720930232553</v>
      </c>
      <c r="G63" s="49">
        <f>G49*$G$59</f>
        <v>0.32558139534883684</v>
      </c>
      <c r="H63" s="49">
        <f>H49*$H$59</f>
        <v>0.32558139534883695</v>
      </c>
      <c r="I63" s="171">
        <f>SUM(B63:H63)</f>
        <v>2.6744186046511631</v>
      </c>
      <c r="J63" s="74">
        <f>I63/SUM($I$63:$I$72)</f>
        <v>0.28678304239401503</v>
      </c>
      <c r="L63" s="174"/>
    </row>
    <row r="64" spans="1:12" x14ac:dyDescent="0.35">
      <c r="A64" s="19" t="s">
        <v>53</v>
      </c>
      <c r="B64" s="46">
        <f>B50*$B$59</f>
        <v>0.62790697674418627</v>
      </c>
      <c r="C64" s="46">
        <f t="shared" ref="C64:C72" si="12">C50*$C$59</f>
        <v>0.62790697674418661</v>
      </c>
      <c r="D64" s="46">
        <f>D50*$D$59</f>
        <v>6.9767441860465101E-2</v>
      </c>
      <c r="E64" s="46">
        <f t="shared" ref="E64:E72" si="13">E50*$E$59</f>
        <v>0.23255813953488369</v>
      </c>
      <c r="F64" s="48">
        <f>F50*$F$59</f>
        <v>0.23255813953488369</v>
      </c>
      <c r="G64" s="49">
        <f t="shared" ref="G64:G72" si="14">G50*$G$59</f>
        <v>0.32558139534883684</v>
      </c>
      <c r="H64" s="49">
        <f t="shared" ref="H64:H72" si="15">H50*$H$59</f>
        <v>0.16279069767441848</v>
      </c>
      <c r="I64" s="171">
        <f t="shared" ref="I64:I72" si="16">SUM(B64:H64)</f>
        <v>2.2790697674418605</v>
      </c>
      <c r="J64" s="74">
        <f>I64/SUM($I$63:$I$72)</f>
        <v>0.24438902743142149</v>
      </c>
      <c r="L64" s="174"/>
    </row>
    <row r="65" spans="1:12" x14ac:dyDescent="0.35">
      <c r="A65" s="19" t="s">
        <v>54</v>
      </c>
      <c r="B65" s="46">
        <f>B51*$B$59</f>
        <v>0.62790697674418627</v>
      </c>
      <c r="C65" s="46">
        <f t="shared" si="12"/>
        <v>0.62790697674418661</v>
      </c>
      <c r="D65" s="46">
        <f t="shared" ref="D65:D72" si="17">D51*$D$59</f>
        <v>6.9767441860465101E-2</v>
      </c>
      <c r="E65" s="46">
        <f t="shared" si="13"/>
        <v>0.23255813953488369</v>
      </c>
      <c r="F65" s="48">
        <f t="shared" ref="F65:F72" si="18">F51*$F$59</f>
        <v>0.34883720930232553</v>
      </c>
      <c r="G65" s="49">
        <f t="shared" si="14"/>
        <v>0.48837209302325524</v>
      </c>
      <c r="H65" s="49">
        <f t="shared" si="15"/>
        <v>0.32558139534883695</v>
      </c>
      <c r="I65" s="171">
        <f t="shared" si="16"/>
        <v>2.7209302325581395</v>
      </c>
      <c r="J65" s="74">
        <f t="shared" ref="J65:J71" si="19">I65/SUM($I$63:$I$72)</f>
        <v>0.29177057356608482</v>
      </c>
      <c r="L65" s="174"/>
    </row>
    <row r="66" spans="1:12" x14ac:dyDescent="0.35">
      <c r="A66" s="19" t="s">
        <v>55</v>
      </c>
      <c r="B66" s="46">
        <f>B52*$B$59</f>
        <v>0</v>
      </c>
      <c r="C66" s="46">
        <f t="shared" si="12"/>
        <v>0.62790697674418661</v>
      </c>
      <c r="D66" s="46">
        <f t="shared" si="17"/>
        <v>2.3255813953488368E-2</v>
      </c>
      <c r="E66" s="46">
        <f>E52*$E$59</f>
        <v>0.34883720930232553</v>
      </c>
      <c r="F66" s="48">
        <f t="shared" si="18"/>
        <v>0</v>
      </c>
      <c r="G66" s="49">
        <f t="shared" si="14"/>
        <v>0.16279069767441842</v>
      </c>
      <c r="H66" s="49">
        <f t="shared" si="15"/>
        <v>0.48837209302325546</v>
      </c>
      <c r="I66" s="171">
        <f t="shared" si="16"/>
        <v>1.6511627906976742</v>
      </c>
      <c r="J66" s="74">
        <f t="shared" si="19"/>
        <v>0.17705735660847879</v>
      </c>
      <c r="L66" s="174"/>
    </row>
    <row r="67" spans="1:12" x14ac:dyDescent="0.35">
      <c r="A67" s="18"/>
      <c r="B67" s="46">
        <f>B53*$B$59</f>
        <v>0</v>
      </c>
      <c r="C67" s="46">
        <f>C53*$C$59</f>
        <v>0</v>
      </c>
      <c r="D67" s="46">
        <f t="shared" si="17"/>
        <v>0</v>
      </c>
      <c r="E67" s="46">
        <f t="shared" si="13"/>
        <v>0</v>
      </c>
      <c r="F67" s="48">
        <f t="shared" si="18"/>
        <v>0</v>
      </c>
      <c r="G67" s="49">
        <f t="shared" si="14"/>
        <v>0</v>
      </c>
      <c r="H67" s="49">
        <f t="shared" si="15"/>
        <v>0</v>
      </c>
      <c r="I67" s="171">
        <f t="shared" si="16"/>
        <v>0</v>
      </c>
      <c r="J67" s="74">
        <f t="shared" si="19"/>
        <v>0</v>
      </c>
    </row>
    <row r="68" spans="1:12" x14ac:dyDescent="0.35">
      <c r="A68" s="18"/>
      <c r="B68" s="46">
        <f t="shared" ref="B68:B72" si="20">B54*$B$59</f>
        <v>0</v>
      </c>
      <c r="C68" s="46">
        <f t="shared" si="12"/>
        <v>0</v>
      </c>
      <c r="D68" s="46">
        <f t="shared" si="17"/>
        <v>0</v>
      </c>
      <c r="E68" s="46">
        <f t="shared" si="13"/>
        <v>0</v>
      </c>
      <c r="F68" s="48">
        <f t="shared" si="18"/>
        <v>0</v>
      </c>
      <c r="G68" s="49">
        <f t="shared" si="14"/>
        <v>0</v>
      </c>
      <c r="H68" s="49">
        <f t="shared" si="15"/>
        <v>0</v>
      </c>
      <c r="I68" s="171">
        <f t="shared" si="16"/>
        <v>0</v>
      </c>
      <c r="J68" s="74">
        <f t="shared" si="19"/>
        <v>0</v>
      </c>
    </row>
    <row r="69" spans="1:12" x14ac:dyDescent="0.35">
      <c r="A69" s="18"/>
      <c r="B69" s="46">
        <f t="shared" si="20"/>
        <v>0</v>
      </c>
      <c r="C69" s="46">
        <f t="shared" si="12"/>
        <v>0</v>
      </c>
      <c r="D69" s="46">
        <f t="shared" si="17"/>
        <v>0</v>
      </c>
      <c r="E69" s="46">
        <f t="shared" si="13"/>
        <v>0</v>
      </c>
      <c r="F69" s="48">
        <f t="shared" si="18"/>
        <v>0</v>
      </c>
      <c r="G69" s="49">
        <f t="shared" si="14"/>
        <v>0</v>
      </c>
      <c r="H69" s="49">
        <f t="shared" si="15"/>
        <v>0</v>
      </c>
      <c r="I69" s="171">
        <f t="shared" si="16"/>
        <v>0</v>
      </c>
      <c r="J69" s="74">
        <f t="shared" si="19"/>
        <v>0</v>
      </c>
    </row>
    <row r="70" spans="1:12" x14ac:dyDescent="0.35">
      <c r="A70" s="18"/>
      <c r="B70" s="46">
        <f t="shared" si="20"/>
        <v>0</v>
      </c>
      <c r="C70" s="46">
        <f t="shared" si="12"/>
        <v>0</v>
      </c>
      <c r="D70" s="46">
        <f t="shared" si="17"/>
        <v>0</v>
      </c>
      <c r="E70" s="46">
        <f t="shared" si="13"/>
        <v>0</v>
      </c>
      <c r="F70" s="48">
        <f t="shared" si="18"/>
        <v>0</v>
      </c>
      <c r="G70" s="49">
        <f t="shared" si="14"/>
        <v>0</v>
      </c>
      <c r="H70" s="49">
        <f t="shared" si="15"/>
        <v>0</v>
      </c>
      <c r="I70" s="171">
        <f t="shared" si="16"/>
        <v>0</v>
      </c>
      <c r="J70" s="74">
        <f t="shared" si="19"/>
        <v>0</v>
      </c>
    </row>
    <row r="71" spans="1:12" x14ac:dyDescent="0.35">
      <c r="A71" s="18"/>
      <c r="B71" s="46">
        <f t="shared" si="20"/>
        <v>0</v>
      </c>
      <c r="C71" s="46">
        <f t="shared" si="12"/>
        <v>0</v>
      </c>
      <c r="D71" s="46">
        <f t="shared" si="17"/>
        <v>0</v>
      </c>
      <c r="E71" s="46">
        <f t="shared" si="13"/>
        <v>0</v>
      </c>
      <c r="F71" s="48">
        <f t="shared" si="18"/>
        <v>0</v>
      </c>
      <c r="G71" s="49">
        <f t="shared" si="14"/>
        <v>0</v>
      </c>
      <c r="H71" s="49">
        <f t="shared" si="15"/>
        <v>0</v>
      </c>
      <c r="I71" s="171">
        <f t="shared" si="16"/>
        <v>0</v>
      </c>
      <c r="J71" s="74">
        <f t="shared" si="19"/>
        <v>0</v>
      </c>
    </row>
    <row r="72" spans="1:12" x14ac:dyDescent="0.35">
      <c r="A72" s="18"/>
      <c r="B72" s="46">
        <f t="shared" si="20"/>
        <v>0</v>
      </c>
      <c r="C72" s="46">
        <f t="shared" si="12"/>
        <v>0</v>
      </c>
      <c r="D72" s="46">
        <f t="shared" si="17"/>
        <v>0</v>
      </c>
      <c r="E72" s="46">
        <f t="shared" si="13"/>
        <v>0</v>
      </c>
      <c r="F72" s="48">
        <f t="shared" si="18"/>
        <v>0</v>
      </c>
      <c r="G72" s="49">
        <f t="shared" si="14"/>
        <v>0</v>
      </c>
      <c r="H72" s="49">
        <f t="shared" si="15"/>
        <v>0</v>
      </c>
      <c r="I72" s="171">
        <f t="shared" si="16"/>
        <v>0</v>
      </c>
      <c r="J72" s="74">
        <f>I72/SUM($I$63:$I$72)</f>
        <v>0</v>
      </c>
    </row>
  </sheetData>
  <mergeCells count="3">
    <mergeCell ref="I41:I42"/>
    <mergeCell ref="R6:R12"/>
    <mergeCell ref="A5:A11"/>
  </mergeCells>
  <phoneticPr fontId="7" type="noConversion"/>
  <conditionalFormatting sqref="J40">
    <cfRule type="cellIs" priority="3" operator="lessThanOrEqual">
      <formula>$A$12</formula>
    </cfRule>
  </conditionalFormatting>
  <conditionalFormatting sqref="J63:J72">
    <cfRule type="colorScale" priority="1">
      <colorScale>
        <cfvo type="min"/>
        <cfvo type="max"/>
        <color theme="7" tint="0.79998168889431442"/>
        <color theme="5"/>
      </colorScale>
    </cfRule>
  </conditionalFormatting>
  <pageMargins left="0.511811024" right="0.511811024" top="0.78740157499999996" bottom="0.78740157499999996" header="0.31496062000000002" footer="0.31496062000000002"/>
  <pageSetup paperSize="9" scale="26" orientation="portrait" r:id="rId1"/>
  <colBreaks count="1" manualBreakCount="1">
    <brk id="14" max="1048575" man="1"/>
  </colBreaks>
  <drawing r:id="rId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81965-AEAD-415B-BD2F-BD9D71CD56D2}">
  <dimension ref="A1:U38"/>
  <sheetViews>
    <sheetView showGridLines="0" view="pageBreakPreview" zoomScale="60" zoomScaleNormal="70" workbookViewId="0">
      <selection activeCell="I8" sqref="I8"/>
    </sheetView>
  </sheetViews>
  <sheetFormatPr defaultRowHeight="14.5" x14ac:dyDescent="0.35"/>
  <cols>
    <col min="1" max="1" width="29.36328125" customWidth="1"/>
    <col min="2" max="8" width="16.54296875" style="31" customWidth="1"/>
    <col min="9" max="9" width="13.453125" style="31" customWidth="1"/>
    <col min="10" max="10" width="15.81640625" style="31" customWidth="1"/>
    <col min="11" max="11" width="13.453125" customWidth="1"/>
    <col min="12" max="12" width="10.54296875" customWidth="1"/>
    <col min="13" max="13" width="11.08984375" customWidth="1"/>
    <col min="14" max="14" width="29" customWidth="1"/>
    <col min="15" max="15" width="2.08984375" customWidth="1"/>
    <col min="16" max="17" width="25.81640625" bestFit="1" customWidth="1"/>
    <col min="18" max="18" width="17.90625" customWidth="1"/>
    <col min="19" max="19" width="23.90625" bestFit="1" customWidth="1"/>
  </cols>
  <sheetData>
    <row r="1" spans="1:19" ht="18.5" x14ac:dyDescent="0.45">
      <c r="A1" s="83" t="s">
        <v>36</v>
      </c>
    </row>
    <row r="2" spans="1:19" x14ac:dyDescent="0.35">
      <c r="A2" s="87" t="s">
        <v>30</v>
      </c>
      <c r="B2" s="88"/>
    </row>
    <row r="3" spans="1:19" x14ac:dyDescent="0.35">
      <c r="A3" s="86">
        <f>1/19</f>
        <v>5.2631578947368418E-2</v>
      </c>
      <c r="D3" s="8"/>
    </row>
    <row r="4" spans="1:19" x14ac:dyDescent="0.35">
      <c r="R4" s="81"/>
      <c r="S4" s="81"/>
    </row>
    <row r="5" spans="1:19" x14ac:dyDescent="0.35">
      <c r="A5" s="1" t="s">
        <v>31</v>
      </c>
      <c r="B5" s="29"/>
      <c r="C5" s="29"/>
      <c r="D5" s="29"/>
      <c r="E5" s="29"/>
    </row>
    <row r="6" spans="1:19" ht="29" x14ac:dyDescent="0.35">
      <c r="A6" s="10" t="s">
        <v>32</v>
      </c>
      <c r="B6" s="32" t="s">
        <v>5</v>
      </c>
      <c r="C6" s="32" t="s">
        <v>6</v>
      </c>
      <c r="D6" s="32" t="s">
        <v>7</v>
      </c>
      <c r="E6" s="32" t="s">
        <v>8</v>
      </c>
      <c r="F6" s="32" t="s">
        <v>9</v>
      </c>
      <c r="G6" s="32" t="s">
        <v>10</v>
      </c>
      <c r="H6" s="32" t="s">
        <v>11</v>
      </c>
      <c r="I6" s="20" t="s">
        <v>34</v>
      </c>
      <c r="J6" s="20" t="s">
        <v>35</v>
      </c>
      <c r="K6" s="111"/>
      <c r="M6" s="189"/>
      <c r="N6" s="189"/>
      <c r="P6" s="89"/>
      <c r="Q6" s="89"/>
      <c r="S6" s="82"/>
    </row>
    <row r="7" spans="1:19" x14ac:dyDescent="0.35">
      <c r="A7" s="19" t="s">
        <v>5</v>
      </c>
      <c r="B7" s="170">
        <v>1</v>
      </c>
      <c r="C7" s="110">
        <f>POWER('1-EXP'!C15,'GROUP DECISION_CRITERIA '!$A$3)*POWER('2-EXP'!C15,'GROUP DECISION_CRITERIA '!$A$3)*POWER('3-EXP'!C15,'GROUP DECISION_CRITERIA '!$A$3)*POWER('4-EXP'!C15,'GROUP DECISION_CRITERIA '!$A$3)*POWER('5-EXP'!C15,'GROUP DECISION_CRITERIA '!$A$3)*POWER('6-EXP'!C15,'GROUP DECISION_CRITERIA '!$A$3)*POWER('7-EXP'!C15,'GROUP DECISION_CRITERIA '!$A$3)*POWER('8-EXP'!C15,'GROUP DECISION_CRITERIA '!$A$3)*POWER('9-EXP'!C15,'GROUP DECISION_CRITERIA '!$A$3)*POWER('10-EXP'!C15,'GROUP DECISION_CRITERIA '!$A$3)*POWER('11-EXP'!C15,'GROUP DECISION_CRITERIA '!$A$3)*POWER('12-EXP'!C15,'GROUP DECISION_CRITERIA '!$A$3)*POWER('13-EXP'!C15,'GROUP DECISION_CRITERIA '!$A$3)*POWER('14-EXP'!C15,'GROUP DECISION_CRITERIA '!$A$3)*POWER('15-EXP'!C15,'GROUP DECISION_CRITERIA '!$A$3)*POWER('16-EXP'!C15,'GROUP DECISION_CRITERIA '!$A$3)*POWER('17-EXP'!C15,'GROUP DECISION_CRITERIA '!$A$3)*POWER('18-EXP'!C15,'GROUP DECISION_CRITERIA '!$A$3)*POWER('19-EXP'!C15,'GROUP DECISION_CRITERIA '!$A$3)</f>
        <v>1.0642855077931028</v>
      </c>
      <c r="D7" s="110">
        <f>POWER('1-EXP'!D15,'GROUP DECISION_CRITERIA '!$A$3)*POWER('2-EXP'!D15,'GROUP DECISION_CRITERIA '!$A$3)*POWER('3-EXP'!D15,'GROUP DECISION_CRITERIA '!$A$3)*POWER('4-EXP'!D15,'GROUP DECISION_CRITERIA '!$A$3)*POWER('5-EXP'!D15,'GROUP DECISION_CRITERIA '!$A$3)*POWER('6-EXP'!D15,'GROUP DECISION_CRITERIA '!$A$3)*POWER('7-EXP'!D15,'GROUP DECISION_CRITERIA '!$A$3)*POWER('8-EXP'!D15,'GROUP DECISION_CRITERIA '!$A$3)*POWER('9-EXP'!D15,'GROUP DECISION_CRITERIA '!$A$3)*POWER('10-EXP'!D15,'GROUP DECISION_CRITERIA '!$A$3)*POWER('11-EXP'!D15,'GROUP DECISION_CRITERIA '!$A$3)*POWER('12-EXP'!D15,'GROUP DECISION_CRITERIA '!$A$3)*POWER('13-EXP'!D15,'GROUP DECISION_CRITERIA '!$A$3)*POWER('14-EXP'!D15,'GROUP DECISION_CRITERIA '!$A$3)*POWER('15-EXP'!D15,'GROUP DECISION_CRITERIA '!$A$3)*POWER('16-EXP'!D15,'GROUP DECISION_CRITERIA '!$A$3)*POWER('17-EXP'!D15,'GROUP DECISION_CRITERIA '!$A$3)*POWER('18-EXP'!D15,'GROUP DECISION_CRITERIA '!$A$3)*POWER('19-EXP'!D15,'GROUP DECISION_CRITERIA '!$A$3)</f>
        <v>1.7411036580755599</v>
      </c>
      <c r="E7" s="110">
        <f>POWER('1-EXP'!E15,'GROUP DECISION_CRITERIA '!$A$3)*POWER('2-EXP'!E15,'GROUP DECISION_CRITERIA '!$A$3)*POWER('3-EXP'!E15,'GROUP DECISION_CRITERIA '!$A$3)*POWER('4-EXP'!E15,'GROUP DECISION_CRITERIA '!$A$3)*POWER('5-EXP'!E15,'GROUP DECISION_CRITERIA '!$A$3)*POWER('6-EXP'!E15,'GROUP DECISION_CRITERIA '!$A$3)*POWER('7-EXP'!E15,'GROUP DECISION_CRITERIA '!$A$3)*POWER('8-EXP'!E15,'GROUP DECISION_CRITERIA '!$A$3)*POWER('9-EXP'!E15,'GROUP DECISION_CRITERIA '!$A$3)*POWER('10-EXP'!E15,'GROUP DECISION_CRITERIA '!$A$3)*POWER('11-EXP'!E15,'GROUP DECISION_CRITERIA '!$A$3)*POWER('12-EXP'!E15,'GROUP DECISION_CRITERIA '!$A$3)*POWER('13-EXP'!E15,'GROUP DECISION_CRITERIA '!$A$3)*POWER('14-EXP'!E15,'GROUP DECISION_CRITERIA '!$A$3)*POWER('15-EXP'!E15,'GROUP DECISION_CRITERIA '!$A$3)*POWER('16-EXP'!E15,'GROUP DECISION_CRITERIA '!$A$3)*POWER('17-EXP'!E15,'GROUP DECISION_CRITERIA '!$A$3)*POWER('18-EXP'!E15,'GROUP DECISION_CRITERIA '!$A$3)*POWER('19-EXP'!E15,'GROUP DECISION_CRITERIA '!$A$3)</f>
        <v>1.2036973525601202</v>
      </c>
      <c r="F7" s="110">
        <f>POWER('1-EXP'!F15,'GROUP DECISION_CRITERIA '!$A$3)*POWER('2-EXP'!F15,'GROUP DECISION_CRITERIA '!$A$3)*POWER('3-EXP'!F15,'GROUP DECISION_CRITERIA '!$A$3)*POWER('4-EXP'!F15,'GROUP DECISION_CRITERIA '!$A$3)*POWER('5-EXP'!F15,'GROUP DECISION_CRITERIA '!$A$3)*POWER('6-EXP'!F15,'GROUP DECISION_CRITERIA '!$A$3)*POWER('7-EXP'!F15,'GROUP DECISION_CRITERIA '!$A$3)*POWER('8-EXP'!F15,'GROUP DECISION_CRITERIA '!$A$3)*POWER('9-EXP'!F15,'GROUP DECISION_CRITERIA '!$A$3)*POWER('10-EXP'!F15,'GROUP DECISION_CRITERIA '!$A$3)*POWER('11-EXP'!F15,'GROUP DECISION_CRITERIA '!$A$3)*POWER('12-EXP'!F15,'GROUP DECISION_CRITERIA '!$A$3)*POWER('13-EXP'!F15,'GROUP DECISION_CRITERIA '!$A$3)*POWER('14-EXP'!F15,'GROUP DECISION_CRITERIA '!$A$3)*POWER('15-EXP'!F15,'GROUP DECISION_CRITERIA '!$A$3)*POWER('16-EXP'!F15,'GROUP DECISION_CRITERIA '!$A$3)*POWER('17-EXP'!F15,'GROUP DECISION_CRITERIA '!$A$3)*POWER('18-EXP'!F15,'GROUP DECISION_CRITERIA '!$A$3)*POWER('19-EXP'!F15,'GROUP DECISION_CRITERIA '!$A$3)</f>
        <v>1.0590690744517881</v>
      </c>
      <c r="G7" s="110">
        <f>POWER('1-EXP'!G15,'GROUP DECISION_CRITERIA '!$A$3)*POWER('2-EXP'!G15,'GROUP DECISION_CRITERIA '!$A$3)*POWER('3-EXP'!G15,'GROUP DECISION_CRITERIA '!$A$3)*POWER('4-EXP'!G15,'GROUP DECISION_CRITERIA '!$A$3)*POWER('5-EXP'!G15,'GROUP DECISION_CRITERIA '!$A$3)*POWER('6-EXP'!G15,'GROUP DECISION_CRITERIA '!$A$3)*POWER('7-EXP'!G15,'GROUP DECISION_CRITERIA '!$A$3)*POWER('8-EXP'!G15,'GROUP DECISION_CRITERIA '!$A$3)*POWER('9-EXP'!G15,'GROUP DECISION_CRITERIA '!$A$3)*POWER('10-EXP'!G15,'GROUP DECISION_CRITERIA '!$A$3)*POWER('11-EXP'!G15,'GROUP DECISION_CRITERIA '!$A$3)*POWER('12-EXP'!G15,'GROUP DECISION_CRITERIA '!$A$3)*POWER('13-EXP'!G15,'GROUP DECISION_CRITERIA '!$A$3)*POWER('14-EXP'!G15,'GROUP DECISION_CRITERIA '!$A$3)*POWER('15-EXP'!G15,'GROUP DECISION_CRITERIA '!$A$3)*POWER('16-EXP'!G15,'GROUP DECISION_CRITERIA '!$A$3)*POWER('17-EXP'!G15,'GROUP DECISION_CRITERIA '!$A$3)*POWER('18-EXP'!G15,'GROUP DECISION_CRITERIA '!$A$3)*POWER('19-EXP'!G15,'GROUP DECISION_CRITERIA '!$A$3)</f>
        <v>1.2585906600936698</v>
      </c>
      <c r="H7" s="110">
        <f>POWER('1-EXP'!H15,'GROUP DECISION_CRITERIA '!$A$3)*POWER('2-EXP'!H15,'GROUP DECISION_CRITERIA '!$A$3)*POWER('3-EXP'!H15,'GROUP DECISION_CRITERIA '!$A$3)*POWER('4-EXP'!H15,'GROUP DECISION_CRITERIA '!$A$3)*POWER('5-EXP'!H15,'GROUP DECISION_CRITERIA '!$A$3)*POWER('6-EXP'!H15,'GROUP DECISION_CRITERIA '!$A$3)*POWER('7-EXP'!H15,'GROUP DECISION_CRITERIA '!$A$3)*POWER('8-EXP'!H15,'GROUP DECISION_CRITERIA '!$A$3)*POWER('9-EXP'!H15,'GROUP DECISION_CRITERIA '!$A$3)*POWER('10-EXP'!H15,'GROUP DECISION_CRITERIA '!$A$3)*POWER('11-EXP'!H15,'GROUP DECISION_CRITERIA '!$A$3)*POWER('12-EXP'!H15,'GROUP DECISION_CRITERIA '!$A$3)*POWER('13-EXP'!H15,'GROUP DECISION_CRITERIA '!$A$3)*POWER('14-EXP'!H15,'GROUP DECISION_CRITERIA '!$A$3)*POWER('15-EXP'!H15,'GROUP DECISION_CRITERIA '!$A$3)*POWER('16-EXP'!H15,'GROUP DECISION_CRITERIA '!$A$3)*POWER('17-EXP'!H15,'GROUP DECISION_CRITERIA '!$A$3)*POWER('18-EXP'!H15,'GROUP DECISION_CRITERIA '!$A$3)*POWER('19-EXP'!H15,'GROUP DECISION_CRITERIA '!$A$3)</f>
        <v>0.98244681886506569</v>
      </c>
      <c r="I7" s="91">
        <f>AVERAGE(B7/$B$14,C7/$C$14,D7/$D$14,E7/$E$14,F7/$F$14,G7/$G$14,H7/$H$14)</f>
        <v>0.16389812051893063</v>
      </c>
      <c r="J7" s="93">
        <f>I7</f>
        <v>0.16389812051893063</v>
      </c>
      <c r="K7" s="8"/>
      <c r="M7" s="134"/>
      <c r="N7" s="8"/>
      <c r="P7" s="81"/>
      <c r="Q7" s="81"/>
    </row>
    <row r="8" spans="1:19" x14ac:dyDescent="0.35">
      <c r="A8" s="19" t="s">
        <v>6</v>
      </c>
      <c r="B8" s="110">
        <f>1/C7</f>
        <v>0.9395974977368573</v>
      </c>
      <c r="C8" s="170">
        <v>1</v>
      </c>
      <c r="D8" s="110">
        <f>POWER('1-EXP'!D16,'GROUP DECISION_CRITERIA '!$A$3)*POWER('2-EXP'!D16,'GROUP DECISION_CRITERIA '!$A$3)*POWER('3-EXP'!D16,'GROUP DECISION_CRITERIA '!$A$3)*POWER('4-EXP'!D16,'GROUP DECISION_CRITERIA '!$A$3)*POWER('5-EXP'!D16,'GROUP DECISION_CRITERIA '!$A$3)*POWER('6-EXP'!D16,'GROUP DECISION_CRITERIA '!$A$3)*POWER('7-EXP'!D16,'GROUP DECISION_CRITERIA '!$A$3)*POWER('8-EXP'!D16,'GROUP DECISION_CRITERIA '!$A$3)*POWER('9-EXP'!D16,'GROUP DECISION_CRITERIA '!$A$3)*POWER('10-EXP'!D16,'GROUP DECISION_CRITERIA '!$A$3)*POWER('11-EXP'!D16,'GROUP DECISION_CRITERIA '!$A$3)*POWER('12-EXP'!D16,'GROUP DECISION_CRITERIA '!$A$3)*POWER('13-EXP'!D16,'GROUP DECISION_CRITERIA '!$A$3)*POWER('14-EXP'!D16,'GROUP DECISION_CRITERIA '!$A$3)*POWER('15-EXP'!D16,'GROUP DECISION_CRITERIA '!$A$3)*POWER('16-EXP'!D16,'GROUP DECISION_CRITERIA '!$A$3)*POWER('17-EXP'!D16,'GROUP DECISION_CRITERIA '!$A$3)*POWER('18-EXP'!D16,'GROUP DECISION_CRITERIA '!$A$3)*POWER('19-EXP'!D16,'GROUP DECISION_CRITERIA '!$A$3)</f>
        <v>1.6359366404282838</v>
      </c>
      <c r="E8" s="110">
        <f>POWER('1-EXP'!E16,'GROUP DECISION_CRITERIA '!$A$3)*POWER('2-EXP'!E16,'GROUP DECISION_CRITERIA '!$A$3)*POWER('3-EXP'!E16,'GROUP DECISION_CRITERIA '!$A$3)*POWER('4-EXP'!E16,'GROUP DECISION_CRITERIA '!$A$3)*POWER('5-EXP'!E16,'GROUP DECISION_CRITERIA '!$A$3)*POWER('6-EXP'!E16,'GROUP DECISION_CRITERIA '!$A$3)*POWER('7-EXP'!E16,'GROUP DECISION_CRITERIA '!$A$3)*POWER('8-EXP'!E16,'GROUP DECISION_CRITERIA '!$A$3)*POWER('9-EXP'!E16,'GROUP DECISION_CRITERIA '!$A$3)*POWER('10-EXP'!E16,'GROUP DECISION_CRITERIA '!$A$3)*POWER('11-EXP'!E16,'GROUP DECISION_CRITERIA '!$A$3)*POWER('12-EXP'!E16,'GROUP DECISION_CRITERIA '!$A$3)*POWER('13-EXP'!E16,'GROUP DECISION_CRITERIA '!$A$3)*POWER('14-EXP'!E16,'GROUP DECISION_CRITERIA '!$A$3)*POWER('15-EXP'!E16,'GROUP DECISION_CRITERIA '!$A$3)*POWER('16-EXP'!E16,'GROUP DECISION_CRITERIA '!$A$3)*POWER('17-EXP'!E16,'GROUP DECISION_CRITERIA '!$A$3)*POWER('18-EXP'!E16,'GROUP DECISION_CRITERIA '!$A$3)*POWER('19-EXP'!E16,'GROUP DECISION_CRITERIA '!$A$3)</f>
        <v>1.130991020497969</v>
      </c>
      <c r="F8" s="110">
        <f>POWER('1-EXP'!F16,'GROUP DECISION_CRITERIA '!$A$3)*POWER('2-EXP'!F16,'GROUP DECISION_CRITERIA '!$A$3)*POWER('3-EXP'!F16,'GROUP DECISION_CRITERIA '!$A$3)*POWER('4-EXP'!F16,'GROUP DECISION_CRITERIA '!$A$3)*POWER('5-EXP'!F16,'GROUP DECISION_CRITERIA '!$A$3)*POWER('6-EXP'!F16,'GROUP DECISION_CRITERIA '!$A$3)*POWER('7-EXP'!F16,'GROUP DECISION_CRITERIA '!$A$3)*POWER('8-EXP'!F16,'GROUP DECISION_CRITERIA '!$A$3)*POWER('9-EXP'!F16,'GROUP DECISION_CRITERIA '!$A$3)*POWER('10-EXP'!F16,'GROUP DECISION_CRITERIA '!$A$3)*POWER('11-EXP'!F16,'GROUP DECISION_CRITERIA '!$A$3)*POWER('12-EXP'!F16,'GROUP DECISION_CRITERIA '!$A$3)*POWER('13-EXP'!F16,'GROUP DECISION_CRITERIA '!$A$3)*POWER('14-EXP'!F16,'GROUP DECISION_CRITERIA '!$A$3)*POWER('15-EXP'!F16,'GROUP DECISION_CRITERIA '!$A$3)*POWER('16-EXP'!F16,'GROUP DECISION_CRITERIA '!$A$3)*POWER('17-EXP'!F16,'GROUP DECISION_CRITERIA '!$A$3)*POWER('18-EXP'!F16,'GROUP DECISION_CRITERIA '!$A$3)*POWER('19-EXP'!F16,'GROUP DECISION_CRITERIA '!$A$3)</f>
        <v>0.99509865228538963</v>
      </c>
      <c r="G8" s="110">
        <f>POWER('1-EXP'!G16,'GROUP DECISION_CRITERIA '!$A$3)*POWER('2-EXP'!G16,'GROUP DECISION_CRITERIA '!$A$3)*POWER('3-EXP'!G16,'GROUP DECISION_CRITERIA '!$A$3)*POWER('4-EXP'!G16,'GROUP DECISION_CRITERIA '!$A$3)*POWER('5-EXP'!G16,'GROUP DECISION_CRITERIA '!$A$3)*POWER('6-EXP'!G16,'GROUP DECISION_CRITERIA '!$A$3)*POWER('7-EXP'!G16,'GROUP DECISION_CRITERIA '!$A$3)*POWER('8-EXP'!G16,'GROUP DECISION_CRITERIA '!$A$3)*POWER('9-EXP'!G16,'GROUP DECISION_CRITERIA '!$A$3)*POWER('10-EXP'!G16,'GROUP DECISION_CRITERIA '!$A$3)*POWER('11-EXP'!G16,'GROUP DECISION_CRITERIA '!$A$3)*POWER('12-EXP'!G16,'GROUP DECISION_CRITERIA '!$A$3)*POWER('13-EXP'!G16,'GROUP DECISION_CRITERIA '!$A$3)*POWER('14-EXP'!G16,'GROUP DECISION_CRITERIA '!$A$3)*POWER('15-EXP'!G16,'GROUP DECISION_CRITERIA '!$A$3)*POWER('16-EXP'!G16,'GROUP DECISION_CRITERIA '!$A$3)*POWER('17-EXP'!G16,'GROUP DECISION_CRITERIA '!$A$3)*POWER('18-EXP'!G16,'GROUP DECISION_CRITERIA '!$A$3)*POWER('19-EXP'!G16,'GROUP DECISION_CRITERIA '!$A$3)</f>
        <v>1.1825686348989914</v>
      </c>
      <c r="H8" s="110">
        <f>POWER('1-EXP'!H16,'GROUP DECISION_CRITERIA '!$A$3)*POWER('2-EXP'!H16,'GROUP DECISION_CRITERIA '!$A$3)*POWER('3-EXP'!H16,'GROUP DECISION_CRITERIA '!$A$3)*POWER('4-EXP'!H16,'GROUP DECISION_CRITERIA '!$A$3)*POWER('5-EXP'!H16,'GROUP DECISION_CRITERIA '!$A$3)*POWER('6-EXP'!H16,'GROUP DECISION_CRITERIA '!$A$3)*POWER('7-EXP'!H16,'GROUP DECISION_CRITERIA '!$A$3)*POWER('8-EXP'!H16,'GROUP DECISION_CRITERIA '!$A$3)*POWER('9-EXP'!H16,'GROUP DECISION_CRITERIA '!$A$3)*POWER('10-EXP'!H16,'GROUP DECISION_CRITERIA '!$A$3)*POWER('11-EXP'!H16,'GROUP DECISION_CRITERIA '!$A$3)*POWER('12-EXP'!H16,'GROUP DECISION_CRITERIA '!$A$3)*POWER('13-EXP'!H16,'GROUP DECISION_CRITERIA '!$A$3)*POWER('14-EXP'!H16,'GROUP DECISION_CRITERIA '!$A$3)*POWER('15-EXP'!H16,'GROUP DECISION_CRITERIA '!$A$3)*POWER('16-EXP'!H16,'GROUP DECISION_CRITERIA '!$A$3)*POWER('17-EXP'!H16,'GROUP DECISION_CRITERIA '!$A$3)*POWER('18-EXP'!H16,'GROUP DECISION_CRITERIA '!$A$3)*POWER('19-EXP'!H16,'GROUP DECISION_CRITERIA '!$A$3)</f>
        <v>0.92310457266515167</v>
      </c>
      <c r="I8" s="91">
        <f>AVERAGE(B8/$B$14,C8/$C$14,D8/$D$14,E8/$E$14,F8/$F$14,G8/$G$14,H8/$H$14)</f>
        <v>0.15399826392336108</v>
      </c>
      <c r="J8" s="93">
        <f t="shared" ref="J8:J13" si="0">I8</f>
        <v>0.15399826392336108</v>
      </c>
      <c r="K8" s="8"/>
      <c r="M8" s="134"/>
      <c r="N8" s="8"/>
      <c r="R8" s="22"/>
    </row>
    <row r="9" spans="1:19" x14ac:dyDescent="0.35">
      <c r="A9" s="11" t="s">
        <v>7</v>
      </c>
      <c r="B9" s="110">
        <f>1/D7</f>
        <v>0.57434834242166777</v>
      </c>
      <c r="C9" s="110">
        <f>1/D8</f>
        <v>0.61127061726437204</v>
      </c>
      <c r="D9" s="170">
        <v>1</v>
      </c>
      <c r="E9" s="110">
        <f>POWER('1-EXP'!E17,'GROUP DECISION_CRITERIA '!$A$3)*POWER('2-EXP'!E17,'GROUP DECISION_CRITERIA '!$A$3)*POWER('3-EXP'!E17,'GROUP DECISION_CRITERIA '!$A$3)*POWER('4-EXP'!E17,'GROUP DECISION_CRITERIA '!$A$3)*POWER('5-EXP'!E17,'GROUP DECISION_CRITERIA '!$A$3)*POWER('6-EXP'!E17,'GROUP DECISION_CRITERIA '!$A$3)*POWER('7-EXP'!E17,'GROUP DECISION_CRITERIA '!$A$3)*POWER('8-EXP'!E17,'GROUP DECISION_CRITERIA '!$A$3)*POWER('9-EXP'!E17,'GROUP DECISION_CRITERIA '!$A$3)*POWER('10-EXP'!E17,'GROUP DECISION_CRITERIA '!$A$3)*POWER('11-EXP'!E17,'GROUP DECISION_CRITERIA '!$A$3)*POWER('12-EXP'!E17,'GROUP DECISION_CRITERIA '!$A$3)*POWER('13-EXP'!E17,'GROUP DECISION_CRITERIA '!$A$3)*POWER('14-EXP'!E17,'GROUP DECISION_CRITERIA '!$A$3)*POWER('15-EXP'!E17,'GROUP DECISION_CRITERIA '!$A$3)*POWER('16-EXP'!E17,'GROUP DECISION_CRITERIA '!$A$3)*POWER('17-EXP'!E17,'GROUP DECISION_CRITERIA '!$A$3)*POWER('18-EXP'!E17,'GROUP DECISION_CRITERIA '!$A$3)*POWER('19-EXP'!E17,'GROUP DECISION_CRITERIA '!$A$3)</f>
        <v>0.69134157922025541</v>
      </c>
      <c r="F9" s="110">
        <f>POWER('1-EXP'!F17,'GROUP DECISION_CRITERIA '!$A$3)*POWER('2-EXP'!F17,'GROUP DECISION_CRITERIA '!$A$3)*POWER('3-EXP'!F17,'GROUP DECISION_CRITERIA '!$A$3)*POWER('4-EXP'!F17,'GROUP DECISION_CRITERIA '!$A$3)*POWER('5-EXP'!F17,'GROUP DECISION_CRITERIA '!$A$3)*POWER('6-EXP'!F17,'GROUP DECISION_CRITERIA '!$A$3)*POWER('7-EXP'!F17,'GROUP DECISION_CRITERIA '!$A$3)*POWER('8-EXP'!F17,'GROUP DECISION_CRITERIA '!$A$3)*POWER('9-EXP'!F17,'GROUP DECISION_CRITERIA '!$A$3)*POWER('10-EXP'!F17,'GROUP DECISION_CRITERIA '!$A$3)*POWER('11-EXP'!F17,'GROUP DECISION_CRITERIA '!$A$3)*POWER('12-EXP'!F17,'GROUP DECISION_CRITERIA '!$A$3)*POWER('13-EXP'!F17,'GROUP DECISION_CRITERIA '!$A$3)*POWER('14-EXP'!F17,'GROUP DECISION_CRITERIA '!$A$3)*POWER('15-EXP'!F17,'GROUP DECISION_CRITERIA '!$A$3)*POWER('16-EXP'!F17,'GROUP DECISION_CRITERIA '!$A$3)*POWER('17-EXP'!F17,'GROUP DECISION_CRITERIA '!$A$3)*POWER('18-EXP'!F17,'GROUP DECISION_CRITERIA '!$A$3)*POWER('19-EXP'!F17,'GROUP DECISION_CRITERIA '!$A$3)</f>
        <v>0.60827456742143471</v>
      </c>
      <c r="G9" s="110">
        <f>POWER('1-EXP'!G17,'GROUP DECISION_CRITERIA '!$A$3)*POWER('2-EXP'!G17,'GROUP DECISION_CRITERIA '!$A$3)*POWER('3-EXP'!G17,'GROUP DECISION_CRITERIA '!$A$3)*POWER('4-EXP'!G17,'GROUP DECISION_CRITERIA '!$A$3)*POWER('5-EXP'!G17,'GROUP DECISION_CRITERIA '!$A$3)*POWER('6-EXP'!G17,'GROUP DECISION_CRITERIA '!$A$3)*POWER('7-EXP'!G17,'GROUP DECISION_CRITERIA '!$A$3)*POWER('8-EXP'!G17,'GROUP DECISION_CRITERIA '!$A$3)*POWER('9-EXP'!G17,'GROUP DECISION_CRITERIA '!$A$3)*POWER('10-EXP'!G17,'GROUP DECISION_CRITERIA '!$A$3)*POWER('11-EXP'!G17,'GROUP DECISION_CRITERIA '!$A$3)*POWER('12-EXP'!G17,'GROUP DECISION_CRITERIA '!$A$3)*POWER('13-EXP'!G17,'GROUP DECISION_CRITERIA '!$A$3)*POWER('14-EXP'!G17,'GROUP DECISION_CRITERIA '!$A$3)*POWER('15-EXP'!G17,'GROUP DECISION_CRITERIA '!$A$3)*POWER('16-EXP'!G17,'GROUP DECISION_CRITERIA '!$A$3)*POWER('17-EXP'!G17,'GROUP DECISION_CRITERIA '!$A$3)*POWER('18-EXP'!G17,'GROUP DECISION_CRITERIA '!$A$3)*POWER('19-EXP'!G17,'GROUP DECISION_CRITERIA '!$A$3)</f>
        <v>0.72286945941219216</v>
      </c>
      <c r="H9" s="110">
        <f>POWER('1-EXP'!H17,'GROUP DECISION_CRITERIA '!$A$3)*POWER('2-EXP'!H17,'GROUP DECISION_CRITERIA '!$A$3)*POWER('3-EXP'!H17,'GROUP DECISION_CRITERIA '!$A$3)*POWER('4-EXP'!H17,'GROUP DECISION_CRITERIA '!$A$3)*POWER('5-EXP'!H17,'GROUP DECISION_CRITERIA '!$A$3)*POWER('6-EXP'!H17,'GROUP DECISION_CRITERIA '!$A$3)*POWER('7-EXP'!H17,'GROUP DECISION_CRITERIA '!$A$3)*POWER('8-EXP'!H17,'GROUP DECISION_CRITERIA '!$A$3)*POWER('9-EXP'!H17,'GROUP DECISION_CRITERIA '!$A$3)*POWER('10-EXP'!H17,'GROUP DECISION_CRITERIA '!$A$3)*POWER('11-EXP'!H17,'GROUP DECISION_CRITERIA '!$A$3)*POWER('12-EXP'!H17,'GROUP DECISION_CRITERIA '!$A$3)*POWER('13-EXP'!H17,'GROUP DECISION_CRITERIA '!$A$3)*POWER('14-EXP'!H17,'GROUP DECISION_CRITERIA '!$A$3)*POWER('15-EXP'!H17,'GROUP DECISION_CRITERIA '!$A$3)*POWER('16-EXP'!H17,'GROUP DECISION_CRITERIA '!$A$3)*POWER('17-EXP'!H17,'GROUP DECISION_CRITERIA '!$A$3)*POWER('18-EXP'!H17,'GROUP DECISION_CRITERIA '!$A$3)*POWER('19-EXP'!H17,'GROUP DECISION_CRITERIA '!$A$3)</f>
        <v>0.56426670193259132</v>
      </c>
      <c r="I9" s="91">
        <f t="shared" ref="I9:I13" si="1">AVERAGE(B9/$B$14,C9/$C$14,D9/$D$14,E9/$E$14,F9/$F$14,G9/$G$14,H9/$H$14)</f>
        <v>9.4134613846074577E-2</v>
      </c>
      <c r="J9" s="93">
        <f t="shared" si="0"/>
        <v>9.4134613846074577E-2</v>
      </c>
      <c r="K9" s="8"/>
      <c r="M9" s="134"/>
      <c r="N9" s="8"/>
      <c r="Q9" s="82"/>
    </row>
    <row r="10" spans="1:19" x14ac:dyDescent="0.35">
      <c r="A10" s="19" t="s">
        <v>8</v>
      </c>
      <c r="B10" s="110">
        <f>1/E7</f>
        <v>0.83077361420885376</v>
      </c>
      <c r="C10" s="110">
        <f>1/E8</f>
        <v>0.88418031785938112</v>
      </c>
      <c r="D10" s="110">
        <f>1/E9</f>
        <v>1.4464629787316881</v>
      </c>
      <c r="E10" s="170">
        <v>1</v>
      </c>
      <c r="F10" s="110">
        <f>POWER('1-EXP'!F18,'GROUP DECISION_CRITERIA '!$A$3)*POWER('2-EXP'!F18,'GROUP DECISION_CRITERIA '!$A$3)*POWER('3-EXP'!F18,'GROUP DECISION_CRITERIA '!$A$3)*POWER('4-EXP'!F18,'GROUP DECISION_CRITERIA '!$A$3)*POWER('5-EXP'!F18,'GROUP DECISION_CRITERIA '!$A$3)*POWER('6-EXP'!F18,'GROUP DECISION_CRITERIA '!$A$3)*POWER('7-EXP'!F18,'GROUP DECISION_CRITERIA '!$A$3)*POWER('8-EXP'!F18,'GROUP DECISION_CRITERIA '!$A$3)*POWER('9-EXP'!F18,'GROUP DECISION_CRITERIA '!$A$3)*POWER('10-EXP'!F18,'GROUP DECISION_CRITERIA '!$A$3)*POWER('11-EXP'!F18,'GROUP DECISION_CRITERIA '!$A$3)*POWER('12-EXP'!F18,'GROUP DECISION_CRITERIA '!$A$3)*POWER('13-EXP'!F18,'GROUP DECISION_CRITERIA '!$A$3)*POWER('14-EXP'!F18,'GROUP DECISION_CRITERIA '!$A$3)*POWER('15-EXP'!F18,'GROUP DECISION_CRITERIA '!$A$3)*POWER('16-EXP'!F18,'GROUP DECISION_CRITERIA '!$A$3)*POWER('17-EXP'!F18,'GROUP DECISION_CRITERIA '!$A$3)*POWER('18-EXP'!F18,'GROUP DECISION_CRITERIA '!$A$3)*POWER('19-EXP'!F18,'GROUP DECISION_CRITERIA '!$A$3)</f>
        <v>0.87984664267913792</v>
      </c>
      <c r="G10" s="110">
        <f>POWER('1-EXP'!G18,'GROUP DECISION_CRITERIA '!$A$3)*POWER('2-EXP'!G18,'GROUP DECISION_CRITERIA '!$A$3)*POWER('3-EXP'!G18,'GROUP DECISION_CRITERIA '!$A$3)*POWER('4-EXP'!G18,'GROUP DECISION_CRITERIA '!$A$3)*POWER('5-EXP'!G18,'GROUP DECISION_CRITERIA '!$A$3)*POWER('6-EXP'!G18,'GROUP DECISION_CRITERIA '!$A$3)*POWER('7-EXP'!G18,'GROUP DECISION_CRITERIA '!$A$3)*POWER('8-EXP'!G18,'GROUP DECISION_CRITERIA '!$A$3)*POWER('9-EXP'!G18,'GROUP DECISION_CRITERIA '!$A$3)*POWER('10-EXP'!G18,'GROUP DECISION_CRITERIA '!$A$3)*POWER('11-EXP'!G18,'GROUP DECISION_CRITERIA '!$A$3)*POWER('12-EXP'!G18,'GROUP DECISION_CRITERIA '!$A$3)*POWER('13-EXP'!G18,'GROUP DECISION_CRITERIA '!$A$3)*POWER('14-EXP'!G18,'GROUP DECISION_CRITERIA '!$A$3)*POWER('15-EXP'!G18,'GROUP DECISION_CRITERIA '!$A$3)*POWER('16-EXP'!G18,'GROUP DECISION_CRITERIA '!$A$3)*POWER('17-EXP'!G18,'GROUP DECISION_CRITERIA '!$A$3)*POWER('18-EXP'!G18,'GROUP DECISION_CRITERIA '!$A$3)*POWER('19-EXP'!G18,'GROUP DECISION_CRITERIA '!$A$3)</f>
        <v>1.0456039114955253</v>
      </c>
      <c r="H10" s="110">
        <f>POWER('1-EXP'!H18,'GROUP DECISION_CRITERIA '!$A$3)*POWER('2-EXP'!H18,'GROUP DECISION_CRITERIA '!$A$3)*POWER('3-EXP'!H18,'GROUP DECISION_CRITERIA '!$A$3)*POWER('4-EXP'!H18,'GROUP DECISION_CRITERIA '!$A$3)*POWER('5-EXP'!H18,'GROUP DECISION_CRITERIA '!$A$3)*POWER('6-EXP'!H18,'GROUP DECISION_CRITERIA '!$A$3)*POWER('7-EXP'!H18,'GROUP DECISION_CRITERIA '!$A$3)*POWER('8-EXP'!H18,'GROUP DECISION_CRITERIA '!$A$3)*POWER('9-EXP'!H18,'GROUP DECISION_CRITERIA '!$A$3)*POWER('10-EXP'!H18,'GROUP DECISION_CRITERIA '!$A$3)*POWER('11-EXP'!H18,'GROUP DECISION_CRITERIA '!$A$3)*POWER('12-EXP'!H18,'GROUP DECISION_CRITERIA '!$A$3)*POWER('13-EXP'!H18,'GROUP DECISION_CRITERIA '!$A$3)*POWER('14-EXP'!H18,'GROUP DECISION_CRITERIA '!$A$3)*POWER('15-EXP'!H18,'GROUP DECISION_CRITERIA '!$A$3)*POWER('16-EXP'!H18,'GROUP DECISION_CRITERIA '!$A$3)*POWER('17-EXP'!H18,'GROUP DECISION_CRITERIA '!$A$3)*POWER('18-EXP'!H18,'GROUP DECISION_CRITERIA '!$A$3)*POWER('19-EXP'!H18,'GROUP DECISION_CRITERIA '!$A$3)</f>
        <v>0.81619089447652182</v>
      </c>
      <c r="I10" s="91">
        <f>AVERAGE(B10/$B$14,C10/$C$14,D10/$D$14,E10/$E$14,F10/$F$14,G10/$G$14,H10/$H$14)</f>
        <v>0.1361622339455503</v>
      </c>
      <c r="J10" s="93">
        <f>I10</f>
        <v>0.1361622339455503</v>
      </c>
      <c r="K10" s="8"/>
      <c r="M10" s="134"/>
      <c r="N10" s="8"/>
    </row>
    <row r="11" spans="1:19" x14ac:dyDescent="0.35">
      <c r="A11" s="19" t="s">
        <v>9</v>
      </c>
      <c r="B11" s="110">
        <f>1/F7</f>
        <v>0.94422547511137145</v>
      </c>
      <c r="C11" s="110">
        <f>1/F8</f>
        <v>1.0049254892500896</v>
      </c>
      <c r="D11" s="110">
        <f>1/F9</f>
        <v>1.6439944287645414</v>
      </c>
      <c r="E11" s="110">
        <f>1/F10</f>
        <v>1.1365617046113792</v>
      </c>
      <c r="F11" s="39">
        <v>1</v>
      </c>
      <c r="G11" s="110">
        <f>POWER('1-EXP'!G19,'GROUP DECISION_CRITERIA '!$A$3)*POWER('2-EXP'!G19,'GROUP DECISION_CRITERIA '!$A$3)*POWER('3-EXP'!G19,'GROUP DECISION_CRITERIA '!$A$3)*POWER('4-EXP'!G19,'GROUP DECISION_CRITERIA '!$A$3)*POWER('5-EXP'!G19,'GROUP DECISION_CRITERIA '!$A$3)*POWER('6-EXP'!G19,'GROUP DECISION_CRITERIA '!$A$3)*POWER('7-EXP'!G19,'GROUP DECISION_CRITERIA '!$A$3)*POWER('8-EXP'!G19,'GROUP DECISION_CRITERIA '!$A$3)*POWER('9-EXP'!G19,'GROUP DECISION_CRITERIA '!$A$3)*POWER('10-EXP'!G19,'GROUP DECISION_CRITERIA '!$A$3)*POWER('11-EXP'!G19,'GROUP DECISION_CRITERIA '!$A$3)*POWER('12-EXP'!G19,'GROUP DECISION_CRITERIA '!$A$3)*POWER('13-EXP'!G19,'GROUP DECISION_CRITERIA '!$A$3)*POWER('14-EXP'!G19,'GROUP DECISION_CRITERIA '!$A$3)*POWER('15-EXP'!G19,'GROUP DECISION_CRITERIA '!$A$3)*POWER('16-EXP'!G19,'GROUP DECISION_CRITERIA '!$A$3)*POWER('17-EXP'!G19,'GROUP DECISION_CRITERIA '!$A$3)*POWER('18-EXP'!G19,'GROUP DECISION_CRITERIA '!$A$3)*POWER('19-EXP'!G19,'GROUP DECISION_CRITERIA '!$A$3)</f>
        <v>1.1883933639976796</v>
      </c>
      <c r="H11" s="110">
        <f>POWER('1-EXP'!H19,'GROUP DECISION_CRITERIA '!$A$3)*POWER('2-EXP'!H19,'GROUP DECISION_CRITERIA '!$A$3)*POWER('3-EXP'!H19,'GROUP DECISION_CRITERIA '!$A$3)*POWER('4-EXP'!H19,'GROUP DECISION_CRITERIA '!$A$3)*POWER('5-EXP'!H19,'GROUP DECISION_CRITERIA '!$A$3)*POWER('6-EXP'!H19,'GROUP DECISION_CRITERIA '!$A$3)*POWER('7-EXP'!H19,'GROUP DECISION_CRITERIA '!$A$3)*POWER('8-EXP'!H19,'GROUP DECISION_CRITERIA '!$A$3)*POWER('9-EXP'!H19,'GROUP DECISION_CRITERIA '!$A$3)*POWER('10-EXP'!H19,'GROUP DECISION_CRITERIA '!$A$3)*POWER('11-EXP'!H19,'GROUP DECISION_CRITERIA '!$A$3)*POWER('12-EXP'!H19,'GROUP DECISION_CRITERIA '!$A$3)*POWER('13-EXP'!H19,'GROUP DECISION_CRITERIA '!$A$3)*POWER('14-EXP'!H19,'GROUP DECISION_CRITERIA '!$A$3)*POWER('15-EXP'!H19,'GROUP DECISION_CRITERIA '!$A$3)*POWER('16-EXP'!H19,'GROUP DECISION_CRITERIA '!$A$3)*POWER('17-EXP'!H19,'GROUP DECISION_CRITERIA '!$A$3)*POWER('18-EXP'!H19,'GROUP DECISION_CRITERIA '!$A$3)*POWER('19-EXP'!H19,'GROUP DECISION_CRITERIA '!$A$3)</f>
        <v>0.92765131431452219</v>
      </c>
      <c r="I11" s="91">
        <f t="shared" si="1"/>
        <v>0.15475678071684809</v>
      </c>
      <c r="J11" s="93">
        <f t="shared" si="0"/>
        <v>0.15475678071684809</v>
      </c>
      <c r="K11" s="8"/>
      <c r="L11" s="135"/>
      <c r="M11" s="134"/>
      <c r="N11" s="8"/>
      <c r="Q11" s="82"/>
    </row>
    <row r="12" spans="1:19" x14ac:dyDescent="0.35">
      <c r="A12" s="19" t="s">
        <v>10</v>
      </c>
      <c r="B12" s="110">
        <f>1/G7</f>
        <v>0.79453950494561565</v>
      </c>
      <c r="C12" s="110">
        <f>1/G8</f>
        <v>0.84561688048272521</v>
      </c>
      <c r="D12" s="110">
        <f>1/G9</f>
        <v>1.3833756385463554</v>
      </c>
      <c r="E12" s="110">
        <f>1/G10</f>
        <v>0.9563850986074659</v>
      </c>
      <c r="F12" s="110">
        <f>1/G11</f>
        <v>0.84147221811813533</v>
      </c>
      <c r="G12" s="39">
        <v>1</v>
      </c>
      <c r="H12" s="110">
        <f>POWER('1-EXP'!H20,'GROUP DECISION_CRITERIA '!$A$3)*POWER('2-EXP'!H20,'GROUP DECISION_CRITERIA '!$A$3)*POWER('3-EXP'!H20,'GROUP DECISION_CRITERIA '!$A$3)*POWER('4-EXP'!H20,'GROUP DECISION_CRITERIA '!$A$3)*POWER('5-EXP'!H20,'GROUP DECISION_CRITERIA '!$A$3)*POWER('6-EXP'!H20,'GROUP DECISION_CRITERIA '!$A$3)*POWER('7-EXP'!H20,'GROUP DECISION_CRITERIA '!$A$3)*POWER('8-EXP'!H20,'GROUP DECISION_CRITERIA '!$A$3)*POWER('9-EXP'!H20,'GROUP DECISION_CRITERIA '!$A$3)*POWER('10-EXP'!H20,'GROUP DECISION_CRITERIA '!$A$3)*POWER('11-EXP'!H20,'GROUP DECISION_CRITERIA '!$A$3)*POWER('12-EXP'!H20,'GROUP DECISION_CRITERIA '!$A$3)*POWER('13-EXP'!H20,'GROUP DECISION_CRITERIA '!$A$3)*POWER('14-EXP'!H20,'GROUP DECISION_CRITERIA '!$A$3)*POWER('15-EXP'!H20,'GROUP DECISION_CRITERIA '!$A$3)*POWER('16-EXP'!H20,'GROUP DECISION_CRITERIA '!$A$3)*POWER('17-EXP'!H20,'GROUP DECISION_CRITERIA '!$A$3)*POWER('18-EXP'!H20,'GROUP DECISION_CRITERIA '!$A$3)*POWER('19-EXP'!H20,'GROUP DECISION_CRITERIA '!$A$3)</f>
        <v>0.78059280909644457</v>
      </c>
      <c r="I12" s="91">
        <f t="shared" si="1"/>
        <v>0.13022353153862798</v>
      </c>
      <c r="J12" s="93">
        <f t="shared" si="0"/>
        <v>0.13022353153862798</v>
      </c>
      <c r="K12" s="8"/>
      <c r="M12" s="134"/>
      <c r="N12" s="8"/>
    </row>
    <row r="13" spans="1:19" x14ac:dyDescent="0.35">
      <c r="A13" s="19" t="s">
        <v>11</v>
      </c>
      <c r="B13" s="110">
        <f>1/H7</f>
        <v>1.017866800317204</v>
      </c>
      <c r="C13" s="110">
        <f>1/H8</f>
        <v>1.0833008844413357</v>
      </c>
      <c r="D13" s="110">
        <f>1/H9</f>
        <v>1.7722116094659479</v>
      </c>
      <c r="E13" s="110">
        <f>1/H10</f>
        <v>1.2252035728006587</v>
      </c>
      <c r="F13" s="110">
        <f>1/H11</f>
        <v>1.077991250127144</v>
      </c>
      <c r="G13" s="110">
        <f>1/H12</f>
        <v>1.2810776480986605</v>
      </c>
      <c r="H13" s="39">
        <v>1</v>
      </c>
      <c r="I13" s="91">
        <f t="shared" si="1"/>
        <v>0.16682645551060735</v>
      </c>
      <c r="J13" s="93">
        <f t="shared" si="0"/>
        <v>0.16682645551060735</v>
      </c>
      <c r="K13" s="8"/>
      <c r="M13" s="134"/>
      <c r="N13" s="8"/>
    </row>
    <row r="14" spans="1:19" x14ac:dyDescent="0.35">
      <c r="A14" s="9" t="s">
        <v>0</v>
      </c>
      <c r="B14" s="39">
        <f>SUM(B7:B13)</f>
        <v>6.1013512347415704</v>
      </c>
      <c r="C14" s="39">
        <f t="shared" ref="C14:H14" si="2">SUM(C7:C13)</f>
        <v>6.4935796970910067</v>
      </c>
      <c r="D14" s="39">
        <f t="shared" si="2"/>
        <v>10.623084954012377</v>
      </c>
      <c r="E14" s="39">
        <f t="shared" si="2"/>
        <v>7.3441803282978491</v>
      </c>
      <c r="F14" s="39">
        <f t="shared" si="2"/>
        <v>6.4617524050830299</v>
      </c>
      <c r="G14" s="39">
        <f t="shared" si="2"/>
        <v>7.6791036779967188</v>
      </c>
      <c r="H14" s="39">
        <f t="shared" si="2"/>
        <v>5.9942531113502975</v>
      </c>
      <c r="I14" s="57"/>
      <c r="J14" s="57"/>
      <c r="K14" s="8"/>
      <c r="N14" s="85"/>
    </row>
    <row r="17" spans="1:21" s="15" customFormat="1" ht="15" thickBot="1" x14ac:dyDescent="0.4">
      <c r="A17" s="14"/>
      <c r="B17" s="40"/>
      <c r="C17" s="40"/>
      <c r="D17" s="40"/>
      <c r="E17" s="40"/>
      <c r="F17" s="40"/>
      <c r="G17" s="41"/>
      <c r="H17" s="42"/>
      <c r="I17" s="42"/>
      <c r="J17" s="42"/>
    </row>
    <row r="18" spans="1:21" ht="23.5" customHeight="1" thickTop="1" x14ac:dyDescent="0.35"/>
    <row r="19" spans="1:21" ht="30" customHeight="1" x14ac:dyDescent="0.35">
      <c r="A19" s="6" t="s">
        <v>33</v>
      </c>
      <c r="B19" s="32" t="s">
        <v>5</v>
      </c>
      <c r="C19" s="32" t="s">
        <v>6</v>
      </c>
      <c r="D19" s="32" t="s">
        <v>7</v>
      </c>
      <c r="E19" s="32" t="s">
        <v>8</v>
      </c>
      <c r="F19" s="32" t="s">
        <v>9</v>
      </c>
      <c r="G19" s="32" t="s">
        <v>10</v>
      </c>
      <c r="H19" s="32" t="s">
        <v>11</v>
      </c>
      <c r="I19" s="20" t="s">
        <v>38</v>
      </c>
      <c r="J19" s="20" t="s">
        <v>39</v>
      </c>
    </row>
    <row r="20" spans="1:21" x14ac:dyDescent="0.35">
      <c r="A20" s="19" t="s">
        <v>5</v>
      </c>
      <c r="B20" s="43">
        <f>B7*$I$7</f>
        <v>0.16389812051893063</v>
      </c>
      <c r="C20" s="43">
        <f>C7*$I$8</f>
        <v>0.1638981205189306</v>
      </c>
      <c r="D20" s="43">
        <f>D7*$I$9</f>
        <v>0.16389812051893068</v>
      </c>
      <c r="E20" s="43">
        <f>E7*$I$10</f>
        <v>0.16389812051893063</v>
      </c>
      <c r="F20" s="43">
        <f>F7*$I$11</f>
        <v>0.16389812051893063</v>
      </c>
      <c r="G20" s="43">
        <f>G7*$I$12</f>
        <v>0.16389812051893063</v>
      </c>
      <c r="H20" s="43">
        <f>H7*$I$13</f>
        <v>0.1638981205189306</v>
      </c>
      <c r="I20" s="91">
        <f>SUM(B20:H20)</f>
        <v>1.1472868436325143</v>
      </c>
      <c r="J20" s="58">
        <f>I20/I7</f>
        <v>6.9999999999999991</v>
      </c>
    </row>
    <row r="21" spans="1:21" x14ac:dyDescent="0.35">
      <c r="A21" s="19" t="s">
        <v>6</v>
      </c>
      <c r="B21" s="43">
        <f>B8*$I$7</f>
        <v>0.15399826392336108</v>
      </c>
      <c r="C21" s="43">
        <f t="shared" ref="C21:C26" si="3">C8*$I$8</f>
        <v>0.15399826392336108</v>
      </c>
      <c r="D21" s="43">
        <f t="shared" ref="D21:D26" si="4">D8*$I$9</f>
        <v>0.15399826392336105</v>
      </c>
      <c r="E21" s="43">
        <f t="shared" ref="E21:E26" si="5">E8*$I$10</f>
        <v>0.15399826392336113</v>
      </c>
      <c r="F21" s="43">
        <f t="shared" ref="F21:F26" si="6">F8*$I$11</f>
        <v>0.15399826392336111</v>
      </c>
      <c r="G21" s="43">
        <f t="shared" ref="G21:G26" si="7">G8*$I$12</f>
        <v>0.15399826392336105</v>
      </c>
      <c r="H21" s="43">
        <f>H8*$I$13</f>
        <v>0.15399826392336113</v>
      </c>
      <c r="I21" s="91">
        <f>SUM(B21:H21)</f>
        <v>1.0779878474635276</v>
      </c>
      <c r="J21" s="58">
        <f>I21/I8</f>
        <v>7</v>
      </c>
    </row>
    <row r="22" spans="1:21" x14ac:dyDescent="0.35">
      <c r="A22" s="11" t="s">
        <v>7</v>
      </c>
      <c r="B22" s="43">
        <f t="shared" ref="B22:B26" si="8">B9*$I$7</f>
        <v>9.4134613846074536E-2</v>
      </c>
      <c r="C22" s="43">
        <f>C9*$I$8</f>
        <v>9.4134613846074605E-2</v>
      </c>
      <c r="D22" s="43">
        <f t="shared" si="4"/>
        <v>9.4134613846074577E-2</v>
      </c>
      <c r="E22" s="43">
        <f t="shared" si="5"/>
        <v>9.4134613846074605E-2</v>
      </c>
      <c r="F22" s="43">
        <f t="shared" si="6"/>
        <v>9.4134613846074605E-2</v>
      </c>
      <c r="G22" s="43">
        <f t="shared" si="7"/>
        <v>9.4134613846074564E-2</v>
      </c>
      <c r="H22" s="43">
        <f t="shared" ref="H22:H26" si="9">H9*$I$13</f>
        <v>9.4134613846074577E-2</v>
      </c>
      <c r="I22" s="91">
        <f t="shared" ref="I22:I26" si="10">SUM(B22:H22)</f>
        <v>0.65894229692252204</v>
      </c>
      <c r="J22" s="58">
        <f>I22/I9</f>
        <v>7</v>
      </c>
    </row>
    <row r="23" spans="1:21" x14ac:dyDescent="0.35">
      <c r="A23" s="19" t="s">
        <v>8</v>
      </c>
      <c r="B23" s="43">
        <f t="shared" si="8"/>
        <v>0.1361622339455503</v>
      </c>
      <c r="C23" s="43">
        <f t="shared" si="3"/>
        <v>0.13616223394555027</v>
      </c>
      <c r="D23" s="43">
        <f t="shared" si="4"/>
        <v>0.13616223394555024</v>
      </c>
      <c r="E23" s="43">
        <f t="shared" si="5"/>
        <v>0.1361622339455503</v>
      </c>
      <c r="F23" s="43">
        <f t="shared" si="6"/>
        <v>0.13616223394555035</v>
      </c>
      <c r="G23" s="43">
        <f t="shared" si="7"/>
        <v>0.13616223394555033</v>
      </c>
      <c r="H23" s="43">
        <f t="shared" si="9"/>
        <v>0.13616223394555027</v>
      </c>
      <c r="I23" s="91">
        <f t="shared" si="10"/>
        <v>0.95313563761885212</v>
      </c>
      <c r="J23" s="58">
        <f t="shared" ref="J23:J26" si="11">I23/I10</f>
        <v>7</v>
      </c>
    </row>
    <row r="24" spans="1:21" x14ac:dyDescent="0.35">
      <c r="A24" s="19" t="s">
        <v>9</v>
      </c>
      <c r="B24" s="43">
        <f t="shared" si="8"/>
        <v>0.15475678071684809</v>
      </c>
      <c r="C24" s="43">
        <f t="shared" si="3"/>
        <v>0.15475678071684806</v>
      </c>
      <c r="D24" s="43">
        <f t="shared" si="4"/>
        <v>0.15475678071684806</v>
      </c>
      <c r="E24" s="43">
        <f t="shared" si="5"/>
        <v>0.15475678071684804</v>
      </c>
      <c r="F24" s="43">
        <f t="shared" si="6"/>
        <v>0.15475678071684809</v>
      </c>
      <c r="G24" s="43">
        <f t="shared" si="7"/>
        <v>0.15475678071684804</v>
      </c>
      <c r="H24" s="43">
        <f t="shared" si="9"/>
        <v>0.15475678071684806</v>
      </c>
      <c r="I24" s="91">
        <f t="shared" si="10"/>
        <v>1.0832974650179366</v>
      </c>
      <c r="J24" s="58">
        <f t="shared" si="11"/>
        <v>6.9999999999999991</v>
      </c>
    </row>
    <row r="25" spans="1:21" x14ac:dyDescent="0.35">
      <c r="A25" s="19" t="s">
        <v>10</v>
      </c>
      <c r="B25" s="43">
        <f t="shared" si="8"/>
        <v>0.13022353153862798</v>
      </c>
      <c r="C25" s="43">
        <f t="shared" si="3"/>
        <v>0.13022353153862801</v>
      </c>
      <c r="D25" s="43">
        <f t="shared" si="4"/>
        <v>0.13022353153862801</v>
      </c>
      <c r="E25" s="43">
        <f t="shared" si="5"/>
        <v>0.13022353153862795</v>
      </c>
      <c r="F25" s="43">
        <f t="shared" si="6"/>
        <v>0.13022353153862803</v>
      </c>
      <c r="G25" s="43">
        <f t="shared" si="7"/>
        <v>0.13022353153862798</v>
      </c>
      <c r="H25" s="43">
        <f t="shared" si="9"/>
        <v>0.13022353153862803</v>
      </c>
      <c r="I25" s="91">
        <f t="shared" si="10"/>
        <v>0.91156472077039585</v>
      </c>
      <c r="J25" s="58">
        <f t="shared" si="11"/>
        <v>7</v>
      </c>
      <c r="T25" s="4"/>
      <c r="U25" s="4"/>
    </row>
    <row r="26" spans="1:21" x14ac:dyDescent="0.35">
      <c r="A26" s="19" t="s">
        <v>11</v>
      </c>
      <c r="B26" s="43">
        <f t="shared" si="8"/>
        <v>0.1668264555106074</v>
      </c>
      <c r="C26" s="43">
        <f t="shared" si="3"/>
        <v>0.16682645551060729</v>
      </c>
      <c r="D26" s="43">
        <f t="shared" si="4"/>
        <v>0.16682645551060732</v>
      </c>
      <c r="E26" s="43">
        <f t="shared" si="5"/>
        <v>0.16682645551060735</v>
      </c>
      <c r="F26" s="43">
        <f t="shared" si="6"/>
        <v>0.16682645551060737</v>
      </c>
      <c r="G26" s="43">
        <f t="shared" si="7"/>
        <v>0.16682645551060726</v>
      </c>
      <c r="H26" s="43">
        <f t="shared" si="9"/>
        <v>0.16682645551060735</v>
      </c>
      <c r="I26" s="91">
        <f t="shared" si="10"/>
        <v>1.1677851885742514</v>
      </c>
      <c r="J26" s="58">
        <f t="shared" si="11"/>
        <v>7</v>
      </c>
      <c r="S26" s="4"/>
      <c r="T26" s="4"/>
      <c r="U26" s="4"/>
    </row>
    <row r="27" spans="1:21" x14ac:dyDescent="0.35">
      <c r="I27" s="59" t="s">
        <v>40</v>
      </c>
      <c r="J27" s="60">
        <f>SUM(J20:J26)</f>
        <v>49</v>
      </c>
    </row>
    <row r="28" spans="1:21" x14ac:dyDescent="0.35">
      <c r="A28" s="13" t="s">
        <v>37</v>
      </c>
      <c r="I28" s="59" t="s">
        <v>1</v>
      </c>
      <c r="J28" s="60">
        <f>SUM(J20:J26)/7</f>
        <v>7</v>
      </c>
      <c r="K28" s="12" t="s">
        <v>49</v>
      </c>
      <c r="L28" s="12"/>
    </row>
    <row r="29" spans="1:21" x14ac:dyDescent="0.35">
      <c r="C29" s="44"/>
    </row>
    <row r="30" spans="1:21" x14ac:dyDescent="0.35">
      <c r="I30" s="20" t="s">
        <v>2</v>
      </c>
      <c r="J30" s="56">
        <f>(J28-7)/(7-1)</f>
        <v>0</v>
      </c>
      <c r="K30" s="3" t="s">
        <v>41</v>
      </c>
      <c r="L30" s="3"/>
    </row>
    <row r="31" spans="1:21" x14ac:dyDescent="0.35">
      <c r="J31" s="61"/>
    </row>
    <row r="32" spans="1:21" x14ac:dyDescent="0.35">
      <c r="I32" s="59" t="s">
        <v>3</v>
      </c>
      <c r="J32" s="90">
        <f>J30/1.32</f>
        <v>0</v>
      </c>
      <c r="K32" s="3" t="s">
        <v>42</v>
      </c>
      <c r="L32" s="3"/>
      <c r="M32" s="5"/>
      <c r="N32" s="5"/>
    </row>
    <row r="33" spans="2:10" x14ac:dyDescent="0.35">
      <c r="I33" s="182" t="s">
        <v>50</v>
      </c>
      <c r="J33" s="31" t="s">
        <v>43</v>
      </c>
    </row>
    <row r="34" spans="2:10" ht="43.5" x14ac:dyDescent="0.35">
      <c r="I34" s="182"/>
      <c r="J34" s="31" t="s">
        <v>44</v>
      </c>
    </row>
    <row r="37" spans="2:10" x14ac:dyDescent="0.35">
      <c r="B37"/>
      <c r="C37"/>
      <c r="D37"/>
      <c r="E37"/>
      <c r="F37"/>
      <c r="G37"/>
      <c r="H37"/>
      <c r="I37"/>
      <c r="J37"/>
    </row>
    <row r="38" spans="2:10" x14ac:dyDescent="0.35">
      <c r="B38"/>
      <c r="C38"/>
      <c r="D38"/>
      <c r="E38"/>
      <c r="F38"/>
      <c r="G38"/>
      <c r="H38"/>
      <c r="I38"/>
      <c r="J38"/>
    </row>
  </sheetData>
  <mergeCells count="2">
    <mergeCell ref="I33:I34"/>
    <mergeCell ref="M6:N6"/>
  </mergeCells>
  <conditionalFormatting sqref="J32">
    <cfRule type="cellIs" priority="2" operator="lessThanOrEqual">
      <formula>$A$4</formula>
    </cfRule>
  </conditionalFormatting>
  <pageMargins left="0.511811024" right="0.511811024" top="0.78740157499999996" bottom="0.78740157499999996" header="0.31496062000000002" footer="0.31496062000000002"/>
  <pageSetup paperSize="9" scale="38" orientation="portrait" r:id="rId1"/>
  <drawing r:id="rId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1EA76-87DD-4585-A06B-7441F942F9BC}">
  <dimension ref="A1:N21"/>
  <sheetViews>
    <sheetView showGridLines="0" view="pageBreakPreview" zoomScale="160" zoomScaleNormal="80" zoomScaleSheetLayoutView="160" workbookViewId="0">
      <selection activeCell="B7" sqref="B7"/>
    </sheetView>
  </sheetViews>
  <sheetFormatPr defaultRowHeight="14.5" x14ac:dyDescent="0.35"/>
  <cols>
    <col min="1" max="1" width="29.36328125" customWidth="1"/>
    <col min="2" max="2" width="19.90625" customWidth="1"/>
    <col min="4" max="4" width="19.90625" customWidth="1"/>
    <col min="5" max="5" width="25.54296875" bestFit="1" customWidth="1"/>
  </cols>
  <sheetData>
    <row r="1" spans="1:14" ht="18.5" x14ac:dyDescent="0.45">
      <c r="A1" s="83" t="s">
        <v>45</v>
      </c>
    </row>
    <row r="2" spans="1:14" x14ac:dyDescent="0.35">
      <c r="A2" s="87" t="s">
        <v>30</v>
      </c>
      <c r="E2" s="175"/>
      <c r="F2" s="175"/>
      <c r="G2" s="175"/>
      <c r="H2" s="175"/>
      <c r="I2" s="175"/>
      <c r="J2" s="175"/>
      <c r="K2" s="175"/>
      <c r="L2" s="175"/>
      <c r="M2" s="175"/>
      <c r="N2" s="175"/>
    </row>
    <row r="3" spans="1:14" x14ac:dyDescent="0.35">
      <c r="A3" s="86">
        <f>1/19</f>
        <v>5.2631578947368418E-2</v>
      </c>
      <c r="E3" s="175"/>
      <c r="F3" s="175"/>
      <c r="G3" s="175"/>
      <c r="H3" s="175"/>
      <c r="I3" s="175"/>
      <c r="J3" s="175"/>
      <c r="K3" s="175"/>
      <c r="L3" s="175"/>
      <c r="M3" s="175"/>
      <c r="N3" s="175"/>
    </row>
    <row r="4" spans="1:14" x14ac:dyDescent="0.35">
      <c r="E4" s="175"/>
      <c r="F4" s="175"/>
      <c r="G4" s="175"/>
      <c r="H4" s="175"/>
      <c r="I4" s="175"/>
      <c r="J4" s="175"/>
      <c r="K4" s="175"/>
      <c r="L4" s="175"/>
      <c r="M4" s="175"/>
      <c r="N4" s="175"/>
    </row>
    <row r="5" spans="1:14" ht="29" x14ac:dyDescent="0.35">
      <c r="A5" s="71" t="s">
        <v>46</v>
      </c>
      <c r="B5" s="62" t="s">
        <v>112</v>
      </c>
      <c r="E5" s="175"/>
      <c r="F5" s="175"/>
      <c r="G5" s="175"/>
      <c r="H5" s="175"/>
      <c r="I5" s="175"/>
      <c r="J5" s="175"/>
      <c r="K5" s="175"/>
      <c r="L5" s="175"/>
      <c r="M5" s="175"/>
      <c r="N5" s="175"/>
    </row>
    <row r="6" spans="1:14" x14ac:dyDescent="0.35">
      <c r="A6" s="19" t="s">
        <v>52</v>
      </c>
      <c r="B6" s="177">
        <f>POWER('1-EXP'!J63,'GROUP DECISION_ALTERNATIVES'!$A$3)*POWER('2-EXP'!J63,'GROUP DECISION_ALTERNATIVES'!$A$3)*POWER('3-EXP'!J63,'GROUP DECISION_ALTERNATIVES'!$A$3)*POWER('4-EXP'!J63,'GROUP DECISION_ALTERNATIVES'!$A$3)*POWER('5-EXP'!J63,'GROUP DECISION_ALTERNATIVES'!$A$3)*POWER('6-EXP'!J63,'GROUP DECISION_ALTERNATIVES'!$A$3)*POWER('7-EXP'!J63,'GROUP DECISION_ALTERNATIVES'!$A$3)*POWER('8-EXP'!J63,'GROUP DECISION_ALTERNATIVES'!$A$3)*POWER('9-EXP'!J63,'GROUP DECISION_ALTERNATIVES'!$A$3)*POWER('10-EXP'!J63,'GROUP DECISION_ALTERNATIVES'!$A$3)*POWER('11-EXP'!J63,'GROUP DECISION_ALTERNATIVES'!$A$3)*POWER('12-EXP'!J63,'GROUP DECISION_ALTERNATIVES'!$A$3)*POWER('13-EXP'!J63,'GROUP DECISION_ALTERNATIVES'!$A$3)*POWER('14-EXP'!J63,'GROUP DECISION_ALTERNATIVES'!$A$3)*POWER('15-EXP'!J63,'GROUP DECISION_ALTERNATIVES'!$A$3)*POWER('16-EXP'!J63,'GROUP DECISION_ALTERNATIVES'!$A$3)*POWER('17-EXP'!J63,'GROUP DECISION_ALTERNATIVES'!$A$3)*POWER('18-EXP'!J63,'GROUP DECISION_ALTERNATIVES'!$A$3)*POWER('19-EXP'!J63,'GROUP DECISION_ALTERNATIVES'!$A$3)</f>
        <v>0.29241638993851321</v>
      </c>
      <c r="E6" s="175"/>
      <c r="F6" s="175"/>
      <c r="G6" s="175"/>
      <c r="H6" s="175"/>
      <c r="I6" s="175"/>
      <c r="J6" s="175"/>
      <c r="K6" s="175"/>
      <c r="L6" s="175"/>
      <c r="M6" s="175"/>
      <c r="N6" s="175"/>
    </row>
    <row r="7" spans="1:14" x14ac:dyDescent="0.35">
      <c r="A7" s="19" t="s">
        <v>53</v>
      </c>
      <c r="B7" s="177">
        <f>POWER('1-EXP'!J64,'GROUP DECISION_ALTERNATIVES'!$A$3)*POWER('2-EXP'!J64,'GROUP DECISION_ALTERNATIVES'!$A$3)*POWER('3-EXP'!J64,'GROUP DECISION_ALTERNATIVES'!$A$3)*POWER('4-EXP'!J64,'GROUP DECISION_ALTERNATIVES'!$A$3)*POWER('5-EXP'!J64,'GROUP DECISION_ALTERNATIVES'!$A$3)*POWER('6-EXP'!J64,'GROUP DECISION_ALTERNATIVES'!$A$3)*POWER('7-EXP'!J64,'GROUP DECISION_ALTERNATIVES'!$A$3)*POWER('8-EXP'!J64,'GROUP DECISION_ALTERNATIVES'!$A$3)*POWER('9-EXP'!J64,'GROUP DECISION_ALTERNATIVES'!$A$3)*POWER('10-EXP'!J64,'GROUP DECISION_ALTERNATIVES'!$A$3)*POWER('11-EXP'!J64,'GROUP DECISION_ALTERNATIVES'!$A$3)*POWER('12-EXP'!J64,'GROUP DECISION_ALTERNATIVES'!$A$3)*POWER('13-EXP'!J64,'GROUP DECISION_ALTERNATIVES'!$A$3)*POWER('14-EXP'!J64,'GROUP DECISION_ALTERNATIVES'!$A$3)*POWER('15-EXP'!J64,'GROUP DECISION_ALTERNATIVES'!$A$3)*POWER('16-EXP'!J64,'GROUP DECISION_ALTERNATIVES'!$A$3)*POWER('17-EXP'!J64,'GROUP DECISION_ALTERNATIVES'!$A$3)*POWER('18-EXP'!J64,'GROUP DECISION_ALTERNATIVES'!$A$3)*POWER('19-EXP'!J64,'GROUP DECISION_ALTERNATIVES'!$A$3)</f>
        <v>0.24388663692273543</v>
      </c>
      <c r="E7" s="175"/>
      <c r="F7" s="175"/>
      <c r="G7" s="175"/>
      <c r="H7" s="175"/>
      <c r="I7" s="175"/>
      <c r="J7" s="175"/>
      <c r="K7" s="175"/>
      <c r="L7" s="175"/>
      <c r="M7" s="175"/>
      <c r="N7" s="175"/>
    </row>
    <row r="8" spans="1:14" x14ac:dyDescent="0.35">
      <c r="A8" s="19" t="s">
        <v>54</v>
      </c>
      <c r="B8" s="177">
        <f>POWER('1-EXP'!J65,'GROUP DECISION_ALTERNATIVES'!$A$3)*POWER('2-EXP'!J65,'GROUP DECISION_ALTERNATIVES'!$A$3)*POWER('3-EXP'!J65,'GROUP DECISION_ALTERNATIVES'!$A$3)*POWER('4-EXP'!J65,'GROUP DECISION_ALTERNATIVES'!$A$3)*POWER('5-EXP'!J65,'GROUP DECISION_ALTERNATIVES'!$A$3)*POWER('6-EXP'!J65,'GROUP DECISION_ALTERNATIVES'!$A$3)*POWER('7-EXP'!J65,'GROUP DECISION_ALTERNATIVES'!$A$3)*POWER('8-EXP'!J65,'GROUP DECISION_ALTERNATIVES'!$A$3)*POWER('9-EXP'!J65,'GROUP DECISION_ALTERNATIVES'!$A$3)*POWER('10-EXP'!J65,'GROUP DECISION_ALTERNATIVES'!$A$3)*POWER('11-EXP'!J65,'GROUP DECISION_ALTERNATIVES'!$A$3)*POWER('12-EXP'!J65,'GROUP DECISION_ALTERNATIVES'!$A$3)*POWER('13-EXP'!J65,'GROUP DECISION_ALTERNATIVES'!$A$3)*POWER('14-EXP'!J65,'GROUP DECISION_ALTERNATIVES'!$A$3)*POWER('15-EXP'!J65,'GROUP DECISION_ALTERNATIVES'!$A$3)*POWER('16-EXP'!J65,'GROUP DECISION_ALTERNATIVES'!$A$3)*POWER('17-EXP'!J65,'GROUP DECISION_ALTERNATIVES'!$A$3)*POWER('18-EXP'!J65,'GROUP DECISION_ALTERNATIVES'!$A$3)*POWER('19-EXP'!J65,'GROUP DECISION_ALTERNATIVES'!$A$3)</f>
        <v>0.29196193490763378</v>
      </c>
      <c r="E8" s="175"/>
      <c r="F8" s="175"/>
      <c r="G8" s="175"/>
      <c r="H8" s="175"/>
      <c r="I8" s="175"/>
      <c r="J8" s="175"/>
      <c r="K8" s="175"/>
      <c r="L8" s="175"/>
      <c r="M8" s="175"/>
      <c r="N8" s="175"/>
    </row>
    <row r="9" spans="1:14" x14ac:dyDescent="0.35">
      <c r="A9" s="19" t="s">
        <v>55</v>
      </c>
      <c r="B9" s="177">
        <f>POWER('1-EXP'!J66,'GROUP DECISION_ALTERNATIVES'!$A$3)*POWER('2-EXP'!J66,'GROUP DECISION_ALTERNATIVES'!$A$3)*POWER('3-EXP'!J66,'GROUP DECISION_ALTERNATIVES'!$A$3)*POWER('4-EXP'!J66,'GROUP DECISION_ALTERNATIVES'!$A$3)*POWER('5-EXP'!J66,'GROUP DECISION_ALTERNATIVES'!$A$3)*POWER('6-EXP'!J66,'GROUP DECISION_ALTERNATIVES'!$A$3)*POWER('7-EXP'!J66,'GROUP DECISION_ALTERNATIVES'!$A$3)*POWER('8-EXP'!J66,'GROUP DECISION_ALTERNATIVES'!$A$3)*POWER('9-EXP'!J66,'GROUP DECISION_ALTERNATIVES'!$A$3)*POWER('10-EXP'!J66,'GROUP DECISION_ALTERNATIVES'!$A$3)*POWER('11-EXP'!J66,'GROUP DECISION_ALTERNATIVES'!$A$3)*POWER('12-EXP'!J66,'GROUP DECISION_ALTERNATIVES'!$A$3)*POWER('13-EXP'!J66,'GROUP DECISION_ALTERNATIVES'!$A$3)*POWER('14-EXP'!J66,'GROUP DECISION_ALTERNATIVES'!$A$3)*POWER('15-EXP'!J66,'GROUP DECISION_ALTERNATIVES'!$A$3)*POWER('16-EXP'!J66,'GROUP DECISION_ALTERNATIVES'!$A$3)*POWER('17-EXP'!J66,'GROUP DECISION_ALTERNATIVES'!$A$3)*POWER('18-EXP'!J66,'GROUP DECISION_ALTERNATIVES'!$A$3)*POWER('19-EXP'!J66,'GROUP DECISION_ALTERNATIVES'!$A$3)</f>
        <v>0.17156377289299191</v>
      </c>
      <c r="E9" s="175"/>
      <c r="F9" s="175"/>
      <c r="G9" s="175"/>
      <c r="H9" s="175"/>
      <c r="I9" s="175"/>
      <c r="J9" s="175"/>
      <c r="K9" s="175"/>
      <c r="L9" s="175"/>
      <c r="M9" s="175"/>
      <c r="N9" s="175"/>
    </row>
    <row r="10" spans="1:14" x14ac:dyDescent="0.35">
      <c r="A10" s="19"/>
      <c r="B10" s="72">
        <f>'2-EXP'!J67*$A$3+'3-EXP'!J67*$A$3+'4-EXP'!J67*$A$3+'5-EXP'!J67*$A$3+'6-EXP'!J67*$A$3+'7-EXP'!J67*$A$3+'8-EXP'!J67*$A$3+'9-EXP'!J67*$A$3+'10-EXP'!J67*$A$3+'11-EXP'!J67*$A$3+'12-EXP'!J67*$A$3+'13-EXP'!J67*$A$3+'14-EXP'!J67*$A$3+'15-EXP'!J67*$A$3+'16-EXP'!J67*$A$3+'17-EXP'!J67*$A$3+'18-EXP'!J67*$A$3+'19-EXP'!J67*$A$3</f>
        <v>0</v>
      </c>
      <c r="E10" s="175"/>
      <c r="F10" s="175"/>
      <c r="G10" s="175"/>
      <c r="H10" s="175"/>
      <c r="I10" s="175"/>
      <c r="J10" s="175"/>
      <c r="K10" s="175"/>
      <c r="L10" s="175"/>
      <c r="M10" s="175"/>
      <c r="N10" s="175"/>
    </row>
    <row r="11" spans="1:14" x14ac:dyDescent="0.35">
      <c r="A11" s="19"/>
      <c r="B11" s="72">
        <f>'2-EXP'!J68*$A$3+'3-EXP'!J68*$A$3+'4-EXP'!J68*$A$3+'5-EXP'!J68*$A$3+'6-EXP'!J68*$A$3+'7-EXP'!J68*$A$3+'8-EXP'!J68*$A$3+'9-EXP'!J68*$A$3+'10-EXP'!J68*$A$3+'11-EXP'!J68*$A$3+'12-EXP'!J68*$A$3+'13-EXP'!J68*$A$3+'14-EXP'!J68*$A$3+'15-EXP'!J68*$A$3+'16-EXP'!J68*$A$3+'17-EXP'!J68*$A$3+'18-EXP'!J68*$A$3+'19-EXP'!J68*$A$3</f>
        <v>0</v>
      </c>
      <c r="E11" s="175"/>
      <c r="F11" s="175"/>
      <c r="G11" s="175"/>
      <c r="H11" s="175"/>
      <c r="I11" s="175"/>
      <c r="J11" s="175"/>
      <c r="K11" s="175"/>
      <c r="L11" s="175"/>
      <c r="M11" s="175"/>
      <c r="N11" s="175"/>
    </row>
    <row r="12" spans="1:14" x14ac:dyDescent="0.35">
      <c r="A12" s="19"/>
      <c r="B12" s="72">
        <f>'2-EXP'!J69*$A$3+'3-EXP'!J69*$A$3+'4-EXP'!J69*$A$3+'5-EXP'!J69*$A$3+'6-EXP'!J69*$A$3+'7-EXP'!J69*$A$3+'8-EXP'!J69*$A$3+'9-EXP'!J69*$A$3+'10-EXP'!J69*$A$3+'11-EXP'!J69*$A$3+'12-EXP'!J69*$A$3+'13-EXP'!J69*$A$3+'14-EXP'!J69*$A$3+'15-EXP'!J69*$A$3+'16-EXP'!J69*$A$3+'17-EXP'!J69*$A$3+'18-EXP'!J69*$A$3+'19-EXP'!J69*$A$3</f>
        <v>0</v>
      </c>
      <c r="E12" s="175"/>
      <c r="F12" s="175"/>
      <c r="G12" s="175"/>
      <c r="H12" s="175"/>
      <c r="I12" s="175"/>
      <c r="J12" s="175"/>
      <c r="K12" s="175"/>
      <c r="L12" s="175"/>
      <c r="M12" s="175"/>
      <c r="N12" s="175"/>
    </row>
    <row r="13" spans="1:14" x14ac:dyDescent="0.35">
      <c r="A13" s="19"/>
      <c r="B13" s="72">
        <f>'2-EXP'!J70*$A$3+'3-EXP'!J70*$A$3+'4-EXP'!J70*$A$3+'5-EXP'!J70*$A$3+'6-EXP'!J70*$A$3+'7-EXP'!J70*$A$3+'8-EXP'!J70*$A$3+'9-EXP'!J70*$A$3+'10-EXP'!J70*$A$3+'11-EXP'!J70*$A$3+'12-EXP'!J70*$A$3+'13-EXP'!J70*$A$3+'14-EXP'!J70*$A$3+'15-EXP'!J70*$A$3+'16-EXP'!J70*$A$3+'17-EXP'!J70*$A$3+'18-EXP'!J70*$A$3+'19-EXP'!J70*$A$3</f>
        <v>0</v>
      </c>
      <c r="E13" s="175"/>
      <c r="F13" s="175"/>
      <c r="G13" s="175"/>
      <c r="H13" s="175"/>
      <c r="I13" s="175"/>
      <c r="J13" s="175"/>
      <c r="K13" s="175"/>
      <c r="L13" s="175"/>
      <c r="M13" s="175"/>
      <c r="N13" s="175"/>
    </row>
    <row r="14" spans="1:14" x14ac:dyDescent="0.35">
      <c r="A14" s="19"/>
      <c r="B14" s="72">
        <f>'2-EXP'!J71*$A$3+'3-EXP'!J71*$A$3+'4-EXP'!J71*$A$3+'5-EXP'!J71*$A$3+'6-EXP'!J71*$A$3+'7-EXP'!J71*$A$3+'8-EXP'!J71*$A$3+'9-EXP'!J71*$A$3+'10-EXP'!J71*$A$3+'11-EXP'!J71*$A$3+'12-EXP'!J71*$A$3+'13-EXP'!J71*$A$3+'14-EXP'!J71*$A$3+'15-EXP'!J71*$A$3+'16-EXP'!J71*$A$3+'17-EXP'!J71*$A$3+'18-EXP'!J71*$A$3+'19-EXP'!J71*$A$3</f>
        <v>0</v>
      </c>
      <c r="E14" s="175"/>
      <c r="F14" s="175"/>
      <c r="G14" s="175"/>
      <c r="H14" s="175"/>
      <c r="I14" s="175"/>
      <c r="J14" s="175"/>
      <c r="K14" s="175"/>
      <c r="L14" s="175"/>
      <c r="M14" s="175"/>
      <c r="N14" s="175"/>
    </row>
    <row r="15" spans="1:14" ht="15" thickBot="1" x14ac:dyDescent="0.4">
      <c r="A15" s="69"/>
      <c r="B15" s="178">
        <f>'2-EXP'!J72*$A$3+'3-EXP'!J72*$A$3+'4-EXP'!J72*$A$3+'5-EXP'!J72*$A$3+'6-EXP'!J72*$A$3+'7-EXP'!J72*$A$3+'8-EXP'!J72*$A$3+'9-EXP'!J72*$A$3+'10-EXP'!J72*$A$3+'11-EXP'!J72*$A$3+'12-EXP'!J72*$A$3+'13-EXP'!J72*$A$3+'14-EXP'!J72*$A$3+'15-EXP'!J72*$A$3+'16-EXP'!J72*$A$3+'17-EXP'!J72*$A$3+'18-EXP'!J72*$A$3+'19-EXP'!J72*$A$3</f>
        <v>0</v>
      </c>
      <c r="E15" s="175"/>
      <c r="F15" s="175"/>
      <c r="G15" s="175"/>
      <c r="H15" s="175"/>
      <c r="I15" s="175"/>
      <c r="J15" s="175"/>
      <c r="K15" s="175"/>
      <c r="L15" s="175"/>
      <c r="M15" s="175"/>
      <c r="N15" s="175"/>
    </row>
    <row r="16" spans="1:14" ht="15" thickTop="1" x14ac:dyDescent="0.35"/>
    <row r="17" spans="1:4" x14ac:dyDescent="0.35">
      <c r="A17" s="176"/>
      <c r="B17" s="175"/>
      <c r="C17" s="175"/>
      <c r="D17" s="175"/>
    </row>
    <row r="18" spans="1:4" x14ac:dyDescent="0.35">
      <c r="A18" s="175"/>
      <c r="B18" s="175"/>
      <c r="C18" s="175"/>
      <c r="D18" s="175"/>
    </row>
    <row r="19" spans="1:4" x14ac:dyDescent="0.35">
      <c r="A19" s="175"/>
      <c r="B19" s="175"/>
      <c r="C19" s="175"/>
      <c r="D19" s="175"/>
    </row>
    <row r="20" spans="1:4" x14ac:dyDescent="0.35">
      <c r="A20" s="175"/>
      <c r="B20" s="175"/>
      <c r="C20" s="175"/>
      <c r="D20" s="175"/>
    </row>
    <row r="21" spans="1:4" x14ac:dyDescent="0.35">
      <c r="A21" s="175"/>
      <c r="B21" s="175"/>
      <c r="C21" s="175"/>
      <c r="D21" s="175"/>
    </row>
  </sheetData>
  <conditionalFormatting sqref="B6:B15">
    <cfRule type="colorScale" priority="1">
      <colorScale>
        <cfvo type="min"/>
        <cfvo type="max"/>
        <color theme="7" tint="0.79998168889431442"/>
        <color theme="5"/>
      </colorScale>
    </cfRule>
    <cfRule type="colorScale" priority="2">
      <colorScale>
        <cfvo type="min"/>
        <cfvo type="max"/>
        <color rgb="FFFF7128"/>
        <color rgb="FFFFEF9C"/>
      </colorScale>
    </cfRule>
  </conditionalFormatting>
  <conditionalFormatting sqref="B10:B15">
    <cfRule type="colorScale" priority="3">
      <colorScale>
        <cfvo type="min"/>
        <cfvo type="max"/>
        <color theme="7" tint="0.79998168889431442"/>
        <color theme="5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947DB-8A43-45B7-A10A-56920933FB7B}">
  <dimension ref="A1:R72"/>
  <sheetViews>
    <sheetView showGridLines="0" view="pageBreakPreview" topLeftCell="A42" zoomScale="50" zoomScaleNormal="50" zoomScaleSheetLayoutView="50" workbookViewId="0">
      <selection activeCell="E76" sqref="E76"/>
    </sheetView>
  </sheetViews>
  <sheetFormatPr defaultRowHeight="14.5" x14ac:dyDescent="0.35"/>
  <cols>
    <col min="1" max="1" width="29.36328125" customWidth="1"/>
    <col min="2" max="6" width="31.26953125" style="31" customWidth="1"/>
    <col min="7" max="8" width="16.54296875" style="31" customWidth="1"/>
    <col min="9" max="9" width="20.54296875" style="31" customWidth="1"/>
    <col min="10" max="10" width="20.08984375" style="31" customWidth="1"/>
    <col min="11" max="11" width="10.81640625" customWidth="1"/>
    <col min="12" max="12" width="17.90625" customWidth="1"/>
    <col min="13" max="13" width="20.26953125" customWidth="1"/>
    <col min="14" max="14" width="19.6328125" customWidth="1"/>
    <col min="15" max="15" width="21" customWidth="1"/>
    <col min="16" max="16" width="23.90625" bestFit="1" customWidth="1"/>
  </cols>
  <sheetData>
    <row r="1" spans="1:18" x14ac:dyDescent="0.35">
      <c r="A1" s="11"/>
      <c r="B1" s="111"/>
      <c r="C1" s="111"/>
      <c r="D1" s="111"/>
      <c r="E1" s="30"/>
    </row>
    <row r="2" spans="1:18" x14ac:dyDescent="0.35">
      <c r="A2" s="11"/>
      <c r="B2" s="111"/>
      <c r="C2" s="111"/>
      <c r="D2" s="111"/>
    </row>
    <row r="3" spans="1:18" ht="15" thickBot="1" x14ac:dyDescent="0.4">
      <c r="I3" s="8"/>
      <c r="J3" s="8"/>
      <c r="R3" s="11"/>
    </row>
    <row r="4" spans="1:18" ht="18" x14ac:dyDescent="0.35">
      <c r="A4" s="117" t="s">
        <v>24</v>
      </c>
      <c r="B4" s="115" t="s">
        <v>25</v>
      </c>
      <c r="C4" s="115" t="s">
        <v>26</v>
      </c>
      <c r="D4" s="115" t="s">
        <v>27</v>
      </c>
      <c r="E4" s="115" t="s">
        <v>28</v>
      </c>
      <c r="F4" s="116" t="s">
        <v>29</v>
      </c>
      <c r="I4" s="8"/>
      <c r="J4" s="8"/>
      <c r="R4" s="11"/>
    </row>
    <row r="5" spans="1:18" x14ac:dyDescent="0.35">
      <c r="A5" s="183" t="s">
        <v>78</v>
      </c>
      <c r="C5" s="7" t="s">
        <v>18</v>
      </c>
      <c r="D5" s="7" t="s">
        <v>22</v>
      </c>
      <c r="E5" s="7" t="s">
        <v>19</v>
      </c>
      <c r="F5" s="112"/>
      <c r="I5" s="8"/>
      <c r="J5" s="8"/>
      <c r="R5" s="11"/>
    </row>
    <row r="6" spans="1:18" x14ac:dyDescent="0.35">
      <c r="A6" s="184"/>
      <c r="C6" s="7"/>
      <c r="D6" s="7" t="s">
        <v>13</v>
      </c>
      <c r="E6" s="7" t="s">
        <v>23</v>
      </c>
      <c r="F6" s="112"/>
      <c r="I6" s="8"/>
      <c r="J6" s="8"/>
      <c r="R6" s="11"/>
    </row>
    <row r="7" spans="1:18" x14ac:dyDescent="0.35">
      <c r="A7" s="184"/>
      <c r="C7" s="7"/>
      <c r="D7" s="7"/>
      <c r="E7" s="7" t="s">
        <v>21</v>
      </c>
      <c r="F7" s="112"/>
      <c r="I7" s="8"/>
      <c r="J7" s="8"/>
      <c r="R7" s="11"/>
    </row>
    <row r="8" spans="1:18" x14ac:dyDescent="0.35">
      <c r="A8" s="184"/>
      <c r="C8" s="7"/>
      <c r="D8" s="7"/>
      <c r="E8" s="7" t="s">
        <v>14</v>
      </c>
      <c r="F8" s="112"/>
      <c r="I8" s="8"/>
      <c r="J8" s="8"/>
      <c r="R8" s="11"/>
    </row>
    <row r="9" spans="1:18" x14ac:dyDescent="0.35">
      <c r="A9" s="184"/>
      <c r="F9" s="127"/>
      <c r="I9" s="8"/>
      <c r="J9" s="8"/>
      <c r="R9" s="11"/>
    </row>
    <row r="10" spans="1:18" x14ac:dyDescent="0.35">
      <c r="A10" s="184"/>
      <c r="F10" s="127"/>
      <c r="I10" s="8"/>
      <c r="J10" s="8"/>
      <c r="R10" s="11"/>
    </row>
    <row r="11" spans="1:18" ht="15" thickBot="1" x14ac:dyDescent="0.4">
      <c r="A11" s="185"/>
      <c r="B11" s="122"/>
      <c r="C11" s="122"/>
      <c r="D11" s="122"/>
      <c r="E11" s="122"/>
      <c r="F11" s="123"/>
      <c r="I11" s="8"/>
      <c r="J11" s="8"/>
      <c r="R11" s="11"/>
    </row>
    <row r="12" spans="1:18" x14ac:dyDescent="0.35">
      <c r="I12" s="8"/>
      <c r="J12" s="8"/>
      <c r="R12" s="11"/>
    </row>
    <row r="13" spans="1:18" x14ac:dyDescent="0.35">
      <c r="A13" s="1" t="s">
        <v>47</v>
      </c>
      <c r="B13" s="29"/>
      <c r="C13" s="29"/>
      <c r="D13" s="29"/>
      <c r="E13" s="29"/>
    </row>
    <row r="14" spans="1:18" ht="51" customHeight="1" x14ac:dyDescent="0.35">
      <c r="A14" s="109" t="s">
        <v>32</v>
      </c>
      <c r="B14" s="32" t="s">
        <v>5</v>
      </c>
      <c r="C14" s="32" t="s">
        <v>6</v>
      </c>
      <c r="D14" s="32" t="s">
        <v>7</v>
      </c>
      <c r="E14" s="32" t="s">
        <v>8</v>
      </c>
      <c r="F14" s="32" t="s">
        <v>9</v>
      </c>
      <c r="G14" s="32" t="s">
        <v>10</v>
      </c>
      <c r="H14" s="32" t="s">
        <v>11</v>
      </c>
      <c r="I14" s="20" t="s">
        <v>34</v>
      </c>
      <c r="J14" s="20" t="s">
        <v>35</v>
      </c>
      <c r="M14" s="89"/>
      <c r="N14" s="89"/>
      <c r="O14" s="89"/>
      <c r="P14" s="89"/>
      <c r="Q14" s="89"/>
    </row>
    <row r="15" spans="1:18" x14ac:dyDescent="0.35">
      <c r="A15" s="19" t="s">
        <v>5</v>
      </c>
      <c r="B15" s="138">
        <v>1</v>
      </c>
      <c r="C15" s="137">
        <f>7/3</f>
        <v>2.3333333333333335</v>
      </c>
      <c r="D15" s="137">
        <v>1.4</v>
      </c>
      <c r="E15" s="137">
        <v>1</v>
      </c>
      <c r="F15" s="137">
        <v>1.4</v>
      </c>
      <c r="G15" s="137">
        <v>1</v>
      </c>
      <c r="H15" s="137">
        <v>1</v>
      </c>
      <c r="I15" s="91">
        <f>AVERAGE(B15/$B$22,C15/$C$22,D15/$D$22,E15/$E$22,F15/$F$22,G15/$G$22,H15/$H$22)</f>
        <v>0.17073170731707313</v>
      </c>
      <c r="J15" s="92">
        <f>I15</f>
        <v>0.17073170731707313</v>
      </c>
      <c r="M15" s="81"/>
      <c r="N15" s="81"/>
      <c r="O15" s="81"/>
      <c r="P15" s="81"/>
      <c r="Q15" s="81"/>
    </row>
    <row r="16" spans="1:18" x14ac:dyDescent="0.35">
      <c r="A16" s="19" t="s">
        <v>6</v>
      </c>
      <c r="B16" s="139">
        <f>1/C15</f>
        <v>0.42857142857142855</v>
      </c>
      <c r="C16" s="138">
        <v>1</v>
      </c>
      <c r="D16" s="140">
        <v>0.6</v>
      </c>
      <c r="E16" s="137">
        <v>0.42857142857142899</v>
      </c>
      <c r="F16" s="141">
        <v>0.6</v>
      </c>
      <c r="G16" s="141">
        <v>0.42857142857142855</v>
      </c>
      <c r="H16" s="141">
        <v>0.42857142857142855</v>
      </c>
      <c r="I16" s="91">
        <f>AVERAGE(B16/$B$22,C16/$C$22,D16/$D$22,E16/$E$22,F16/$F$22,G16/$G$22,H16/$H$22)</f>
        <v>7.3170731707317069E-2</v>
      </c>
      <c r="J16" s="92">
        <f t="shared" ref="J16:J21" si="0">I16</f>
        <v>7.3170731707317069E-2</v>
      </c>
      <c r="M16" s="22"/>
    </row>
    <row r="17" spans="1:17" x14ac:dyDescent="0.35">
      <c r="A17" s="11" t="s">
        <v>7</v>
      </c>
      <c r="B17" s="139">
        <f>1/D15</f>
        <v>0.7142857142857143</v>
      </c>
      <c r="C17" s="139">
        <f>1/D16</f>
        <v>1.6666666666666667</v>
      </c>
      <c r="D17" s="138">
        <v>1</v>
      </c>
      <c r="E17" s="137">
        <v>0.7142857142857143</v>
      </c>
      <c r="F17" s="137">
        <v>1</v>
      </c>
      <c r="G17" s="137">
        <v>0.7142857142857143</v>
      </c>
      <c r="H17" s="137">
        <v>0.7142857142857143</v>
      </c>
      <c r="I17" s="91">
        <f t="shared" ref="I17:I21" si="1">AVERAGE(B17/$B$22,C17/$C$22,D17/$D$22,E17/$E$22,F17/$F$22,G17/$G$22,H17/$H$22)</f>
        <v>0.12195121951219512</v>
      </c>
      <c r="J17" s="92">
        <f t="shared" si="0"/>
        <v>0.12195121951219512</v>
      </c>
      <c r="M17" s="22"/>
      <c r="N17" s="22"/>
      <c r="Q17" s="82"/>
    </row>
    <row r="18" spans="1:17" x14ac:dyDescent="0.35">
      <c r="A18" s="19" t="s">
        <v>8</v>
      </c>
      <c r="B18" s="139">
        <f>1/E15</f>
        <v>1</v>
      </c>
      <c r="C18" s="139">
        <f>1/E16</f>
        <v>2.3333333333333313</v>
      </c>
      <c r="D18" s="139">
        <f>1/E17</f>
        <v>1.4</v>
      </c>
      <c r="E18" s="138">
        <v>1</v>
      </c>
      <c r="F18" s="141">
        <v>1.4</v>
      </c>
      <c r="G18" s="141">
        <v>1</v>
      </c>
      <c r="H18" s="141">
        <v>1</v>
      </c>
      <c r="I18" s="91">
        <f t="shared" si="1"/>
        <v>0.1707317073170731</v>
      </c>
      <c r="J18" s="92">
        <f t="shared" si="0"/>
        <v>0.1707317073170731</v>
      </c>
      <c r="M18" s="22"/>
      <c r="N18" s="22"/>
      <c r="O18" s="22"/>
    </row>
    <row r="19" spans="1:17" x14ac:dyDescent="0.35">
      <c r="A19" s="19" t="s">
        <v>9</v>
      </c>
      <c r="B19" s="139">
        <f>1/F15</f>
        <v>0.7142857142857143</v>
      </c>
      <c r="C19" s="139">
        <f>1/F16</f>
        <v>1.6666666666666667</v>
      </c>
      <c r="D19" s="139">
        <f>1/F17</f>
        <v>1</v>
      </c>
      <c r="E19" s="139">
        <f>1/F18</f>
        <v>0.7142857142857143</v>
      </c>
      <c r="F19" s="142">
        <v>1</v>
      </c>
      <c r="G19" s="141">
        <v>0.7142857142857143</v>
      </c>
      <c r="H19" s="141">
        <v>0.7142857142857143</v>
      </c>
      <c r="I19" s="91">
        <f t="shared" si="1"/>
        <v>0.12195121951219512</v>
      </c>
      <c r="J19" s="92">
        <f t="shared" si="0"/>
        <v>0.12195121951219512</v>
      </c>
    </row>
    <row r="20" spans="1:17" x14ac:dyDescent="0.35">
      <c r="A20" s="19" t="s">
        <v>10</v>
      </c>
      <c r="B20" s="139">
        <f>1/G15</f>
        <v>1</v>
      </c>
      <c r="C20" s="139">
        <f>1/G16</f>
        <v>2.3333333333333335</v>
      </c>
      <c r="D20" s="139">
        <f>1/G17</f>
        <v>1.4</v>
      </c>
      <c r="E20" s="139">
        <f>1/G18</f>
        <v>1</v>
      </c>
      <c r="F20" s="139">
        <f>1/G19</f>
        <v>1.4</v>
      </c>
      <c r="G20" s="142">
        <v>1</v>
      </c>
      <c r="H20" s="141">
        <v>1</v>
      </c>
      <c r="I20" s="91">
        <f t="shared" si="1"/>
        <v>0.17073170731707313</v>
      </c>
      <c r="J20" s="92">
        <f t="shared" si="0"/>
        <v>0.17073170731707313</v>
      </c>
    </row>
    <row r="21" spans="1:17" x14ac:dyDescent="0.35">
      <c r="A21" s="19" t="s">
        <v>11</v>
      </c>
      <c r="B21" s="139">
        <f>1/H15</f>
        <v>1</v>
      </c>
      <c r="C21" s="139">
        <f>1/H16</f>
        <v>2.3333333333333335</v>
      </c>
      <c r="D21" s="139">
        <f>1/H17</f>
        <v>1.4</v>
      </c>
      <c r="E21" s="139">
        <f>1/H18</f>
        <v>1</v>
      </c>
      <c r="F21" s="139">
        <f>1/H19</f>
        <v>1.4</v>
      </c>
      <c r="G21" s="139">
        <f>1/H20</f>
        <v>1</v>
      </c>
      <c r="H21" s="142">
        <v>1</v>
      </c>
      <c r="I21" s="91">
        <f t="shared" si="1"/>
        <v>0.17073170731707313</v>
      </c>
      <c r="J21" s="92">
        <f t="shared" si="0"/>
        <v>0.17073170731707313</v>
      </c>
    </row>
    <row r="22" spans="1:17" x14ac:dyDescent="0.35">
      <c r="A22" s="9" t="s">
        <v>0</v>
      </c>
      <c r="B22" s="39">
        <f>SUM(B15:B21)</f>
        <v>5.8571428571428577</v>
      </c>
      <c r="C22" s="39">
        <f t="shared" ref="C22:H22" si="2">SUM(C15:C21)</f>
        <v>13.666666666666666</v>
      </c>
      <c r="D22" s="39">
        <f t="shared" si="2"/>
        <v>8.2000000000000011</v>
      </c>
      <c r="E22" s="39">
        <f t="shared" si="2"/>
        <v>5.8571428571428577</v>
      </c>
      <c r="F22" s="39">
        <f t="shared" si="2"/>
        <v>8.2000000000000011</v>
      </c>
      <c r="G22" s="39">
        <f t="shared" si="2"/>
        <v>5.8571428571428577</v>
      </c>
      <c r="H22" s="39">
        <f t="shared" si="2"/>
        <v>5.8571428571428577</v>
      </c>
      <c r="I22" s="57"/>
      <c r="J22" s="57"/>
      <c r="L22" s="23"/>
    </row>
    <row r="25" spans="1:17" s="15" customFormat="1" ht="15" thickBot="1" x14ac:dyDescent="0.4">
      <c r="A25" s="14"/>
      <c r="B25" s="40"/>
      <c r="C25" s="40"/>
      <c r="D25" s="40"/>
      <c r="E25" s="40"/>
      <c r="F25" s="40"/>
      <c r="G25" s="41"/>
      <c r="H25" s="42"/>
      <c r="I25" s="42"/>
      <c r="J25" s="42"/>
    </row>
    <row r="26" spans="1:17" ht="23.5" customHeight="1" thickTop="1" x14ac:dyDescent="0.35"/>
    <row r="27" spans="1:17" ht="47" customHeight="1" x14ac:dyDescent="0.35">
      <c r="A27" s="6" t="s">
        <v>33</v>
      </c>
      <c r="B27" s="32" t="s">
        <v>5</v>
      </c>
      <c r="C27" s="32" t="s">
        <v>6</v>
      </c>
      <c r="D27" s="32" t="s">
        <v>7</v>
      </c>
      <c r="E27" s="32" t="s">
        <v>8</v>
      </c>
      <c r="F27" s="32" t="s">
        <v>9</v>
      </c>
      <c r="G27" s="32" t="s">
        <v>10</v>
      </c>
      <c r="H27" s="32" t="s">
        <v>11</v>
      </c>
      <c r="I27" s="20" t="s">
        <v>58</v>
      </c>
      <c r="J27" s="20" t="s">
        <v>39</v>
      </c>
    </row>
    <row r="28" spans="1:17" x14ac:dyDescent="0.35">
      <c r="A28" s="19" t="s">
        <v>5</v>
      </c>
      <c r="B28" s="43">
        <f>B15*$I$15</f>
        <v>0.17073170731707313</v>
      </c>
      <c r="C28" s="43">
        <f>C15*$I$16</f>
        <v>0.17073170731707318</v>
      </c>
      <c r="D28" s="43">
        <f>D15*$I$17</f>
        <v>0.17073170731707316</v>
      </c>
      <c r="E28" s="43">
        <f>E15*$I$18</f>
        <v>0.1707317073170731</v>
      </c>
      <c r="F28" s="43">
        <f>F15*$I$19</f>
        <v>0.17073170731707316</v>
      </c>
      <c r="G28" s="43">
        <f>G15*$I$20</f>
        <v>0.17073170731707313</v>
      </c>
      <c r="H28" s="43">
        <f>H15*$I$21</f>
        <v>0.17073170731707313</v>
      </c>
      <c r="I28" s="91">
        <f>SUM(B28:H28)</f>
        <v>1.1951219512195119</v>
      </c>
      <c r="J28" s="58">
        <f>I28/I15</f>
        <v>7</v>
      </c>
    </row>
    <row r="29" spans="1:17" x14ac:dyDescent="0.35">
      <c r="A29" s="19" t="s">
        <v>6</v>
      </c>
      <c r="B29" s="43">
        <f>B16*$I$15</f>
        <v>7.3170731707317055E-2</v>
      </c>
      <c r="C29" s="43">
        <f t="shared" ref="C29:C34" si="3">C16*$I$16</f>
        <v>7.3170731707317069E-2</v>
      </c>
      <c r="D29" s="43">
        <f t="shared" ref="D29:D34" si="4">D16*$I$17</f>
        <v>7.3170731707317069E-2</v>
      </c>
      <c r="E29" s="43">
        <f t="shared" ref="E29:E34" si="5">E16*$I$18</f>
        <v>7.317073170731711E-2</v>
      </c>
      <c r="F29" s="43">
        <f t="shared" ref="F29:F34" si="6">F16*$I$19</f>
        <v>7.3170731707317069E-2</v>
      </c>
      <c r="G29" s="43">
        <f t="shared" ref="G29:G34" si="7">G16*$I$20</f>
        <v>7.3170731707317055E-2</v>
      </c>
      <c r="H29" s="43">
        <f t="shared" ref="H29:H34" si="8">H16*$I$21</f>
        <v>7.3170731707317055E-2</v>
      </c>
      <c r="I29" s="91">
        <f t="shared" ref="I29:I34" si="9">SUM(B29:H29)</f>
        <v>0.51219512195121952</v>
      </c>
      <c r="J29" s="58">
        <f>I29/I16</f>
        <v>7.0000000000000009</v>
      </c>
    </row>
    <row r="30" spans="1:17" x14ac:dyDescent="0.35">
      <c r="A30" s="11" t="s">
        <v>7</v>
      </c>
      <c r="B30" s="43">
        <f>B17*$I$15</f>
        <v>0.12195121951219509</v>
      </c>
      <c r="C30" s="43">
        <f>C17*$I$16</f>
        <v>0.12195121951219512</v>
      </c>
      <c r="D30" s="43">
        <f t="shared" si="4"/>
        <v>0.12195121951219512</v>
      </c>
      <c r="E30" s="43">
        <f t="shared" si="5"/>
        <v>0.12195121951219508</v>
      </c>
      <c r="F30" s="43">
        <f t="shared" si="6"/>
        <v>0.12195121951219512</v>
      </c>
      <c r="G30" s="43">
        <f t="shared" si="7"/>
        <v>0.12195121951219509</v>
      </c>
      <c r="H30" s="43">
        <f t="shared" si="8"/>
        <v>0.12195121951219509</v>
      </c>
      <c r="I30" s="91">
        <f t="shared" si="9"/>
        <v>0.85365853658536572</v>
      </c>
      <c r="J30" s="58">
        <f>I30/I17</f>
        <v>6.9999999999999991</v>
      </c>
    </row>
    <row r="31" spans="1:17" x14ac:dyDescent="0.35">
      <c r="A31" s="19" t="s">
        <v>8</v>
      </c>
      <c r="B31" s="43">
        <f t="shared" ref="B31:B34" si="10">B18*$I$15</f>
        <v>0.17073170731707313</v>
      </c>
      <c r="C31" s="43">
        <f t="shared" si="3"/>
        <v>0.17073170731707302</v>
      </c>
      <c r="D31" s="43">
        <f t="shared" si="4"/>
        <v>0.17073170731707316</v>
      </c>
      <c r="E31" s="43">
        <f t="shared" si="5"/>
        <v>0.1707317073170731</v>
      </c>
      <c r="F31" s="43">
        <f t="shared" si="6"/>
        <v>0.17073170731707316</v>
      </c>
      <c r="G31" s="43">
        <f t="shared" si="7"/>
        <v>0.17073170731707313</v>
      </c>
      <c r="H31" s="43">
        <f t="shared" si="8"/>
        <v>0.17073170731707313</v>
      </c>
      <c r="I31" s="91">
        <f t="shared" si="9"/>
        <v>1.1951219512195117</v>
      </c>
      <c r="J31" s="58">
        <f t="shared" ref="J31:J34" si="11">I31/I18</f>
        <v>7</v>
      </c>
    </row>
    <row r="32" spans="1:17" x14ac:dyDescent="0.35">
      <c r="A32" s="19" t="s">
        <v>9</v>
      </c>
      <c r="B32" s="43">
        <f t="shared" si="10"/>
        <v>0.12195121951219509</v>
      </c>
      <c r="C32" s="43">
        <f t="shared" si="3"/>
        <v>0.12195121951219512</v>
      </c>
      <c r="D32" s="43">
        <f t="shared" si="4"/>
        <v>0.12195121951219512</v>
      </c>
      <c r="E32" s="43">
        <f t="shared" si="5"/>
        <v>0.12195121951219508</v>
      </c>
      <c r="F32" s="43">
        <f t="shared" si="6"/>
        <v>0.12195121951219512</v>
      </c>
      <c r="G32" s="43">
        <f t="shared" si="7"/>
        <v>0.12195121951219509</v>
      </c>
      <c r="H32" s="43">
        <f t="shared" si="8"/>
        <v>0.12195121951219509</v>
      </c>
      <c r="I32" s="91">
        <f t="shared" si="9"/>
        <v>0.85365853658536572</v>
      </c>
      <c r="J32" s="58">
        <f t="shared" si="11"/>
        <v>6.9999999999999991</v>
      </c>
    </row>
    <row r="33" spans="1:18" x14ac:dyDescent="0.35">
      <c r="A33" s="19" t="s">
        <v>10</v>
      </c>
      <c r="B33" s="43">
        <f t="shared" si="10"/>
        <v>0.17073170731707313</v>
      </c>
      <c r="C33" s="43">
        <f t="shared" si="3"/>
        <v>0.17073170731707318</v>
      </c>
      <c r="D33" s="43">
        <f t="shared" si="4"/>
        <v>0.17073170731707316</v>
      </c>
      <c r="E33" s="43">
        <f t="shared" si="5"/>
        <v>0.1707317073170731</v>
      </c>
      <c r="F33" s="43">
        <f t="shared" si="6"/>
        <v>0.17073170731707316</v>
      </c>
      <c r="G33" s="43">
        <f t="shared" si="7"/>
        <v>0.17073170731707313</v>
      </c>
      <c r="H33" s="43">
        <f t="shared" si="8"/>
        <v>0.17073170731707313</v>
      </c>
      <c r="I33" s="91">
        <f t="shared" si="9"/>
        <v>1.1951219512195119</v>
      </c>
      <c r="J33" s="58">
        <f t="shared" si="11"/>
        <v>7</v>
      </c>
      <c r="Q33" s="4"/>
      <c r="R33" s="4"/>
    </row>
    <row r="34" spans="1:18" x14ac:dyDescent="0.35">
      <c r="A34" s="19" t="s">
        <v>11</v>
      </c>
      <c r="B34" s="43">
        <f t="shared" si="10"/>
        <v>0.17073170731707313</v>
      </c>
      <c r="C34" s="43">
        <f t="shared" si="3"/>
        <v>0.17073170731707318</v>
      </c>
      <c r="D34" s="43">
        <f t="shared" si="4"/>
        <v>0.17073170731707316</v>
      </c>
      <c r="E34" s="43">
        <f t="shared" si="5"/>
        <v>0.1707317073170731</v>
      </c>
      <c r="F34" s="43">
        <f t="shared" si="6"/>
        <v>0.17073170731707316</v>
      </c>
      <c r="G34" s="43">
        <f t="shared" si="7"/>
        <v>0.17073170731707313</v>
      </c>
      <c r="H34" s="43">
        <f t="shared" si="8"/>
        <v>0.17073170731707313</v>
      </c>
      <c r="I34" s="91">
        <f t="shared" si="9"/>
        <v>1.1951219512195119</v>
      </c>
      <c r="J34" s="58">
        <f t="shared" si="11"/>
        <v>7</v>
      </c>
      <c r="P34" s="4"/>
      <c r="Q34" s="4"/>
      <c r="R34" s="4"/>
    </row>
    <row r="35" spans="1:18" x14ac:dyDescent="0.35">
      <c r="I35" s="59" t="s">
        <v>40</v>
      </c>
      <c r="J35" s="39">
        <f>SUM(J28:J34)</f>
        <v>49</v>
      </c>
    </row>
    <row r="36" spans="1:18" x14ac:dyDescent="0.35">
      <c r="A36" s="13" t="s">
        <v>37</v>
      </c>
      <c r="I36" s="59" t="s">
        <v>1</v>
      </c>
      <c r="J36" s="39">
        <f>J35/7</f>
        <v>7</v>
      </c>
      <c r="K36" s="12" t="s">
        <v>48</v>
      </c>
    </row>
    <row r="37" spans="1:18" x14ac:dyDescent="0.35">
      <c r="C37" s="44"/>
    </row>
    <row r="38" spans="1:18" x14ac:dyDescent="0.35">
      <c r="I38" s="20" t="s">
        <v>2</v>
      </c>
      <c r="J38" s="91">
        <f>(J36-7)/(7-1)</f>
        <v>0</v>
      </c>
      <c r="K38" s="3" t="s">
        <v>41</v>
      </c>
    </row>
    <row r="39" spans="1:18" x14ac:dyDescent="0.35">
      <c r="J39" s="61"/>
    </row>
    <row r="40" spans="1:18" x14ac:dyDescent="0.35">
      <c r="I40" s="59" t="s">
        <v>3</v>
      </c>
      <c r="J40" s="94">
        <f>J38/1.32</f>
        <v>0</v>
      </c>
      <c r="K40" s="3" t="s">
        <v>42</v>
      </c>
      <c r="L40" s="5"/>
    </row>
    <row r="41" spans="1:18" ht="14.5" customHeight="1" x14ac:dyDescent="0.35">
      <c r="I41" s="182" t="s">
        <v>50</v>
      </c>
      <c r="J41" s="31" t="s">
        <v>43</v>
      </c>
    </row>
    <row r="42" spans="1:18" ht="29" x14ac:dyDescent="0.35">
      <c r="I42" s="182"/>
      <c r="J42" s="31" t="s">
        <v>44</v>
      </c>
    </row>
    <row r="46" spans="1:18" ht="21" x14ac:dyDescent="0.5">
      <c r="A46" s="16" t="s">
        <v>46</v>
      </c>
    </row>
    <row r="48" spans="1:18" ht="49" customHeight="1" x14ac:dyDescent="0.35">
      <c r="A48" s="17" t="s">
        <v>51</v>
      </c>
      <c r="B48" s="32" t="s">
        <v>5</v>
      </c>
      <c r="C48" s="32" t="s">
        <v>6</v>
      </c>
      <c r="D48" s="32" t="s">
        <v>7</v>
      </c>
      <c r="E48" s="32" t="s">
        <v>8</v>
      </c>
      <c r="F48" s="32" t="s">
        <v>9</v>
      </c>
      <c r="G48" s="32" t="s">
        <v>10</v>
      </c>
      <c r="H48" s="32" t="s">
        <v>11</v>
      </c>
    </row>
    <row r="49" spans="1:10" x14ac:dyDescent="0.35">
      <c r="A49" s="19" t="s">
        <v>52</v>
      </c>
      <c r="B49" s="67">
        <v>3</v>
      </c>
      <c r="C49" s="67">
        <v>3</v>
      </c>
      <c r="D49" s="67">
        <v>3</v>
      </c>
      <c r="E49" s="67">
        <v>3</v>
      </c>
      <c r="F49" s="67">
        <v>3</v>
      </c>
      <c r="G49" s="67">
        <v>2</v>
      </c>
      <c r="H49" s="67">
        <v>2</v>
      </c>
    </row>
    <row r="50" spans="1:10" x14ac:dyDescent="0.35">
      <c r="A50" s="19" t="s">
        <v>53</v>
      </c>
      <c r="B50" s="67">
        <v>3</v>
      </c>
      <c r="C50" s="67">
        <v>3</v>
      </c>
      <c r="D50" s="67">
        <v>3</v>
      </c>
      <c r="E50" s="67">
        <v>2</v>
      </c>
      <c r="F50" s="67">
        <v>2</v>
      </c>
      <c r="G50" s="67">
        <v>2</v>
      </c>
      <c r="H50" s="67">
        <v>1</v>
      </c>
    </row>
    <row r="51" spans="1:10" x14ac:dyDescent="0.35">
      <c r="A51" s="19" t="s">
        <v>54</v>
      </c>
      <c r="B51" s="67">
        <v>3</v>
      </c>
      <c r="C51" s="67">
        <v>3</v>
      </c>
      <c r="D51" s="67">
        <v>3</v>
      </c>
      <c r="E51" s="67">
        <v>2</v>
      </c>
      <c r="F51" s="67">
        <v>3</v>
      </c>
      <c r="G51" s="67">
        <v>3</v>
      </c>
      <c r="H51" s="67">
        <v>2</v>
      </c>
    </row>
    <row r="52" spans="1:10" x14ac:dyDescent="0.35">
      <c r="A52" s="19" t="s">
        <v>55</v>
      </c>
      <c r="B52" s="67">
        <v>0</v>
      </c>
      <c r="C52" s="67">
        <v>3</v>
      </c>
      <c r="D52" s="67">
        <v>1</v>
      </c>
      <c r="E52" s="67">
        <v>3</v>
      </c>
      <c r="F52" s="67">
        <v>0</v>
      </c>
      <c r="G52" s="67">
        <v>1</v>
      </c>
      <c r="H52" s="67">
        <v>3</v>
      </c>
    </row>
    <row r="53" spans="1:10" x14ac:dyDescent="0.35">
      <c r="A53" s="19"/>
      <c r="B53" s="68"/>
      <c r="C53" s="68"/>
      <c r="D53" s="68"/>
      <c r="E53" s="68"/>
      <c r="F53" s="68"/>
      <c r="G53" s="68"/>
      <c r="H53" s="68"/>
    </row>
    <row r="54" spans="1:10" x14ac:dyDescent="0.35">
      <c r="A54" s="19"/>
      <c r="B54" s="68"/>
      <c r="C54" s="68"/>
      <c r="D54" s="68"/>
      <c r="E54" s="68"/>
      <c r="F54" s="68"/>
      <c r="G54" s="68"/>
      <c r="H54" s="68"/>
    </row>
    <row r="55" spans="1:10" x14ac:dyDescent="0.35">
      <c r="A55" s="19"/>
      <c r="B55" s="68"/>
      <c r="C55" s="68"/>
      <c r="D55" s="68"/>
      <c r="E55" s="68"/>
      <c r="F55" s="68"/>
      <c r="G55" s="68"/>
      <c r="H55" s="68"/>
    </row>
    <row r="56" spans="1:10" x14ac:dyDescent="0.35">
      <c r="A56" s="19"/>
      <c r="B56" s="68"/>
      <c r="C56" s="68"/>
      <c r="D56" s="68"/>
      <c r="E56" s="68"/>
      <c r="F56" s="68"/>
      <c r="G56" s="68"/>
      <c r="H56" s="68"/>
    </row>
    <row r="57" spans="1:10" x14ac:dyDescent="0.35">
      <c r="A57" s="19"/>
      <c r="B57" s="68"/>
      <c r="C57" s="68"/>
      <c r="D57" s="68"/>
      <c r="E57" s="68"/>
      <c r="F57" s="68"/>
      <c r="G57" s="68"/>
      <c r="H57" s="68"/>
    </row>
    <row r="58" spans="1:10" ht="15" thickBot="1" x14ac:dyDescent="0.4">
      <c r="A58" s="69"/>
      <c r="B58" s="70"/>
      <c r="C58" s="70"/>
      <c r="D58" s="70"/>
      <c r="E58" s="70"/>
      <c r="F58" s="70"/>
      <c r="G58" s="70"/>
      <c r="H58" s="70"/>
    </row>
    <row r="59" spans="1:10" ht="15" thickTop="1" x14ac:dyDescent="0.35">
      <c r="A59" s="62" t="s">
        <v>34</v>
      </c>
      <c r="B59" s="45">
        <f>I15</f>
        <v>0.17073170731707313</v>
      </c>
      <c r="C59" s="45">
        <f>I16</f>
        <v>7.3170731707317069E-2</v>
      </c>
      <c r="D59" s="45">
        <f>I17</f>
        <v>0.12195121951219512</v>
      </c>
      <c r="E59" s="45">
        <f>I18</f>
        <v>0.1707317073170731</v>
      </c>
      <c r="F59" s="45">
        <f>I19</f>
        <v>0.12195121951219512</v>
      </c>
      <c r="G59" s="45">
        <f>I20</f>
        <v>0.17073170731707313</v>
      </c>
      <c r="H59" s="45">
        <f>I21</f>
        <v>0.17073170731707313</v>
      </c>
    </row>
    <row r="62" spans="1:10" ht="55.5" customHeight="1" x14ac:dyDescent="0.35">
      <c r="A62" s="108" t="s">
        <v>56</v>
      </c>
      <c r="B62" s="32" t="s">
        <v>5</v>
      </c>
      <c r="C62" s="32" t="s">
        <v>6</v>
      </c>
      <c r="D62" s="32" t="s">
        <v>7</v>
      </c>
      <c r="E62" s="32" t="s">
        <v>8</v>
      </c>
      <c r="F62" s="32" t="s">
        <v>9</v>
      </c>
      <c r="G62" s="32" t="s">
        <v>10</v>
      </c>
      <c r="H62" s="32" t="s">
        <v>11</v>
      </c>
      <c r="I62" s="62" t="s">
        <v>59</v>
      </c>
      <c r="J62" s="63" t="s">
        <v>57</v>
      </c>
    </row>
    <row r="63" spans="1:10" x14ac:dyDescent="0.35">
      <c r="A63" s="19" t="s">
        <v>52</v>
      </c>
      <c r="B63" s="46">
        <f>B49*$B$59</f>
        <v>0.51219512195121941</v>
      </c>
      <c r="C63" s="46">
        <f>C49*$C$59</f>
        <v>0.21951219512195119</v>
      </c>
      <c r="D63" s="46">
        <f>D49*$D$59</f>
        <v>0.36585365853658536</v>
      </c>
      <c r="E63" s="46">
        <f>E49*$E$59</f>
        <v>0.5121951219512193</v>
      </c>
      <c r="F63" s="48">
        <f>F49*$F$59</f>
        <v>0.36585365853658536</v>
      </c>
      <c r="G63" s="49">
        <f>G49*$G$59</f>
        <v>0.34146341463414626</v>
      </c>
      <c r="H63" s="49">
        <f>H49*$H$59</f>
        <v>0.34146341463414626</v>
      </c>
      <c r="I63" s="173">
        <f>SUM(B63:H63)</f>
        <v>2.6585365853658529</v>
      </c>
      <c r="J63" s="73">
        <f>I63/SUM($I$63:$I$72)</f>
        <v>0.29380053908355791</v>
      </c>
    </row>
    <row r="64" spans="1:10" x14ac:dyDescent="0.35">
      <c r="A64" s="19" t="s">
        <v>53</v>
      </c>
      <c r="B64" s="46">
        <f t="shared" ref="B64:B72" si="12">B50*$B$59</f>
        <v>0.51219512195121941</v>
      </c>
      <c r="C64" s="46">
        <f t="shared" ref="C64:C72" si="13">C50*$C$59</f>
        <v>0.21951219512195119</v>
      </c>
      <c r="D64" s="46">
        <f t="shared" ref="D64:D72" si="14">D50*$D$59</f>
        <v>0.36585365853658536</v>
      </c>
      <c r="E64" s="46">
        <f t="shared" ref="E64:E72" si="15">E50*$E$59</f>
        <v>0.3414634146341462</v>
      </c>
      <c r="F64" s="48">
        <f t="shared" ref="F64:F72" si="16">F50*$F$59</f>
        <v>0.24390243902439024</v>
      </c>
      <c r="G64" s="49">
        <f t="shared" ref="G64:G72" si="17">G50*$G$59</f>
        <v>0.34146341463414626</v>
      </c>
      <c r="H64" s="49">
        <f t="shared" ref="H64:H72" si="18">H50*$H$59</f>
        <v>0.17073170731707313</v>
      </c>
      <c r="I64" s="173">
        <f t="shared" ref="I64:I72" si="19">SUM(B64:H64)</f>
        <v>2.1951219512195119</v>
      </c>
      <c r="J64" s="73">
        <f t="shared" ref="J64:J71" si="20">I64/SUM($I$63:$I$72)</f>
        <v>0.24258760107816713</v>
      </c>
    </row>
    <row r="65" spans="1:10" x14ac:dyDescent="0.35">
      <c r="A65" s="19" t="s">
        <v>54</v>
      </c>
      <c r="B65" s="46">
        <f t="shared" si="12"/>
        <v>0.51219512195121941</v>
      </c>
      <c r="C65" s="46">
        <f t="shared" si="13"/>
        <v>0.21951219512195119</v>
      </c>
      <c r="D65" s="46">
        <f t="shared" si="14"/>
        <v>0.36585365853658536</v>
      </c>
      <c r="E65" s="46">
        <f t="shared" si="15"/>
        <v>0.3414634146341462</v>
      </c>
      <c r="F65" s="48">
        <f t="shared" si="16"/>
        <v>0.36585365853658536</v>
      </c>
      <c r="G65" s="49">
        <f t="shared" si="17"/>
        <v>0.51219512195121941</v>
      </c>
      <c r="H65" s="49">
        <f t="shared" si="18"/>
        <v>0.34146341463414626</v>
      </c>
      <c r="I65" s="173">
        <f t="shared" si="19"/>
        <v>2.6585365853658534</v>
      </c>
      <c r="J65" s="73">
        <f t="shared" si="20"/>
        <v>0.29380053908355797</v>
      </c>
    </row>
    <row r="66" spans="1:10" x14ac:dyDescent="0.35">
      <c r="A66" s="19" t="s">
        <v>55</v>
      </c>
      <c r="B66" s="46">
        <f t="shared" si="12"/>
        <v>0</v>
      </c>
      <c r="C66" s="46">
        <f t="shared" si="13"/>
        <v>0.21951219512195119</v>
      </c>
      <c r="D66" s="46">
        <f t="shared" si="14"/>
        <v>0.12195121951219512</v>
      </c>
      <c r="E66" s="46">
        <f t="shared" si="15"/>
        <v>0.5121951219512193</v>
      </c>
      <c r="F66" s="48">
        <f t="shared" si="16"/>
        <v>0</v>
      </c>
      <c r="G66" s="49">
        <f t="shared" si="17"/>
        <v>0.17073170731707313</v>
      </c>
      <c r="H66" s="49">
        <f t="shared" si="18"/>
        <v>0.51219512195121941</v>
      </c>
      <c r="I66" s="173">
        <f t="shared" si="19"/>
        <v>1.5365853658536581</v>
      </c>
      <c r="J66" s="73">
        <f t="shared" si="20"/>
        <v>0.16981132075471697</v>
      </c>
    </row>
    <row r="67" spans="1:10" x14ac:dyDescent="0.35">
      <c r="A67" s="18"/>
      <c r="B67" s="46">
        <f t="shared" si="12"/>
        <v>0</v>
      </c>
      <c r="C67" s="46">
        <f t="shared" si="13"/>
        <v>0</v>
      </c>
      <c r="D67" s="46">
        <f t="shared" si="14"/>
        <v>0</v>
      </c>
      <c r="E67" s="46">
        <f t="shared" si="15"/>
        <v>0</v>
      </c>
      <c r="F67" s="48">
        <f t="shared" si="16"/>
        <v>0</v>
      </c>
      <c r="G67" s="49">
        <f t="shared" si="17"/>
        <v>0</v>
      </c>
      <c r="H67" s="49">
        <f t="shared" si="18"/>
        <v>0</v>
      </c>
      <c r="I67" s="173">
        <f t="shared" si="19"/>
        <v>0</v>
      </c>
      <c r="J67" s="73">
        <f t="shared" si="20"/>
        <v>0</v>
      </c>
    </row>
    <row r="68" spans="1:10" x14ac:dyDescent="0.35">
      <c r="A68" s="18"/>
      <c r="B68" s="46">
        <f t="shared" si="12"/>
        <v>0</v>
      </c>
      <c r="C68" s="46">
        <f t="shared" si="13"/>
        <v>0</v>
      </c>
      <c r="D68" s="46">
        <f t="shared" si="14"/>
        <v>0</v>
      </c>
      <c r="E68" s="46">
        <f t="shared" si="15"/>
        <v>0</v>
      </c>
      <c r="F68" s="48">
        <f t="shared" si="16"/>
        <v>0</v>
      </c>
      <c r="G68" s="49">
        <f t="shared" si="17"/>
        <v>0</v>
      </c>
      <c r="H68" s="49">
        <f t="shared" si="18"/>
        <v>0</v>
      </c>
      <c r="I68" s="173">
        <f t="shared" si="19"/>
        <v>0</v>
      </c>
      <c r="J68" s="73">
        <f t="shared" si="20"/>
        <v>0</v>
      </c>
    </row>
    <row r="69" spans="1:10" x14ac:dyDescent="0.35">
      <c r="A69" s="18"/>
      <c r="B69" s="46">
        <f t="shared" si="12"/>
        <v>0</v>
      </c>
      <c r="C69" s="46">
        <f t="shared" si="13"/>
        <v>0</v>
      </c>
      <c r="D69" s="46">
        <f t="shared" si="14"/>
        <v>0</v>
      </c>
      <c r="E69" s="46">
        <f t="shared" si="15"/>
        <v>0</v>
      </c>
      <c r="F69" s="48">
        <f t="shared" si="16"/>
        <v>0</v>
      </c>
      <c r="G69" s="49">
        <f t="shared" si="17"/>
        <v>0</v>
      </c>
      <c r="H69" s="49">
        <f t="shared" si="18"/>
        <v>0</v>
      </c>
      <c r="I69" s="173">
        <f t="shared" si="19"/>
        <v>0</v>
      </c>
      <c r="J69" s="73">
        <f t="shared" si="20"/>
        <v>0</v>
      </c>
    </row>
    <row r="70" spans="1:10" x14ac:dyDescent="0.35">
      <c r="A70" s="18"/>
      <c r="B70" s="46">
        <f t="shared" si="12"/>
        <v>0</v>
      </c>
      <c r="C70" s="46">
        <f t="shared" si="13"/>
        <v>0</v>
      </c>
      <c r="D70" s="46">
        <f t="shared" si="14"/>
        <v>0</v>
      </c>
      <c r="E70" s="46">
        <f t="shared" si="15"/>
        <v>0</v>
      </c>
      <c r="F70" s="48">
        <f t="shared" si="16"/>
        <v>0</v>
      </c>
      <c r="G70" s="49">
        <f t="shared" si="17"/>
        <v>0</v>
      </c>
      <c r="H70" s="49">
        <f t="shared" si="18"/>
        <v>0</v>
      </c>
      <c r="I70" s="173">
        <f t="shared" si="19"/>
        <v>0</v>
      </c>
      <c r="J70" s="73">
        <f t="shared" si="20"/>
        <v>0</v>
      </c>
    </row>
    <row r="71" spans="1:10" x14ac:dyDescent="0.35">
      <c r="A71" s="18"/>
      <c r="B71" s="46">
        <f t="shared" si="12"/>
        <v>0</v>
      </c>
      <c r="C71" s="46">
        <f t="shared" si="13"/>
        <v>0</v>
      </c>
      <c r="D71" s="46">
        <f t="shared" si="14"/>
        <v>0</v>
      </c>
      <c r="E71" s="46">
        <f t="shared" si="15"/>
        <v>0</v>
      </c>
      <c r="F71" s="48">
        <f t="shared" si="16"/>
        <v>0</v>
      </c>
      <c r="G71" s="49">
        <f t="shared" si="17"/>
        <v>0</v>
      </c>
      <c r="H71" s="49">
        <f t="shared" si="18"/>
        <v>0</v>
      </c>
      <c r="I71" s="173">
        <f t="shared" si="19"/>
        <v>0</v>
      </c>
      <c r="J71" s="73">
        <f t="shared" si="20"/>
        <v>0</v>
      </c>
    </row>
    <row r="72" spans="1:10" x14ac:dyDescent="0.35">
      <c r="A72" s="18"/>
      <c r="B72" s="46">
        <f t="shared" si="12"/>
        <v>0</v>
      </c>
      <c r="C72" s="46">
        <f t="shared" si="13"/>
        <v>0</v>
      </c>
      <c r="D72" s="46">
        <f t="shared" si="14"/>
        <v>0</v>
      </c>
      <c r="E72" s="46">
        <f t="shared" si="15"/>
        <v>0</v>
      </c>
      <c r="F72" s="48">
        <f t="shared" si="16"/>
        <v>0</v>
      </c>
      <c r="G72" s="49">
        <f t="shared" si="17"/>
        <v>0</v>
      </c>
      <c r="H72" s="49">
        <f t="shared" si="18"/>
        <v>0</v>
      </c>
      <c r="I72" s="173">
        <f t="shared" si="19"/>
        <v>0</v>
      </c>
      <c r="J72" s="73">
        <f>I72/SUM($I$63:$I$72)</f>
        <v>0</v>
      </c>
    </row>
  </sheetData>
  <mergeCells count="2">
    <mergeCell ref="I41:I42"/>
    <mergeCell ref="A5:A11"/>
  </mergeCells>
  <conditionalFormatting sqref="J40">
    <cfRule type="cellIs" priority="2" operator="lessThanOrEqual">
      <formula>#REF!</formula>
    </cfRule>
  </conditionalFormatting>
  <conditionalFormatting sqref="J63:J72">
    <cfRule type="colorScale" priority="1">
      <colorScale>
        <cfvo type="min"/>
        <cfvo type="max"/>
        <color theme="7" tint="0.79998168889431442"/>
        <color theme="5"/>
      </colorScale>
    </cfRule>
  </conditionalFormatting>
  <pageMargins left="0.511811024" right="0.511811024" top="0.78740157499999996" bottom="0.78740157499999996" header="0.31496062000000002" footer="0.31496062000000002"/>
  <pageSetup paperSize="9" scale="28" orientation="portrait" r:id="rId1"/>
  <colBreaks count="1" manualBreakCount="1">
    <brk id="14" max="71" man="1"/>
  </colBreak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98F6E-46BC-476B-9D2E-F0418E3E74AF}">
  <dimension ref="A1:R72"/>
  <sheetViews>
    <sheetView showGridLines="0" view="pageBreakPreview" topLeftCell="A34" zoomScale="50" zoomScaleNormal="50" zoomScaleSheetLayoutView="50" workbookViewId="0">
      <selection activeCell="J63" sqref="J63:J66"/>
    </sheetView>
  </sheetViews>
  <sheetFormatPr defaultRowHeight="14.5" x14ac:dyDescent="0.35"/>
  <cols>
    <col min="1" max="1" width="29.36328125" customWidth="1"/>
    <col min="2" max="8" width="31.26953125" style="31" customWidth="1"/>
    <col min="9" max="9" width="20.90625" style="31" customWidth="1"/>
    <col min="10" max="10" width="19.81640625" style="31" customWidth="1"/>
    <col min="11" max="11" width="20.90625" customWidth="1"/>
    <col min="12" max="12" width="17.90625" customWidth="1"/>
    <col min="13" max="13" width="20.26953125" customWidth="1"/>
    <col min="14" max="14" width="19.6328125" customWidth="1"/>
    <col min="15" max="15" width="17.90625" customWidth="1"/>
    <col min="16" max="16" width="23.90625" bestFit="1" customWidth="1"/>
  </cols>
  <sheetData>
    <row r="1" spans="1:18" x14ac:dyDescent="0.35">
      <c r="A1" s="11"/>
      <c r="B1" s="111"/>
      <c r="C1" s="111"/>
      <c r="D1" s="111"/>
      <c r="E1" s="30"/>
    </row>
    <row r="2" spans="1:18" x14ac:dyDescent="0.35">
      <c r="A2" s="11"/>
      <c r="B2" s="111"/>
      <c r="C2" s="111"/>
      <c r="D2" s="111"/>
    </row>
    <row r="3" spans="1:18" ht="15" thickBot="1" x14ac:dyDescent="0.4">
      <c r="I3" s="8"/>
      <c r="J3" s="8"/>
      <c r="R3" s="11"/>
    </row>
    <row r="4" spans="1:18" ht="18" x14ac:dyDescent="0.35">
      <c r="A4" s="117" t="s">
        <v>24</v>
      </c>
      <c r="B4" s="115" t="s">
        <v>25</v>
      </c>
      <c r="C4" s="115" t="s">
        <v>26</v>
      </c>
      <c r="D4" s="115" t="s">
        <v>27</v>
      </c>
      <c r="E4" s="115" t="s">
        <v>28</v>
      </c>
      <c r="F4" s="116" t="s">
        <v>29</v>
      </c>
      <c r="I4" s="8"/>
      <c r="J4" s="8"/>
      <c r="R4" s="11"/>
    </row>
    <row r="5" spans="1:18" x14ac:dyDescent="0.35">
      <c r="A5" s="183" t="s">
        <v>77</v>
      </c>
      <c r="B5" s="7"/>
      <c r="C5" s="7"/>
      <c r="D5" s="7"/>
      <c r="E5" s="7" t="s">
        <v>14</v>
      </c>
      <c r="F5" s="112" t="s">
        <v>19</v>
      </c>
      <c r="I5" s="8"/>
      <c r="J5" s="8"/>
      <c r="R5" s="11"/>
    </row>
    <row r="6" spans="1:18" x14ac:dyDescent="0.35">
      <c r="A6" s="184"/>
      <c r="B6" s="7"/>
      <c r="C6" s="7"/>
      <c r="D6" s="7"/>
      <c r="E6" s="7" t="s">
        <v>13</v>
      </c>
      <c r="F6" s="112" t="s">
        <v>20</v>
      </c>
      <c r="I6" s="8"/>
      <c r="J6" s="8"/>
      <c r="R6" s="11"/>
    </row>
    <row r="7" spans="1:18" x14ac:dyDescent="0.35">
      <c r="A7" s="184"/>
      <c r="B7" s="7"/>
      <c r="C7" s="7"/>
      <c r="D7" s="7"/>
      <c r="E7" s="7"/>
      <c r="F7" s="112" t="s">
        <v>16</v>
      </c>
      <c r="I7" s="8"/>
      <c r="J7" s="8"/>
      <c r="R7" s="11"/>
    </row>
    <row r="8" spans="1:18" x14ac:dyDescent="0.35">
      <c r="A8" s="184"/>
      <c r="B8" s="7"/>
      <c r="C8" s="7"/>
      <c r="D8" s="7"/>
      <c r="E8" s="7"/>
      <c r="F8" s="112" t="s">
        <v>21</v>
      </c>
      <c r="I8" s="8"/>
      <c r="J8" s="8"/>
      <c r="R8" s="11"/>
    </row>
    <row r="9" spans="1:18" x14ac:dyDescent="0.35">
      <c r="A9" s="184"/>
      <c r="F9" s="127" t="s">
        <v>15</v>
      </c>
      <c r="I9" s="8"/>
      <c r="J9" s="8"/>
      <c r="R9" s="11"/>
    </row>
    <row r="10" spans="1:18" x14ac:dyDescent="0.35">
      <c r="A10" s="184"/>
      <c r="F10" s="127"/>
      <c r="I10" s="8"/>
      <c r="J10" s="8"/>
      <c r="R10" s="11"/>
    </row>
    <row r="11" spans="1:18" ht="15" thickBot="1" x14ac:dyDescent="0.4">
      <c r="A11" s="185"/>
      <c r="B11" s="122"/>
      <c r="C11" s="122"/>
      <c r="D11" s="122"/>
      <c r="E11" s="122"/>
      <c r="F11" s="123"/>
      <c r="I11" s="8"/>
      <c r="J11" s="8"/>
      <c r="R11" s="11"/>
    </row>
    <row r="12" spans="1:18" x14ac:dyDescent="0.35">
      <c r="I12" s="8"/>
      <c r="J12" s="8"/>
      <c r="R12" s="11"/>
    </row>
    <row r="13" spans="1:18" x14ac:dyDescent="0.35">
      <c r="A13" s="1" t="s">
        <v>47</v>
      </c>
      <c r="B13" s="29"/>
      <c r="C13" s="29"/>
      <c r="D13" s="29"/>
      <c r="E13" s="29"/>
    </row>
    <row r="14" spans="1:18" ht="44" customHeight="1" x14ac:dyDescent="0.35">
      <c r="A14" s="10" t="s">
        <v>32</v>
      </c>
      <c r="B14" s="32" t="s">
        <v>5</v>
      </c>
      <c r="C14" s="32" t="s">
        <v>6</v>
      </c>
      <c r="D14" s="32" t="s">
        <v>7</v>
      </c>
      <c r="E14" s="32" t="s">
        <v>8</v>
      </c>
      <c r="F14" s="32" t="s">
        <v>9</v>
      </c>
      <c r="G14" s="32" t="s">
        <v>10</v>
      </c>
      <c r="H14" s="32" t="s">
        <v>11</v>
      </c>
      <c r="I14" s="20" t="s">
        <v>34</v>
      </c>
      <c r="J14" s="20" t="s">
        <v>35</v>
      </c>
      <c r="M14" s="89"/>
      <c r="N14" s="89"/>
      <c r="O14" s="89"/>
      <c r="P14" s="89"/>
      <c r="Q14" s="89"/>
    </row>
    <row r="15" spans="1:18" x14ac:dyDescent="0.35">
      <c r="A15" s="19" t="s">
        <v>5</v>
      </c>
      <c r="B15" s="138">
        <v>1</v>
      </c>
      <c r="C15" s="137">
        <v>1</v>
      </c>
      <c r="D15" s="137">
        <v>1.28571428571429</v>
      </c>
      <c r="E15" s="137">
        <v>1.2857142857142858</v>
      </c>
      <c r="F15" s="137">
        <v>1</v>
      </c>
      <c r="G15" s="137">
        <v>1</v>
      </c>
      <c r="H15" s="137">
        <v>1</v>
      </c>
      <c r="I15" s="91">
        <f>AVERAGE(B15/$B$22,C15/$C$22,D15/$D$22,E15/$E$22,F15/$F$22,G15/$G$22,H15/$H$22)</f>
        <v>0.15254237288135603</v>
      </c>
      <c r="J15" s="92">
        <f>I15</f>
        <v>0.15254237288135603</v>
      </c>
      <c r="M15" s="81"/>
      <c r="N15" s="81"/>
      <c r="O15" s="81"/>
      <c r="P15" s="81"/>
      <c r="Q15" s="81"/>
    </row>
    <row r="16" spans="1:18" x14ac:dyDescent="0.35">
      <c r="A16" s="19" t="s">
        <v>6</v>
      </c>
      <c r="B16" s="139">
        <f>1/C15</f>
        <v>1</v>
      </c>
      <c r="C16" s="138">
        <v>1</v>
      </c>
      <c r="D16" s="140">
        <v>1.2857142857142858</v>
      </c>
      <c r="E16" s="137">
        <v>1.2857142857142858</v>
      </c>
      <c r="F16" s="141">
        <v>1</v>
      </c>
      <c r="G16" s="141">
        <v>1</v>
      </c>
      <c r="H16" s="141">
        <v>1</v>
      </c>
      <c r="I16" s="91">
        <f>AVERAGE(B16/$B$22,C16/$C$22,D16/$D$22,E16/$E$22,F16/$F$22,G16/$G$22,H16/$H$22)</f>
        <v>0.15254237288135594</v>
      </c>
      <c r="J16" s="92">
        <f t="shared" ref="J16:J21" si="0">I16</f>
        <v>0.15254237288135594</v>
      </c>
      <c r="M16" s="22"/>
      <c r="N16" s="22"/>
    </row>
    <row r="17" spans="1:17" x14ac:dyDescent="0.35">
      <c r="A17" s="11" t="s">
        <v>7</v>
      </c>
      <c r="B17" s="139">
        <f>1/D15</f>
        <v>0.77777777777777513</v>
      </c>
      <c r="C17" s="139">
        <f>1/D16</f>
        <v>0.77777777777777768</v>
      </c>
      <c r="D17" s="138">
        <v>1</v>
      </c>
      <c r="E17" s="137">
        <v>1</v>
      </c>
      <c r="F17" s="137">
        <v>0.77777777777777779</v>
      </c>
      <c r="G17" s="137">
        <v>0.77777777777777779</v>
      </c>
      <c r="H17" s="137">
        <v>0.77777777777777779</v>
      </c>
      <c r="I17" s="91">
        <f t="shared" ref="I17:I21" si="1">AVERAGE(B17/$B$22,C17/$C$22,D17/$D$22,E17/$E$22,F17/$F$22,G17/$G$22,H17/$H$22)</f>
        <v>0.11864406779661012</v>
      </c>
      <c r="J17" s="92">
        <f t="shared" si="0"/>
        <v>0.11864406779661012</v>
      </c>
      <c r="M17" s="22"/>
      <c r="N17" s="22"/>
      <c r="Q17" s="82"/>
    </row>
    <row r="18" spans="1:17" x14ac:dyDescent="0.35">
      <c r="A18" s="19" t="s">
        <v>8</v>
      </c>
      <c r="B18" s="139">
        <f>1/E15</f>
        <v>0.77777777777777768</v>
      </c>
      <c r="C18" s="139">
        <f>1/E16</f>
        <v>0.77777777777777768</v>
      </c>
      <c r="D18" s="139">
        <f>1/E17</f>
        <v>1</v>
      </c>
      <c r="E18" s="138">
        <v>1</v>
      </c>
      <c r="F18" s="141">
        <v>0.77777777777777779</v>
      </c>
      <c r="G18" s="141">
        <v>0.77777777777777779</v>
      </c>
      <c r="H18" s="141">
        <v>0.77777777777777779</v>
      </c>
      <c r="I18" s="91">
        <f t="shared" si="1"/>
        <v>0.11864406779661017</v>
      </c>
      <c r="J18" s="92">
        <f t="shared" si="0"/>
        <v>0.11864406779661017</v>
      </c>
      <c r="M18" s="22"/>
      <c r="N18" s="22"/>
      <c r="O18" s="22"/>
    </row>
    <row r="19" spans="1:17" x14ac:dyDescent="0.35">
      <c r="A19" s="19" t="s">
        <v>9</v>
      </c>
      <c r="B19" s="139">
        <f>1/F15</f>
        <v>1</v>
      </c>
      <c r="C19" s="139">
        <f>1/F16</f>
        <v>1</v>
      </c>
      <c r="D19" s="139">
        <f>1/F17</f>
        <v>1.2857142857142856</v>
      </c>
      <c r="E19" s="139">
        <f>1/F18</f>
        <v>1.2857142857142856</v>
      </c>
      <c r="F19" s="142">
        <v>1</v>
      </c>
      <c r="G19" s="141">
        <v>1</v>
      </c>
      <c r="H19" s="141">
        <v>1</v>
      </c>
      <c r="I19" s="91">
        <f t="shared" si="1"/>
        <v>0.15254237288135594</v>
      </c>
      <c r="J19" s="92">
        <f t="shared" si="0"/>
        <v>0.15254237288135594</v>
      </c>
      <c r="P19" s="22"/>
    </row>
    <row r="20" spans="1:17" x14ac:dyDescent="0.35">
      <c r="A20" s="19" t="s">
        <v>10</v>
      </c>
      <c r="B20" s="139">
        <f>1/G15</f>
        <v>1</v>
      </c>
      <c r="C20" s="139">
        <f>1/G16</f>
        <v>1</v>
      </c>
      <c r="D20" s="139">
        <f>1/G17</f>
        <v>1.2857142857142856</v>
      </c>
      <c r="E20" s="139">
        <f>1/G18</f>
        <v>1.2857142857142856</v>
      </c>
      <c r="F20" s="139">
        <f>1/G19</f>
        <v>1</v>
      </c>
      <c r="G20" s="142">
        <v>1</v>
      </c>
      <c r="H20" s="141">
        <v>1</v>
      </c>
      <c r="I20" s="91">
        <f t="shared" si="1"/>
        <v>0.15254237288135594</v>
      </c>
      <c r="J20" s="92">
        <f t="shared" si="0"/>
        <v>0.15254237288135594</v>
      </c>
    </row>
    <row r="21" spans="1:17" x14ac:dyDescent="0.35">
      <c r="A21" s="19" t="s">
        <v>11</v>
      </c>
      <c r="B21" s="139">
        <f>1/H15</f>
        <v>1</v>
      </c>
      <c r="C21" s="139">
        <f>1/H16</f>
        <v>1</v>
      </c>
      <c r="D21" s="139">
        <f>1/H17</f>
        <v>1.2857142857142856</v>
      </c>
      <c r="E21" s="139">
        <f>1/H18</f>
        <v>1.2857142857142856</v>
      </c>
      <c r="F21" s="139">
        <f>1/H19</f>
        <v>1</v>
      </c>
      <c r="G21" s="139">
        <f>1/H20</f>
        <v>1</v>
      </c>
      <c r="H21" s="142">
        <v>1</v>
      </c>
      <c r="I21" s="91">
        <f t="shared" si="1"/>
        <v>0.15254237288135594</v>
      </c>
      <c r="J21" s="92">
        <f t="shared" si="0"/>
        <v>0.15254237288135594</v>
      </c>
    </row>
    <row r="22" spans="1:17" x14ac:dyDescent="0.35">
      <c r="A22" s="9" t="s">
        <v>0</v>
      </c>
      <c r="B22" s="39">
        <f>SUM(B15:B21)</f>
        <v>6.5555555555555527</v>
      </c>
      <c r="C22" s="39">
        <f t="shared" ref="C22:H22" si="2">SUM(C15:C21)</f>
        <v>6.5555555555555554</v>
      </c>
      <c r="D22" s="39">
        <f t="shared" si="2"/>
        <v>8.4285714285714324</v>
      </c>
      <c r="E22" s="39">
        <f t="shared" si="2"/>
        <v>8.428571428571427</v>
      </c>
      <c r="F22" s="39">
        <f t="shared" si="2"/>
        <v>6.5555555555555554</v>
      </c>
      <c r="G22" s="39">
        <f t="shared" si="2"/>
        <v>6.5555555555555554</v>
      </c>
      <c r="H22" s="39">
        <f t="shared" si="2"/>
        <v>6.5555555555555554</v>
      </c>
      <c r="I22" s="57"/>
      <c r="J22" s="57"/>
      <c r="L22" s="23"/>
    </row>
    <row r="25" spans="1:17" s="15" customFormat="1" ht="15" thickBot="1" x14ac:dyDescent="0.4">
      <c r="A25" s="14"/>
      <c r="B25" s="40"/>
      <c r="C25" s="40"/>
      <c r="D25" s="40"/>
      <c r="E25" s="40"/>
      <c r="F25" s="40"/>
      <c r="G25" s="41"/>
      <c r="H25" s="42"/>
      <c r="I25" s="42"/>
      <c r="J25" s="42"/>
    </row>
    <row r="26" spans="1:17" ht="23.5" customHeight="1" thickTop="1" x14ac:dyDescent="0.35"/>
    <row r="27" spans="1:17" ht="54" customHeight="1" x14ac:dyDescent="0.35">
      <c r="A27" s="6" t="s">
        <v>33</v>
      </c>
      <c r="B27" s="32" t="s">
        <v>5</v>
      </c>
      <c r="C27" s="32" t="s">
        <v>6</v>
      </c>
      <c r="D27" s="32" t="s">
        <v>7</v>
      </c>
      <c r="E27" s="32" t="s">
        <v>8</v>
      </c>
      <c r="F27" s="32" t="s">
        <v>9</v>
      </c>
      <c r="G27" s="32" t="s">
        <v>10</v>
      </c>
      <c r="H27" s="32" t="s">
        <v>11</v>
      </c>
      <c r="I27" s="20" t="s">
        <v>58</v>
      </c>
      <c r="J27" s="20" t="s">
        <v>39</v>
      </c>
    </row>
    <row r="28" spans="1:17" x14ac:dyDescent="0.35">
      <c r="A28" s="19" t="s">
        <v>5</v>
      </c>
      <c r="B28" s="43">
        <f>B15*$I$15</f>
        <v>0.15254237288135603</v>
      </c>
      <c r="C28" s="43">
        <f>C15*$I$16</f>
        <v>0.15254237288135594</v>
      </c>
      <c r="D28" s="43">
        <f>D15*$I$17</f>
        <v>0.15254237288135639</v>
      </c>
      <c r="E28" s="43">
        <f>E15*$I$18</f>
        <v>0.15254237288135594</v>
      </c>
      <c r="F28" s="43">
        <f>F15*$I$19</f>
        <v>0.15254237288135594</v>
      </c>
      <c r="G28" s="43">
        <f>G15*$I$20</f>
        <v>0.15254237288135594</v>
      </c>
      <c r="H28" s="43">
        <f>H15*$I$21</f>
        <v>0.15254237288135594</v>
      </c>
      <c r="I28" s="91">
        <f>SUM(B28:H28)</f>
        <v>1.0677966101694922</v>
      </c>
      <c r="J28" s="58">
        <f>I28/I15</f>
        <v>7</v>
      </c>
    </row>
    <row r="29" spans="1:17" x14ac:dyDescent="0.35">
      <c r="A29" s="19" t="s">
        <v>6</v>
      </c>
      <c r="B29" s="43">
        <f>B16*$I$15</f>
        <v>0.15254237288135603</v>
      </c>
      <c r="C29" s="43">
        <f t="shared" ref="C29:C34" si="3">C16*$I$16</f>
        <v>0.15254237288135594</v>
      </c>
      <c r="D29" s="43">
        <f t="shared" ref="D29:D34" si="4">D16*$I$17</f>
        <v>0.15254237288135589</v>
      </c>
      <c r="E29" s="43">
        <f t="shared" ref="E29:E34" si="5">E16*$I$18</f>
        <v>0.15254237288135594</v>
      </c>
      <c r="F29" s="43">
        <f t="shared" ref="F29:F34" si="6">F16*$I$19</f>
        <v>0.15254237288135594</v>
      </c>
      <c r="G29" s="43">
        <f t="shared" ref="G29:G34" si="7">G16*$I$20</f>
        <v>0.15254237288135594</v>
      </c>
      <c r="H29" s="43">
        <f t="shared" ref="H29:H34" si="8">H16*$I$21</f>
        <v>0.15254237288135594</v>
      </c>
      <c r="I29" s="91">
        <f t="shared" ref="I29:I34" si="9">SUM(B29:H29)</f>
        <v>1.0677966101694916</v>
      </c>
      <c r="J29" s="58">
        <f>I29/I16</f>
        <v>7</v>
      </c>
    </row>
    <row r="30" spans="1:17" x14ac:dyDescent="0.35">
      <c r="A30" s="11" t="s">
        <v>7</v>
      </c>
      <c r="B30" s="43">
        <f t="shared" ref="B30:B34" si="10">B17*$I$15</f>
        <v>0.11864406779660984</v>
      </c>
      <c r="C30" s="43">
        <f>C17*$I$16</f>
        <v>0.11864406779661016</v>
      </c>
      <c r="D30" s="43">
        <f t="shared" si="4"/>
        <v>0.11864406779661012</v>
      </c>
      <c r="E30" s="43">
        <f t="shared" si="5"/>
        <v>0.11864406779661017</v>
      </c>
      <c r="F30" s="43">
        <f t="shared" si="6"/>
        <v>0.11864406779661017</v>
      </c>
      <c r="G30" s="43">
        <f t="shared" si="7"/>
        <v>0.11864406779661017</v>
      </c>
      <c r="H30" s="43">
        <f t="shared" si="8"/>
        <v>0.11864406779661017</v>
      </c>
      <c r="I30" s="91">
        <f t="shared" si="9"/>
        <v>0.83050847457627086</v>
      </c>
      <c r="J30" s="58">
        <f>I30/I17</f>
        <v>7</v>
      </c>
    </row>
    <row r="31" spans="1:17" x14ac:dyDescent="0.35">
      <c r="A31" s="19" t="s">
        <v>8</v>
      </c>
      <c r="B31" s="43">
        <f t="shared" si="10"/>
        <v>0.11864406779661023</v>
      </c>
      <c r="C31" s="43">
        <f t="shared" si="3"/>
        <v>0.11864406779661016</v>
      </c>
      <c r="D31" s="43">
        <f t="shared" si="4"/>
        <v>0.11864406779661012</v>
      </c>
      <c r="E31" s="43">
        <f t="shared" si="5"/>
        <v>0.11864406779661017</v>
      </c>
      <c r="F31" s="43">
        <f t="shared" si="6"/>
        <v>0.11864406779661017</v>
      </c>
      <c r="G31" s="43">
        <f t="shared" si="7"/>
        <v>0.11864406779661017</v>
      </c>
      <c r="H31" s="43">
        <f t="shared" si="8"/>
        <v>0.11864406779661017</v>
      </c>
      <c r="I31" s="91">
        <f t="shared" si="9"/>
        <v>0.83050847457627119</v>
      </c>
      <c r="J31" s="58">
        <f t="shared" ref="J31:J34" si="11">I31/I18</f>
        <v>7</v>
      </c>
    </row>
    <row r="32" spans="1:17" x14ac:dyDescent="0.35">
      <c r="A32" s="19" t="s">
        <v>9</v>
      </c>
      <c r="B32" s="43">
        <f t="shared" si="10"/>
        <v>0.15254237288135603</v>
      </c>
      <c r="C32" s="43">
        <f t="shared" si="3"/>
        <v>0.15254237288135594</v>
      </c>
      <c r="D32" s="43">
        <f t="shared" si="4"/>
        <v>0.15254237288135586</v>
      </c>
      <c r="E32" s="43">
        <f t="shared" si="5"/>
        <v>0.15254237288135591</v>
      </c>
      <c r="F32" s="43">
        <f t="shared" si="6"/>
        <v>0.15254237288135594</v>
      </c>
      <c r="G32" s="43">
        <f t="shared" si="7"/>
        <v>0.15254237288135594</v>
      </c>
      <c r="H32" s="43">
        <f t="shared" si="8"/>
        <v>0.15254237288135594</v>
      </c>
      <c r="I32" s="91">
        <f t="shared" si="9"/>
        <v>1.0677966101694916</v>
      </c>
      <c r="J32" s="58">
        <f t="shared" si="11"/>
        <v>7</v>
      </c>
    </row>
    <row r="33" spans="1:18" x14ac:dyDescent="0.35">
      <c r="A33" s="19" t="s">
        <v>10</v>
      </c>
      <c r="B33" s="43">
        <f t="shared" si="10"/>
        <v>0.15254237288135603</v>
      </c>
      <c r="C33" s="43">
        <f t="shared" si="3"/>
        <v>0.15254237288135594</v>
      </c>
      <c r="D33" s="43">
        <f t="shared" si="4"/>
        <v>0.15254237288135586</v>
      </c>
      <c r="E33" s="43">
        <f t="shared" si="5"/>
        <v>0.15254237288135591</v>
      </c>
      <c r="F33" s="43">
        <f t="shared" si="6"/>
        <v>0.15254237288135594</v>
      </c>
      <c r="G33" s="43">
        <f t="shared" si="7"/>
        <v>0.15254237288135594</v>
      </c>
      <c r="H33" s="43">
        <f t="shared" si="8"/>
        <v>0.15254237288135594</v>
      </c>
      <c r="I33" s="91">
        <f t="shared" si="9"/>
        <v>1.0677966101694916</v>
      </c>
      <c r="J33" s="58">
        <f t="shared" si="11"/>
        <v>7</v>
      </c>
      <c r="Q33" s="4"/>
      <c r="R33" s="4"/>
    </row>
    <row r="34" spans="1:18" x14ac:dyDescent="0.35">
      <c r="A34" s="19" t="s">
        <v>11</v>
      </c>
      <c r="B34" s="43">
        <f t="shared" si="10"/>
        <v>0.15254237288135603</v>
      </c>
      <c r="C34" s="43">
        <f t="shared" si="3"/>
        <v>0.15254237288135594</v>
      </c>
      <c r="D34" s="43">
        <f t="shared" si="4"/>
        <v>0.15254237288135586</v>
      </c>
      <c r="E34" s="43">
        <f t="shared" si="5"/>
        <v>0.15254237288135591</v>
      </c>
      <c r="F34" s="43">
        <f t="shared" si="6"/>
        <v>0.15254237288135594</v>
      </c>
      <c r="G34" s="43">
        <f t="shared" si="7"/>
        <v>0.15254237288135594</v>
      </c>
      <c r="H34" s="43">
        <f t="shared" si="8"/>
        <v>0.15254237288135594</v>
      </c>
      <c r="I34" s="91">
        <f t="shared" si="9"/>
        <v>1.0677966101694916</v>
      </c>
      <c r="J34" s="58">
        <f t="shared" si="11"/>
        <v>7</v>
      </c>
      <c r="P34" s="4"/>
      <c r="Q34" s="4"/>
      <c r="R34" s="4"/>
    </row>
    <row r="35" spans="1:18" x14ac:dyDescent="0.35">
      <c r="I35" s="59" t="s">
        <v>40</v>
      </c>
      <c r="J35" s="39">
        <f>SUM(J28:J34)</f>
        <v>49</v>
      </c>
    </row>
    <row r="36" spans="1:18" x14ac:dyDescent="0.35">
      <c r="A36" s="13" t="s">
        <v>37</v>
      </c>
      <c r="I36" s="59" t="s">
        <v>1</v>
      </c>
      <c r="J36" s="39">
        <f>J35/7</f>
        <v>7</v>
      </c>
      <c r="K36" s="12" t="s">
        <v>48</v>
      </c>
    </row>
    <row r="37" spans="1:18" x14ac:dyDescent="0.35">
      <c r="C37" s="44"/>
    </row>
    <row r="38" spans="1:18" x14ac:dyDescent="0.35">
      <c r="I38" s="20" t="s">
        <v>2</v>
      </c>
      <c r="J38" s="91">
        <f>(J36-7)/(7-1)</f>
        <v>0</v>
      </c>
      <c r="K38" s="3" t="s">
        <v>41</v>
      </c>
    </row>
    <row r="39" spans="1:18" x14ac:dyDescent="0.35">
      <c r="J39" s="61"/>
    </row>
    <row r="40" spans="1:18" x14ac:dyDescent="0.35">
      <c r="I40" s="59" t="s">
        <v>3</v>
      </c>
      <c r="J40" s="94">
        <f>J38/1.32</f>
        <v>0</v>
      </c>
      <c r="K40" s="3" t="s">
        <v>42</v>
      </c>
      <c r="L40" s="5"/>
    </row>
    <row r="41" spans="1:18" x14ac:dyDescent="0.35">
      <c r="I41" s="182" t="s">
        <v>50</v>
      </c>
      <c r="J41" s="31" t="s">
        <v>43</v>
      </c>
    </row>
    <row r="42" spans="1:18" ht="29" x14ac:dyDescent="0.35">
      <c r="I42" s="182"/>
      <c r="J42" s="31" t="s">
        <v>44</v>
      </c>
    </row>
    <row r="46" spans="1:18" ht="21" x14ac:dyDescent="0.5">
      <c r="A46" s="16" t="s">
        <v>4</v>
      </c>
    </row>
    <row r="48" spans="1:18" x14ac:dyDescent="0.35">
      <c r="A48" s="17" t="s">
        <v>51</v>
      </c>
      <c r="B48" s="32" t="s">
        <v>5</v>
      </c>
      <c r="C48" s="32" t="s">
        <v>6</v>
      </c>
      <c r="D48" s="32" t="s">
        <v>7</v>
      </c>
      <c r="E48" s="32" t="s">
        <v>8</v>
      </c>
      <c r="F48" s="32" t="s">
        <v>9</v>
      </c>
      <c r="G48" s="32" t="s">
        <v>10</v>
      </c>
      <c r="H48" s="32" t="s">
        <v>11</v>
      </c>
    </row>
    <row r="49" spans="1:10" x14ac:dyDescent="0.35">
      <c r="A49" s="19" t="s">
        <v>52</v>
      </c>
      <c r="B49" s="67">
        <v>3</v>
      </c>
      <c r="C49" s="67">
        <v>3</v>
      </c>
      <c r="D49" s="67">
        <v>3</v>
      </c>
      <c r="E49" s="67">
        <v>3</v>
      </c>
      <c r="F49" s="67">
        <v>3</v>
      </c>
      <c r="G49" s="67">
        <v>2</v>
      </c>
      <c r="H49" s="67">
        <v>2</v>
      </c>
    </row>
    <row r="50" spans="1:10" x14ac:dyDescent="0.35">
      <c r="A50" s="19" t="s">
        <v>53</v>
      </c>
      <c r="B50" s="67">
        <v>3</v>
      </c>
      <c r="C50" s="67">
        <v>3</v>
      </c>
      <c r="D50" s="67">
        <v>3</v>
      </c>
      <c r="E50" s="67">
        <v>2</v>
      </c>
      <c r="F50" s="67">
        <v>2</v>
      </c>
      <c r="G50" s="67">
        <v>2</v>
      </c>
      <c r="H50" s="67">
        <v>1</v>
      </c>
    </row>
    <row r="51" spans="1:10" x14ac:dyDescent="0.35">
      <c r="A51" s="19" t="s">
        <v>54</v>
      </c>
      <c r="B51" s="67">
        <v>3</v>
      </c>
      <c r="C51" s="67">
        <v>3</v>
      </c>
      <c r="D51" s="67">
        <v>3</v>
      </c>
      <c r="E51" s="67">
        <v>2</v>
      </c>
      <c r="F51" s="67">
        <v>3</v>
      </c>
      <c r="G51" s="67">
        <v>3</v>
      </c>
      <c r="H51" s="67">
        <v>2</v>
      </c>
    </row>
    <row r="52" spans="1:10" x14ac:dyDescent="0.35">
      <c r="A52" s="19" t="s">
        <v>55</v>
      </c>
      <c r="B52" s="67">
        <v>0</v>
      </c>
      <c r="C52" s="67">
        <v>3</v>
      </c>
      <c r="D52" s="67">
        <v>1</v>
      </c>
      <c r="E52" s="67">
        <v>3</v>
      </c>
      <c r="F52" s="67">
        <v>0</v>
      </c>
      <c r="G52" s="67">
        <v>1</v>
      </c>
      <c r="H52" s="67">
        <v>3</v>
      </c>
    </row>
    <row r="53" spans="1:10" x14ac:dyDescent="0.35">
      <c r="A53" s="19"/>
      <c r="B53" s="68"/>
      <c r="C53" s="68"/>
      <c r="D53" s="68"/>
      <c r="E53" s="68"/>
      <c r="F53" s="68"/>
      <c r="G53" s="68"/>
      <c r="H53" s="68"/>
    </row>
    <row r="54" spans="1:10" x14ac:dyDescent="0.35">
      <c r="A54" s="19"/>
      <c r="B54" s="68"/>
      <c r="C54" s="68"/>
      <c r="D54" s="68"/>
      <c r="E54" s="68"/>
      <c r="F54" s="68"/>
      <c r="G54" s="68"/>
      <c r="H54" s="68"/>
    </row>
    <row r="55" spans="1:10" x14ac:dyDescent="0.35">
      <c r="A55" s="19"/>
      <c r="B55" s="68"/>
      <c r="C55" s="68"/>
      <c r="D55" s="68"/>
      <c r="E55" s="68"/>
      <c r="F55" s="68"/>
      <c r="G55" s="68"/>
      <c r="H55" s="68"/>
    </row>
    <row r="56" spans="1:10" x14ac:dyDescent="0.35">
      <c r="A56" s="19"/>
      <c r="B56" s="68"/>
      <c r="C56" s="68"/>
      <c r="D56" s="68"/>
      <c r="E56" s="68"/>
      <c r="F56" s="68"/>
      <c r="G56" s="68"/>
      <c r="H56" s="68"/>
    </row>
    <row r="57" spans="1:10" x14ac:dyDescent="0.35">
      <c r="A57" s="19"/>
      <c r="B57" s="68"/>
      <c r="C57" s="68"/>
      <c r="D57" s="68"/>
      <c r="E57" s="68"/>
      <c r="F57" s="68"/>
      <c r="G57" s="68"/>
      <c r="H57" s="68"/>
    </row>
    <row r="58" spans="1:10" ht="15" thickBot="1" x14ac:dyDescent="0.4">
      <c r="A58" s="69"/>
      <c r="B58" s="70"/>
      <c r="C58" s="70"/>
      <c r="D58" s="70"/>
      <c r="E58" s="70"/>
      <c r="F58" s="70"/>
      <c r="G58" s="70"/>
      <c r="H58" s="70"/>
    </row>
    <row r="59" spans="1:10" ht="15" thickTop="1" x14ac:dyDescent="0.35">
      <c r="A59" s="62" t="s">
        <v>34</v>
      </c>
      <c r="B59" s="45">
        <f>I15</f>
        <v>0.15254237288135603</v>
      </c>
      <c r="C59" s="45">
        <f>I16</f>
        <v>0.15254237288135594</v>
      </c>
      <c r="D59" s="45">
        <f>I17</f>
        <v>0.11864406779661012</v>
      </c>
      <c r="E59" s="45">
        <f>I18</f>
        <v>0.11864406779661017</v>
      </c>
      <c r="F59" s="45">
        <f>I19</f>
        <v>0.15254237288135594</v>
      </c>
      <c r="G59" s="45">
        <f>I20</f>
        <v>0.15254237288135594</v>
      </c>
      <c r="H59" s="45">
        <f>I21</f>
        <v>0.15254237288135594</v>
      </c>
    </row>
    <row r="62" spans="1:10" ht="54.5" customHeight="1" x14ac:dyDescent="0.35">
      <c r="A62" s="108" t="s">
        <v>56</v>
      </c>
      <c r="B62" s="32" t="s">
        <v>5</v>
      </c>
      <c r="C62" s="32" t="s">
        <v>6</v>
      </c>
      <c r="D62" s="32" t="s">
        <v>7</v>
      </c>
      <c r="E62" s="32" t="s">
        <v>8</v>
      </c>
      <c r="F62" s="32" t="s">
        <v>9</v>
      </c>
      <c r="G62" s="32" t="s">
        <v>10</v>
      </c>
      <c r="H62" s="32" t="s">
        <v>11</v>
      </c>
      <c r="I62" s="62" t="s">
        <v>59</v>
      </c>
      <c r="J62" s="63" t="s">
        <v>57</v>
      </c>
    </row>
    <row r="63" spans="1:10" x14ac:dyDescent="0.35">
      <c r="A63" s="19" t="s">
        <v>52</v>
      </c>
      <c r="B63" s="46">
        <f>B49*$B$59</f>
        <v>0.45762711864406808</v>
      </c>
      <c r="C63" s="46">
        <f>C49*$C$59</f>
        <v>0.4576271186440678</v>
      </c>
      <c r="D63" s="46">
        <f>D49*$D$59</f>
        <v>0.35593220338983034</v>
      </c>
      <c r="E63" s="46">
        <f>E49*$E$59</f>
        <v>0.3559322033898305</v>
      </c>
      <c r="F63" s="48">
        <f>F49*$F$59</f>
        <v>0.4576271186440678</v>
      </c>
      <c r="G63" s="49">
        <f>G49*$G$59</f>
        <v>0.30508474576271188</v>
      </c>
      <c r="H63" s="49">
        <f>H49*$H$59</f>
        <v>0.30508474576271188</v>
      </c>
      <c r="I63" s="173">
        <f t="shared" ref="I63:I72" si="12">SUM(B63:H63)</f>
        <v>2.6949152542372885</v>
      </c>
      <c r="J63" s="73">
        <f>I63/SUM($I$63:$I$72)</f>
        <v>0.29174311926605506</v>
      </c>
    </row>
    <row r="64" spans="1:10" x14ac:dyDescent="0.35">
      <c r="A64" s="19" t="s">
        <v>53</v>
      </c>
      <c r="B64" s="46">
        <f t="shared" ref="B64:B72" si="13">B50*$B$59</f>
        <v>0.45762711864406808</v>
      </c>
      <c r="C64" s="46">
        <f t="shared" ref="C64:C72" si="14">C50*$C$59</f>
        <v>0.4576271186440678</v>
      </c>
      <c r="D64" s="46">
        <f t="shared" ref="D64:D72" si="15">D50*$D$59</f>
        <v>0.35593220338983034</v>
      </c>
      <c r="E64" s="46">
        <f t="shared" ref="E64:E72" si="16">E50*$E$59</f>
        <v>0.23728813559322035</v>
      </c>
      <c r="F64" s="48">
        <f t="shared" ref="F64:F72" si="17">F50*$F$59</f>
        <v>0.30508474576271188</v>
      </c>
      <c r="G64" s="49">
        <f t="shared" ref="G64:G72" si="18">G50*$G$59</f>
        <v>0.30508474576271188</v>
      </c>
      <c r="H64" s="49">
        <f t="shared" ref="H64:H72" si="19">H50*$H$59</f>
        <v>0.15254237288135594</v>
      </c>
      <c r="I64" s="173">
        <f t="shared" si="12"/>
        <v>2.2711864406779663</v>
      </c>
      <c r="J64" s="73">
        <f t="shared" ref="J64:J71" si="20">I64/SUM($I$63:$I$72)</f>
        <v>0.24587155963302751</v>
      </c>
    </row>
    <row r="65" spans="1:10" x14ac:dyDescent="0.35">
      <c r="A65" s="19" t="s">
        <v>54</v>
      </c>
      <c r="B65" s="46">
        <f t="shared" si="13"/>
        <v>0.45762711864406808</v>
      </c>
      <c r="C65" s="46">
        <f t="shared" si="14"/>
        <v>0.4576271186440678</v>
      </c>
      <c r="D65" s="46">
        <f t="shared" si="15"/>
        <v>0.35593220338983034</v>
      </c>
      <c r="E65" s="46">
        <f t="shared" si="16"/>
        <v>0.23728813559322035</v>
      </c>
      <c r="F65" s="48">
        <f t="shared" si="17"/>
        <v>0.4576271186440678</v>
      </c>
      <c r="G65" s="49">
        <f t="shared" si="18"/>
        <v>0.4576271186440678</v>
      </c>
      <c r="H65" s="49">
        <f t="shared" si="19"/>
        <v>0.30508474576271188</v>
      </c>
      <c r="I65" s="173">
        <f t="shared" si="12"/>
        <v>2.7288135593220342</v>
      </c>
      <c r="J65" s="73">
        <f t="shared" si="20"/>
        <v>0.29541284403669726</v>
      </c>
    </row>
    <row r="66" spans="1:10" x14ac:dyDescent="0.35">
      <c r="A66" s="19" t="s">
        <v>55</v>
      </c>
      <c r="B66" s="46">
        <f t="shared" si="13"/>
        <v>0</v>
      </c>
      <c r="C66" s="46">
        <f t="shared" si="14"/>
        <v>0.4576271186440678</v>
      </c>
      <c r="D66" s="46">
        <f t="shared" si="15"/>
        <v>0.11864406779661012</v>
      </c>
      <c r="E66" s="46">
        <f t="shared" si="16"/>
        <v>0.3559322033898305</v>
      </c>
      <c r="F66" s="48">
        <f t="shared" si="17"/>
        <v>0</v>
      </c>
      <c r="G66" s="49">
        <f t="shared" si="18"/>
        <v>0.15254237288135594</v>
      </c>
      <c r="H66" s="49">
        <f t="shared" si="19"/>
        <v>0.4576271186440678</v>
      </c>
      <c r="I66" s="173">
        <f t="shared" si="12"/>
        <v>1.5423728813559321</v>
      </c>
      <c r="J66" s="73">
        <f t="shared" si="20"/>
        <v>0.16697247706422014</v>
      </c>
    </row>
    <row r="67" spans="1:10" x14ac:dyDescent="0.35">
      <c r="A67" s="18"/>
      <c r="B67" s="46">
        <f t="shared" si="13"/>
        <v>0</v>
      </c>
      <c r="C67" s="46">
        <f t="shared" si="14"/>
        <v>0</v>
      </c>
      <c r="D67" s="46">
        <f t="shared" si="15"/>
        <v>0</v>
      </c>
      <c r="E67" s="46">
        <f t="shared" si="16"/>
        <v>0</v>
      </c>
      <c r="F67" s="48">
        <f t="shared" si="17"/>
        <v>0</v>
      </c>
      <c r="G67" s="49">
        <f t="shared" si="18"/>
        <v>0</v>
      </c>
      <c r="H67" s="49">
        <f t="shared" si="19"/>
        <v>0</v>
      </c>
      <c r="I67" s="173">
        <f t="shared" si="12"/>
        <v>0</v>
      </c>
      <c r="J67" s="73">
        <f t="shared" si="20"/>
        <v>0</v>
      </c>
    </row>
    <row r="68" spans="1:10" x14ac:dyDescent="0.35">
      <c r="A68" s="18"/>
      <c r="B68" s="46">
        <f t="shared" si="13"/>
        <v>0</v>
      </c>
      <c r="C68" s="46">
        <f t="shared" si="14"/>
        <v>0</v>
      </c>
      <c r="D68" s="46">
        <f t="shared" si="15"/>
        <v>0</v>
      </c>
      <c r="E68" s="46">
        <f t="shared" si="16"/>
        <v>0</v>
      </c>
      <c r="F68" s="48">
        <f t="shared" si="17"/>
        <v>0</v>
      </c>
      <c r="G68" s="49">
        <f t="shared" si="18"/>
        <v>0</v>
      </c>
      <c r="H68" s="49">
        <f t="shared" si="19"/>
        <v>0</v>
      </c>
      <c r="I68" s="173">
        <f t="shared" si="12"/>
        <v>0</v>
      </c>
      <c r="J68" s="73">
        <f t="shared" si="20"/>
        <v>0</v>
      </c>
    </row>
    <row r="69" spans="1:10" x14ac:dyDescent="0.35">
      <c r="A69" s="18"/>
      <c r="B69" s="46">
        <f t="shared" si="13"/>
        <v>0</v>
      </c>
      <c r="C69" s="46">
        <f t="shared" si="14"/>
        <v>0</v>
      </c>
      <c r="D69" s="46">
        <f t="shared" si="15"/>
        <v>0</v>
      </c>
      <c r="E69" s="46">
        <f t="shared" si="16"/>
        <v>0</v>
      </c>
      <c r="F69" s="48">
        <f t="shared" si="17"/>
        <v>0</v>
      </c>
      <c r="G69" s="49">
        <f t="shared" si="18"/>
        <v>0</v>
      </c>
      <c r="H69" s="49">
        <f t="shared" si="19"/>
        <v>0</v>
      </c>
      <c r="I69" s="173">
        <f t="shared" si="12"/>
        <v>0</v>
      </c>
      <c r="J69" s="73">
        <f t="shared" si="20"/>
        <v>0</v>
      </c>
    </row>
    <row r="70" spans="1:10" x14ac:dyDescent="0.35">
      <c r="A70" s="18"/>
      <c r="B70" s="46">
        <f t="shared" si="13"/>
        <v>0</v>
      </c>
      <c r="C70" s="46">
        <f t="shared" si="14"/>
        <v>0</v>
      </c>
      <c r="D70" s="46">
        <f t="shared" si="15"/>
        <v>0</v>
      </c>
      <c r="E70" s="46">
        <f t="shared" si="16"/>
        <v>0</v>
      </c>
      <c r="F70" s="48">
        <f t="shared" si="17"/>
        <v>0</v>
      </c>
      <c r="G70" s="49">
        <f t="shared" si="18"/>
        <v>0</v>
      </c>
      <c r="H70" s="49">
        <f t="shared" si="19"/>
        <v>0</v>
      </c>
      <c r="I70" s="173">
        <f t="shared" si="12"/>
        <v>0</v>
      </c>
      <c r="J70" s="73">
        <f t="shared" si="20"/>
        <v>0</v>
      </c>
    </row>
    <row r="71" spans="1:10" x14ac:dyDescent="0.35">
      <c r="A71" s="18"/>
      <c r="B71" s="46">
        <f t="shared" si="13"/>
        <v>0</v>
      </c>
      <c r="C71" s="46">
        <f t="shared" si="14"/>
        <v>0</v>
      </c>
      <c r="D71" s="46">
        <f t="shared" si="15"/>
        <v>0</v>
      </c>
      <c r="E71" s="46">
        <f t="shared" si="16"/>
        <v>0</v>
      </c>
      <c r="F71" s="48">
        <f t="shared" si="17"/>
        <v>0</v>
      </c>
      <c r="G71" s="49">
        <f t="shared" si="18"/>
        <v>0</v>
      </c>
      <c r="H71" s="49">
        <f t="shared" si="19"/>
        <v>0</v>
      </c>
      <c r="I71" s="173">
        <f t="shared" si="12"/>
        <v>0</v>
      </c>
      <c r="J71" s="73">
        <f t="shared" si="20"/>
        <v>0</v>
      </c>
    </row>
    <row r="72" spans="1:10" x14ac:dyDescent="0.35">
      <c r="A72" s="18"/>
      <c r="B72" s="46">
        <f t="shared" si="13"/>
        <v>0</v>
      </c>
      <c r="C72" s="46">
        <f t="shared" si="14"/>
        <v>0</v>
      </c>
      <c r="D72" s="46">
        <f t="shared" si="15"/>
        <v>0</v>
      </c>
      <c r="E72" s="46">
        <f t="shared" si="16"/>
        <v>0</v>
      </c>
      <c r="F72" s="48">
        <f t="shared" si="17"/>
        <v>0</v>
      </c>
      <c r="G72" s="49">
        <f t="shared" si="18"/>
        <v>0</v>
      </c>
      <c r="H72" s="49">
        <f t="shared" si="19"/>
        <v>0</v>
      </c>
      <c r="I72" s="173">
        <f t="shared" si="12"/>
        <v>0</v>
      </c>
      <c r="J72" s="73">
        <f>I72/SUM($I$63:$I$72)</f>
        <v>0</v>
      </c>
    </row>
  </sheetData>
  <mergeCells count="2">
    <mergeCell ref="I41:I42"/>
    <mergeCell ref="A5:A11"/>
  </mergeCells>
  <conditionalFormatting sqref="J40">
    <cfRule type="cellIs" priority="2" operator="lessThanOrEqual">
      <formula>#REF!</formula>
    </cfRule>
  </conditionalFormatting>
  <conditionalFormatting sqref="J63:J72">
    <cfRule type="colorScale" priority="1">
      <colorScale>
        <cfvo type="min"/>
        <cfvo type="max"/>
        <color theme="7" tint="0.79998168889431442"/>
        <color theme="5"/>
      </colorScale>
    </cfRule>
  </conditionalFormatting>
  <pageMargins left="0.511811024" right="0.511811024" top="0.78740157499999996" bottom="0.78740157499999996" header="0.31496062000000002" footer="0.31496062000000002"/>
  <pageSetup paperSize="9" scale="25" orientation="portrait" r:id="rId1"/>
  <colBreaks count="1" manualBreakCount="1">
    <brk id="14" max="1048575" man="1"/>
  </colBreaks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76F60-0D44-4651-AFDB-3B36906DB73D}">
  <dimension ref="A1:R72"/>
  <sheetViews>
    <sheetView showGridLines="0" view="pageBreakPreview" topLeftCell="A42" zoomScale="50" zoomScaleNormal="50" zoomScaleSheetLayoutView="50" workbookViewId="0">
      <selection activeCell="J63" sqref="J63:J66"/>
    </sheetView>
  </sheetViews>
  <sheetFormatPr defaultRowHeight="14.5" x14ac:dyDescent="0.35"/>
  <cols>
    <col min="1" max="1" width="29.36328125" customWidth="1"/>
    <col min="2" max="8" width="31.26953125" style="31" customWidth="1"/>
    <col min="9" max="10" width="20.26953125" style="31" customWidth="1"/>
    <col min="11" max="11" width="11.08984375" customWidth="1"/>
    <col min="12" max="12" width="17.90625" customWidth="1"/>
    <col min="13" max="13" width="20.26953125" customWidth="1"/>
    <col min="14" max="14" width="19.6328125" customWidth="1"/>
    <col min="15" max="15" width="17.90625" customWidth="1"/>
    <col min="16" max="16" width="21.1796875" bestFit="1" customWidth="1"/>
  </cols>
  <sheetData>
    <row r="1" spans="1:18" x14ac:dyDescent="0.35">
      <c r="A1" s="11"/>
      <c r="B1" s="111"/>
      <c r="C1" s="111"/>
      <c r="D1" s="111"/>
      <c r="E1" s="30"/>
    </row>
    <row r="2" spans="1:18" x14ac:dyDescent="0.35">
      <c r="A2" s="11"/>
      <c r="B2" s="111"/>
      <c r="C2" s="111"/>
      <c r="D2" s="111"/>
    </row>
    <row r="3" spans="1:18" ht="15" thickBot="1" x14ac:dyDescent="0.4">
      <c r="I3" s="8"/>
      <c r="J3" s="8"/>
      <c r="R3" s="11"/>
    </row>
    <row r="4" spans="1:18" ht="18" x14ac:dyDescent="0.35">
      <c r="A4" s="117" t="s">
        <v>24</v>
      </c>
      <c r="B4" s="115" t="s">
        <v>25</v>
      </c>
      <c r="C4" s="115" t="s">
        <v>26</v>
      </c>
      <c r="D4" s="115" t="s">
        <v>27</v>
      </c>
      <c r="E4" s="115" t="s">
        <v>28</v>
      </c>
      <c r="F4" s="116" t="s">
        <v>29</v>
      </c>
      <c r="I4" s="8"/>
      <c r="J4" s="8"/>
      <c r="R4" s="11"/>
    </row>
    <row r="5" spans="1:18" x14ac:dyDescent="0.35">
      <c r="A5" s="183" t="s">
        <v>76</v>
      </c>
      <c r="B5" s="7"/>
      <c r="C5" s="7"/>
      <c r="D5" s="7" t="s">
        <v>14</v>
      </c>
      <c r="E5" s="7" t="s">
        <v>16</v>
      </c>
      <c r="F5" s="112" t="s">
        <v>19</v>
      </c>
      <c r="I5" s="8"/>
      <c r="J5" s="8"/>
      <c r="R5" s="11"/>
    </row>
    <row r="6" spans="1:18" x14ac:dyDescent="0.35">
      <c r="A6" s="184"/>
      <c r="B6" s="7"/>
      <c r="C6" s="7"/>
      <c r="D6" s="7" t="s">
        <v>13</v>
      </c>
      <c r="E6" s="7" t="s">
        <v>21</v>
      </c>
      <c r="F6" s="112" t="s">
        <v>20</v>
      </c>
      <c r="I6" s="8"/>
      <c r="J6" s="8"/>
      <c r="R6" s="11"/>
    </row>
    <row r="7" spans="1:18" x14ac:dyDescent="0.35">
      <c r="A7" s="184"/>
      <c r="B7" s="7"/>
      <c r="C7" s="7"/>
      <c r="D7" s="7"/>
      <c r="E7" s="7" t="s">
        <v>15</v>
      </c>
      <c r="F7" s="112"/>
      <c r="I7" s="8"/>
      <c r="J7" s="8"/>
      <c r="R7" s="11"/>
    </row>
    <row r="8" spans="1:18" x14ac:dyDescent="0.35">
      <c r="A8" s="184"/>
      <c r="B8" s="7"/>
      <c r="C8" s="7"/>
      <c r="D8" s="7"/>
      <c r="E8" s="7"/>
      <c r="F8" s="112"/>
      <c r="I8" s="8"/>
      <c r="J8" s="8"/>
      <c r="R8" s="11"/>
    </row>
    <row r="9" spans="1:18" x14ac:dyDescent="0.35">
      <c r="A9" s="184"/>
      <c r="F9" s="127"/>
      <c r="I9" s="8"/>
      <c r="J9" s="8"/>
      <c r="R9" s="11"/>
    </row>
    <row r="10" spans="1:18" x14ac:dyDescent="0.35">
      <c r="A10" s="184"/>
      <c r="F10" s="127"/>
      <c r="I10" s="8"/>
      <c r="J10" s="8"/>
      <c r="R10" s="11"/>
    </row>
    <row r="11" spans="1:18" ht="15" thickBot="1" x14ac:dyDescent="0.4">
      <c r="A11" s="185"/>
      <c r="B11" s="122"/>
      <c r="C11" s="122"/>
      <c r="D11" s="122"/>
      <c r="E11" s="122"/>
      <c r="F11" s="123"/>
      <c r="I11" s="8"/>
      <c r="J11" s="8"/>
      <c r="R11" s="11"/>
    </row>
    <row r="12" spans="1:18" x14ac:dyDescent="0.35">
      <c r="I12" s="8"/>
      <c r="J12" s="8"/>
      <c r="R12" s="11"/>
    </row>
    <row r="13" spans="1:18" x14ac:dyDescent="0.35">
      <c r="A13" s="1" t="s">
        <v>47</v>
      </c>
      <c r="B13" s="29"/>
      <c r="C13" s="29"/>
      <c r="D13" s="29"/>
      <c r="E13" s="29"/>
    </row>
    <row r="14" spans="1:18" ht="29" x14ac:dyDescent="0.35">
      <c r="A14" s="10" t="s">
        <v>32</v>
      </c>
      <c r="B14" s="32" t="s">
        <v>5</v>
      </c>
      <c r="C14" s="32" t="s">
        <v>6</v>
      </c>
      <c r="D14" s="32" t="s">
        <v>7</v>
      </c>
      <c r="E14" s="32" t="s">
        <v>8</v>
      </c>
      <c r="F14" s="32" t="s">
        <v>9</v>
      </c>
      <c r="G14" s="32" t="s">
        <v>10</v>
      </c>
      <c r="H14" s="32" t="s">
        <v>11</v>
      </c>
      <c r="I14" s="20" t="s">
        <v>34</v>
      </c>
      <c r="J14" s="20" t="s">
        <v>35</v>
      </c>
      <c r="L14" s="89"/>
      <c r="M14" s="89"/>
      <c r="N14" s="89"/>
      <c r="O14" s="89"/>
      <c r="P14" s="89"/>
    </row>
    <row r="15" spans="1:18" x14ac:dyDescent="0.35">
      <c r="A15" s="19" t="s">
        <v>5</v>
      </c>
      <c r="B15" s="138">
        <v>1</v>
      </c>
      <c r="C15" s="137">
        <v>1</v>
      </c>
      <c r="D15" s="137">
        <v>1.8</v>
      </c>
      <c r="E15" s="137">
        <v>1.8</v>
      </c>
      <c r="F15" s="137">
        <v>1.2857142857142858</v>
      </c>
      <c r="G15" s="137">
        <v>1.2857142857142858</v>
      </c>
      <c r="H15" s="137">
        <v>1.2857142857142858</v>
      </c>
      <c r="I15" s="91">
        <f t="shared" ref="I15:I21" si="0">AVERAGE(B15/$B$22,C15/$C$22,D15/$D$22,E15/$E$22,F15/$F$22,G15/$G$22,H15/$H$22)</f>
        <v>0.18367346938775508</v>
      </c>
      <c r="J15" s="92">
        <f>I15</f>
        <v>0.18367346938775508</v>
      </c>
      <c r="L15" s="81"/>
      <c r="M15" s="81"/>
      <c r="N15" s="81"/>
      <c r="O15" s="81"/>
      <c r="P15" s="81"/>
    </row>
    <row r="16" spans="1:18" x14ac:dyDescent="0.35">
      <c r="A16" s="19" t="s">
        <v>6</v>
      </c>
      <c r="B16" s="139">
        <f>1/C15</f>
        <v>1</v>
      </c>
      <c r="C16" s="138">
        <v>1</v>
      </c>
      <c r="D16" s="140">
        <v>1.8</v>
      </c>
      <c r="E16" s="137">
        <v>1.8</v>
      </c>
      <c r="F16" s="141">
        <v>1.2857142857142858</v>
      </c>
      <c r="G16" s="141">
        <v>1.2857142857142858</v>
      </c>
      <c r="H16" s="141">
        <v>1.2857142857142858</v>
      </c>
      <c r="I16" s="91">
        <f t="shared" si="0"/>
        <v>0.18367346938775508</v>
      </c>
      <c r="J16" s="92">
        <f t="shared" ref="J16:J21" si="1">I16</f>
        <v>0.18367346938775508</v>
      </c>
      <c r="L16" s="22"/>
      <c r="M16" s="22"/>
    </row>
    <row r="17" spans="1:16" x14ac:dyDescent="0.35">
      <c r="A17" s="11" t="s">
        <v>7</v>
      </c>
      <c r="B17" s="139">
        <f>1/D15</f>
        <v>0.55555555555555558</v>
      </c>
      <c r="C17" s="139">
        <f>1/D16</f>
        <v>0.55555555555555558</v>
      </c>
      <c r="D17" s="138">
        <v>1</v>
      </c>
      <c r="E17" s="137">
        <v>1</v>
      </c>
      <c r="F17" s="137">
        <v>0.7142857142857143</v>
      </c>
      <c r="G17" s="137">
        <v>0.7142857142857143</v>
      </c>
      <c r="H17" s="137">
        <v>0.7142857142857143</v>
      </c>
      <c r="I17" s="91">
        <f t="shared" si="0"/>
        <v>0.10204081632653061</v>
      </c>
      <c r="J17" s="92">
        <f t="shared" si="1"/>
        <v>0.10204081632653061</v>
      </c>
      <c r="L17" s="22"/>
      <c r="M17" s="22"/>
      <c r="P17" s="82"/>
    </row>
    <row r="18" spans="1:16" x14ac:dyDescent="0.35">
      <c r="A18" s="19" t="s">
        <v>8</v>
      </c>
      <c r="B18" s="139">
        <f>1/E15</f>
        <v>0.55555555555555558</v>
      </c>
      <c r="C18" s="139">
        <f>1/E16</f>
        <v>0.55555555555555558</v>
      </c>
      <c r="D18" s="139">
        <f>1/E17</f>
        <v>1</v>
      </c>
      <c r="E18" s="138">
        <v>1</v>
      </c>
      <c r="F18" s="141">
        <v>0.7142857142857143</v>
      </c>
      <c r="G18" s="141">
        <v>0.7142857142857143</v>
      </c>
      <c r="H18" s="141">
        <v>0.7142857142857143</v>
      </c>
      <c r="I18" s="91">
        <f t="shared" si="0"/>
        <v>0.10204081632653061</v>
      </c>
      <c r="J18" s="92">
        <f t="shared" si="1"/>
        <v>0.10204081632653061</v>
      </c>
      <c r="L18" s="22"/>
      <c r="M18" s="22"/>
      <c r="N18" s="22"/>
      <c r="P18" s="22"/>
    </row>
    <row r="19" spans="1:16" x14ac:dyDescent="0.35">
      <c r="A19" s="19" t="s">
        <v>9</v>
      </c>
      <c r="B19" s="139">
        <f>1/F15</f>
        <v>0.77777777777777768</v>
      </c>
      <c r="C19" s="139">
        <f>1/F16</f>
        <v>0.77777777777777768</v>
      </c>
      <c r="D19" s="139">
        <f>1/F17</f>
        <v>1.4</v>
      </c>
      <c r="E19" s="139">
        <f>1/F18</f>
        <v>1.4</v>
      </c>
      <c r="F19" s="142">
        <v>1</v>
      </c>
      <c r="G19" s="141">
        <v>1</v>
      </c>
      <c r="H19" s="141">
        <v>1</v>
      </c>
      <c r="I19" s="91">
        <f t="shared" si="0"/>
        <v>0.14285714285714282</v>
      </c>
      <c r="J19" s="92">
        <f t="shared" si="1"/>
        <v>0.14285714285714282</v>
      </c>
    </row>
    <row r="20" spans="1:16" x14ac:dyDescent="0.35">
      <c r="A20" s="19" t="s">
        <v>10</v>
      </c>
      <c r="B20" s="139">
        <f>1/G15</f>
        <v>0.77777777777777768</v>
      </c>
      <c r="C20" s="139">
        <f>1/G16</f>
        <v>0.77777777777777768</v>
      </c>
      <c r="D20" s="139">
        <f>1/G17</f>
        <v>1.4</v>
      </c>
      <c r="E20" s="139">
        <f>1/G18</f>
        <v>1.4</v>
      </c>
      <c r="F20" s="139">
        <f>1/G19</f>
        <v>1</v>
      </c>
      <c r="G20" s="142">
        <v>1</v>
      </c>
      <c r="H20" s="141">
        <v>1</v>
      </c>
      <c r="I20" s="91">
        <f t="shared" si="0"/>
        <v>0.14285714285714282</v>
      </c>
      <c r="J20" s="92">
        <f t="shared" si="1"/>
        <v>0.14285714285714282</v>
      </c>
    </row>
    <row r="21" spans="1:16" x14ac:dyDescent="0.35">
      <c r="A21" s="19" t="s">
        <v>11</v>
      </c>
      <c r="B21" s="139">
        <f>1/H15</f>
        <v>0.77777777777777768</v>
      </c>
      <c r="C21" s="139">
        <f>1/H16</f>
        <v>0.77777777777777768</v>
      </c>
      <c r="D21" s="139">
        <f>1/H17</f>
        <v>1.4</v>
      </c>
      <c r="E21" s="139">
        <f>1/H18</f>
        <v>1.4</v>
      </c>
      <c r="F21" s="139">
        <f>1/H19</f>
        <v>1</v>
      </c>
      <c r="G21" s="139">
        <f>1/H20</f>
        <v>1</v>
      </c>
      <c r="H21" s="142">
        <v>1</v>
      </c>
      <c r="I21" s="91">
        <f t="shared" si="0"/>
        <v>0.14285714285714282</v>
      </c>
      <c r="J21" s="92">
        <f t="shared" si="1"/>
        <v>0.14285714285714282</v>
      </c>
    </row>
    <row r="22" spans="1:16" x14ac:dyDescent="0.35">
      <c r="A22" s="9" t="s">
        <v>0</v>
      </c>
      <c r="B22" s="39">
        <f t="shared" ref="B22:H22" si="2">SUM(B15:B21)</f>
        <v>5.4444444444444438</v>
      </c>
      <c r="C22" s="39">
        <f t="shared" si="2"/>
        <v>5.4444444444444438</v>
      </c>
      <c r="D22" s="39">
        <f t="shared" si="2"/>
        <v>9.8000000000000007</v>
      </c>
      <c r="E22" s="39">
        <f t="shared" si="2"/>
        <v>9.8000000000000007</v>
      </c>
      <c r="F22" s="39">
        <f t="shared" si="2"/>
        <v>7</v>
      </c>
      <c r="G22" s="39">
        <f t="shared" si="2"/>
        <v>7</v>
      </c>
      <c r="H22" s="39">
        <f t="shared" si="2"/>
        <v>7</v>
      </c>
      <c r="I22" s="57"/>
      <c r="J22" s="57"/>
    </row>
    <row r="25" spans="1:16" s="15" customFormat="1" ht="15" thickBot="1" x14ac:dyDescent="0.4">
      <c r="A25" s="14"/>
      <c r="B25" s="40"/>
      <c r="C25" s="40"/>
      <c r="D25" s="40"/>
      <c r="E25" s="40"/>
      <c r="F25" s="40"/>
      <c r="G25" s="41"/>
      <c r="H25" s="42"/>
      <c r="I25" s="42"/>
      <c r="J25" s="42"/>
    </row>
    <row r="26" spans="1:16" ht="23.5" customHeight="1" thickTop="1" x14ac:dyDescent="0.35"/>
    <row r="27" spans="1:16" ht="30" customHeight="1" x14ac:dyDescent="0.35">
      <c r="A27" s="6" t="s">
        <v>33</v>
      </c>
      <c r="B27" s="32" t="s">
        <v>5</v>
      </c>
      <c r="C27" s="32" t="s">
        <v>6</v>
      </c>
      <c r="D27" s="32" t="s">
        <v>7</v>
      </c>
      <c r="E27" s="32" t="s">
        <v>8</v>
      </c>
      <c r="F27" s="32" t="s">
        <v>9</v>
      </c>
      <c r="G27" s="32" t="s">
        <v>10</v>
      </c>
      <c r="H27" s="32" t="s">
        <v>11</v>
      </c>
      <c r="I27" s="20" t="s">
        <v>58</v>
      </c>
      <c r="J27" s="20" t="s">
        <v>39</v>
      </c>
    </row>
    <row r="28" spans="1:16" x14ac:dyDescent="0.35">
      <c r="A28" s="19" t="s">
        <v>5</v>
      </c>
      <c r="B28" s="43">
        <f t="shared" ref="B28:B34" si="3">B15*$I$15</f>
        <v>0.18367346938775508</v>
      </c>
      <c r="C28" s="43">
        <f>C15*$I$16</f>
        <v>0.18367346938775508</v>
      </c>
      <c r="D28" s="43">
        <f t="shared" ref="D28:D34" si="4">D15*$I$17</f>
        <v>0.18367346938775511</v>
      </c>
      <c r="E28" s="43">
        <f>E15*$I$18</f>
        <v>0.18367346938775511</v>
      </c>
      <c r="F28" s="43">
        <f>F15*$I$19</f>
        <v>0.18367346938775506</v>
      </c>
      <c r="G28" s="43">
        <f>G15*$I$20</f>
        <v>0.18367346938775506</v>
      </c>
      <c r="H28" s="43">
        <f>H15*$I$21</f>
        <v>0.18367346938775506</v>
      </c>
      <c r="I28" s="91">
        <f t="shared" ref="I28:I34" si="5">SUM(B28:H28)</f>
        <v>1.2857142857142856</v>
      </c>
      <c r="J28" s="58">
        <f t="shared" ref="J28:J34" si="6">I28/I15</f>
        <v>7</v>
      </c>
    </row>
    <row r="29" spans="1:16" x14ac:dyDescent="0.35">
      <c r="A29" s="19" t="s">
        <v>6</v>
      </c>
      <c r="B29" s="43">
        <f t="shared" si="3"/>
        <v>0.18367346938775508</v>
      </c>
      <c r="C29" s="43">
        <f t="shared" ref="C29:C34" si="7">C16*$I$16</f>
        <v>0.18367346938775508</v>
      </c>
      <c r="D29" s="43">
        <f t="shared" si="4"/>
        <v>0.18367346938775511</v>
      </c>
      <c r="E29" s="43">
        <f t="shared" ref="E29:E34" si="8">E16*$I$18</f>
        <v>0.18367346938775511</v>
      </c>
      <c r="F29" s="43">
        <f t="shared" ref="F29:F34" si="9">F16*$I$19</f>
        <v>0.18367346938775506</v>
      </c>
      <c r="G29" s="43">
        <f t="shared" ref="G29:G34" si="10">G16*$I$20</f>
        <v>0.18367346938775506</v>
      </c>
      <c r="H29" s="43">
        <f t="shared" ref="H29:H34" si="11">H16*$I$21</f>
        <v>0.18367346938775506</v>
      </c>
      <c r="I29" s="91">
        <f t="shared" si="5"/>
        <v>1.2857142857142856</v>
      </c>
      <c r="J29" s="58">
        <f t="shared" si="6"/>
        <v>7</v>
      </c>
    </row>
    <row r="30" spans="1:16" x14ac:dyDescent="0.35">
      <c r="A30" s="11" t="s">
        <v>7</v>
      </c>
      <c r="B30" s="43">
        <f t="shared" si="3"/>
        <v>0.1020408163265306</v>
      </c>
      <c r="C30" s="43">
        <f t="shared" si="7"/>
        <v>0.1020408163265306</v>
      </c>
      <c r="D30" s="43">
        <f t="shared" si="4"/>
        <v>0.10204081632653061</v>
      </c>
      <c r="E30" s="43">
        <f t="shared" si="8"/>
        <v>0.10204081632653061</v>
      </c>
      <c r="F30" s="43">
        <f t="shared" si="9"/>
        <v>0.10204081632653059</v>
      </c>
      <c r="G30" s="43">
        <f t="shared" si="10"/>
        <v>0.10204081632653059</v>
      </c>
      <c r="H30" s="43">
        <f t="shared" si="11"/>
        <v>0.10204081632653059</v>
      </c>
      <c r="I30" s="91">
        <f t="shared" si="5"/>
        <v>0.7142857142857143</v>
      </c>
      <c r="J30" s="58">
        <f t="shared" si="6"/>
        <v>7</v>
      </c>
    </row>
    <row r="31" spans="1:16" x14ac:dyDescent="0.35">
      <c r="A31" s="19" t="s">
        <v>8</v>
      </c>
      <c r="B31" s="43">
        <f t="shared" si="3"/>
        <v>0.1020408163265306</v>
      </c>
      <c r="C31" s="43">
        <f t="shared" si="7"/>
        <v>0.1020408163265306</v>
      </c>
      <c r="D31" s="43">
        <f t="shared" si="4"/>
        <v>0.10204081632653061</v>
      </c>
      <c r="E31" s="43">
        <f t="shared" si="8"/>
        <v>0.10204081632653061</v>
      </c>
      <c r="F31" s="43">
        <f t="shared" si="9"/>
        <v>0.10204081632653059</v>
      </c>
      <c r="G31" s="43">
        <f t="shared" si="10"/>
        <v>0.10204081632653059</v>
      </c>
      <c r="H31" s="43">
        <f t="shared" si="11"/>
        <v>0.10204081632653059</v>
      </c>
      <c r="I31" s="91">
        <f t="shared" si="5"/>
        <v>0.7142857142857143</v>
      </c>
      <c r="J31" s="58">
        <f t="shared" si="6"/>
        <v>7</v>
      </c>
    </row>
    <row r="32" spans="1:16" x14ac:dyDescent="0.35">
      <c r="A32" s="19" t="s">
        <v>9</v>
      </c>
      <c r="B32" s="43">
        <f t="shared" si="3"/>
        <v>0.14285714285714282</v>
      </c>
      <c r="C32" s="43">
        <f t="shared" si="7"/>
        <v>0.14285714285714282</v>
      </c>
      <c r="D32" s="43">
        <f t="shared" si="4"/>
        <v>0.14285714285714285</v>
      </c>
      <c r="E32" s="43">
        <f t="shared" si="8"/>
        <v>0.14285714285714285</v>
      </c>
      <c r="F32" s="43">
        <f t="shared" si="9"/>
        <v>0.14285714285714282</v>
      </c>
      <c r="G32" s="43">
        <f t="shared" si="10"/>
        <v>0.14285714285714282</v>
      </c>
      <c r="H32" s="43">
        <f t="shared" si="11"/>
        <v>0.14285714285714282</v>
      </c>
      <c r="I32" s="91">
        <f t="shared" si="5"/>
        <v>0.99999999999999978</v>
      </c>
      <c r="J32" s="58">
        <f t="shared" si="6"/>
        <v>7</v>
      </c>
    </row>
    <row r="33" spans="1:18" x14ac:dyDescent="0.35">
      <c r="A33" s="19" t="s">
        <v>10</v>
      </c>
      <c r="B33" s="43">
        <f t="shared" si="3"/>
        <v>0.14285714285714282</v>
      </c>
      <c r="C33" s="43">
        <f t="shared" si="7"/>
        <v>0.14285714285714282</v>
      </c>
      <c r="D33" s="43">
        <f t="shared" si="4"/>
        <v>0.14285714285714285</v>
      </c>
      <c r="E33" s="43">
        <f t="shared" si="8"/>
        <v>0.14285714285714285</v>
      </c>
      <c r="F33" s="43">
        <f t="shared" si="9"/>
        <v>0.14285714285714282</v>
      </c>
      <c r="G33" s="43">
        <f t="shared" si="10"/>
        <v>0.14285714285714282</v>
      </c>
      <c r="H33" s="43">
        <f t="shared" si="11"/>
        <v>0.14285714285714282</v>
      </c>
      <c r="I33" s="91">
        <f t="shared" si="5"/>
        <v>0.99999999999999978</v>
      </c>
      <c r="J33" s="58">
        <f t="shared" si="6"/>
        <v>7</v>
      </c>
      <c r="Q33" s="4"/>
      <c r="R33" s="4"/>
    </row>
    <row r="34" spans="1:18" x14ac:dyDescent="0.35">
      <c r="A34" s="19" t="s">
        <v>11</v>
      </c>
      <c r="B34" s="43">
        <f t="shared" si="3"/>
        <v>0.14285714285714282</v>
      </c>
      <c r="C34" s="43">
        <f t="shared" si="7"/>
        <v>0.14285714285714282</v>
      </c>
      <c r="D34" s="43">
        <f t="shared" si="4"/>
        <v>0.14285714285714285</v>
      </c>
      <c r="E34" s="43">
        <f t="shared" si="8"/>
        <v>0.14285714285714285</v>
      </c>
      <c r="F34" s="43">
        <f t="shared" si="9"/>
        <v>0.14285714285714282</v>
      </c>
      <c r="G34" s="43">
        <f t="shared" si="10"/>
        <v>0.14285714285714282</v>
      </c>
      <c r="H34" s="43">
        <f t="shared" si="11"/>
        <v>0.14285714285714282</v>
      </c>
      <c r="I34" s="91">
        <f t="shared" si="5"/>
        <v>0.99999999999999978</v>
      </c>
      <c r="J34" s="58">
        <f t="shared" si="6"/>
        <v>7</v>
      </c>
      <c r="P34" s="4"/>
      <c r="Q34" s="4"/>
      <c r="R34" s="4"/>
    </row>
    <row r="35" spans="1:18" x14ac:dyDescent="0.35">
      <c r="I35" s="59" t="s">
        <v>40</v>
      </c>
      <c r="J35" s="39">
        <f>SUM(J28:J34)</f>
        <v>49</v>
      </c>
    </row>
    <row r="36" spans="1:18" x14ac:dyDescent="0.35">
      <c r="A36" s="13" t="s">
        <v>37</v>
      </c>
      <c r="I36" s="59" t="s">
        <v>1</v>
      </c>
      <c r="J36" s="39">
        <f>J35/7</f>
        <v>7</v>
      </c>
      <c r="K36" s="12" t="s">
        <v>48</v>
      </c>
    </row>
    <row r="37" spans="1:18" x14ac:dyDescent="0.35">
      <c r="C37" s="44"/>
    </row>
    <row r="38" spans="1:18" x14ac:dyDescent="0.35">
      <c r="I38" s="20" t="s">
        <v>2</v>
      </c>
      <c r="J38" s="91">
        <f>(J36-7)/(7-1)</f>
        <v>0</v>
      </c>
      <c r="K38" s="3" t="s">
        <v>41</v>
      </c>
    </row>
    <row r="39" spans="1:18" x14ac:dyDescent="0.35">
      <c r="J39" s="61"/>
    </row>
    <row r="40" spans="1:18" x14ac:dyDescent="0.35">
      <c r="I40" s="59" t="s">
        <v>3</v>
      </c>
      <c r="J40" s="91">
        <f>J38/1.32</f>
        <v>0</v>
      </c>
      <c r="K40" s="3" t="s">
        <v>42</v>
      </c>
      <c r="L40" s="5"/>
    </row>
    <row r="41" spans="1:18" x14ac:dyDescent="0.35">
      <c r="I41" s="182" t="s">
        <v>50</v>
      </c>
      <c r="J41" s="31" t="s">
        <v>43</v>
      </c>
    </row>
    <row r="42" spans="1:18" ht="29" x14ac:dyDescent="0.35">
      <c r="I42" s="182"/>
      <c r="J42" s="31" t="s">
        <v>44</v>
      </c>
    </row>
    <row r="46" spans="1:18" ht="21" x14ac:dyDescent="0.5">
      <c r="A46" s="16" t="s">
        <v>4</v>
      </c>
    </row>
    <row r="48" spans="1:18" x14ac:dyDescent="0.35">
      <c r="A48" s="17" t="s">
        <v>51</v>
      </c>
      <c r="B48" s="32" t="s">
        <v>5</v>
      </c>
      <c r="C48" s="32" t="s">
        <v>6</v>
      </c>
      <c r="D48" s="32" t="s">
        <v>7</v>
      </c>
      <c r="E48" s="32" t="s">
        <v>8</v>
      </c>
      <c r="F48" s="32" t="s">
        <v>9</v>
      </c>
      <c r="G48" s="32" t="s">
        <v>10</v>
      </c>
      <c r="H48" s="32" t="s">
        <v>11</v>
      </c>
    </row>
    <row r="49" spans="1:10" x14ac:dyDescent="0.35">
      <c r="A49" s="19" t="s">
        <v>52</v>
      </c>
      <c r="B49" s="67">
        <v>3</v>
      </c>
      <c r="C49" s="67">
        <v>3</v>
      </c>
      <c r="D49" s="67">
        <v>3</v>
      </c>
      <c r="E49" s="67">
        <v>3</v>
      </c>
      <c r="F49" s="67">
        <v>3</v>
      </c>
      <c r="G49" s="67">
        <v>2</v>
      </c>
      <c r="H49" s="67">
        <v>2</v>
      </c>
    </row>
    <row r="50" spans="1:10" x14ac:dyDescent="0.35">
      <c r="A50" s="19" t="s">
        <v>53</v>
      </c>
      <c r="B50" s="67">
        <v>3</v>
      </c>
      <c r="C50" s="67">
        <v>3</v>
      </c>
      <c r="D50" s="67">
        <v>3</v>
      </c>
      <c r="E50" s="67">
        <v>2</v>
      </c>
      <c r="F50" s="67">
        <v>2</v>
      </c>
      <c r="G50" s="67">
        <v>2</v>
      </c>
      <c r="H50" s="67">
        <v>1</v>
      </c>
    </row>
    <row r="51" spans="1:10" x14ac:dyDescent="0.35">
      <c r="A51" s="19" t="s">
        <v>54</v>
      </c>
      <c r="B51" s="67">
        <v>3</v>
      </c>
      <c r="C51" s="67">
        <v>3</v>
      </c>
      <c r="D51" s="67">
        <v>3</v>
      </c>
      <c r="E51" s="67">
        <v>2</v>
      </c>
      <c r="F51" s="67">
        <v>3</v>
      </c>
      <c r="G51" s="67">
        <v>3</v>
      </c>
      <c r="H51" s="67">
        <v>2</v>
      </c>
    </row>
    <row r="52" spans="1:10" x14ac:dyDescent="0.35">
      <c r="A52" s="19" t="s">
        <v>55</v>
      </c>
      <c r="B52" s="67">
        <v>0</v>
      </c>
      <c r="C52" s="67">
        <v>3</v>
      </c>
      <c r="D52" s="67">
        <v>1</v>
      </c>
      <c r="E52" s="67">
        <v>3</v>
      </c>
      <c r="F52" s="67">
        <v>0</v>
      </c>
      <c r="G52" s="67">
        <v>1</v>
      </c>
      <c r="H52" s="67">
        <v>3</v>
      </c>
    </row>
    <row r="53" spans="1:10" x14ac:dyDescent="0.35">
      <c r="A53" s="19"/>
      <c r="B53" s="68"/>
      <c r="C53" s="68"/>
      <c r="D53" s="68"/>
      <c r="E53" s="68"/>
      <c r="F53" s="68"/>
      <c r="G53" s="68"/>
      <c r="H53" s="68"/>
    </row>
    <row r="54" spans="1:10" x14ac:dyDescent="0.35">
      <c r="A54" s="19"/>
      <c r="B54" s="68"/>
      <c r="C54" s="68"/>
      <c r="D54" s="68"/>
      <c r="E54" s="68"/>
      <c r="F54" s="68"/>
      <c r="G54" s="68"/>
      <c r="H54" s="68"/>
    </row>
    <row r="55" spans="1:10" x14ac:dyDescent="0.35">
      <c r="A55" s="19"/>
      <c r="B55" s="68"/>
      <c r="C55" s="68"/>
      <c r="D55" s="68"/>
      <c r="E55" s="68"/>
      <c r="F55" s="68"/>
      <c r="G55" s="68"/>
      <c r="H55" s="68"/>
    </row>
    <row r="56" spans="1:10" x14ac:dyDescent="0.35">
      <c r="A56" s="19"/>
      <c r="B56" s="68"/>
      <c r="C56" s="68"/>
      <c r="D56" s="68"/>
      <c r="E56" s="68"/>
      <c r="F56" s="68"/>
      <c r="G56" s="68"/>
      <c r="H56" s="68"/>
    </row>
    <row r="57" spans="1:10" x14ac:dyDescent="0.35">
      <c r="A57" s="19"/>
      <c r="B57" s="68"/>
      <c r="C57" s="68"/>
      <c r="D57" s="68"/>
      <c r="E57" s="68"/>
      <c r="F57" s="68"/>
      <c r="G57" s="68"/>
      <c r="H57" s="68"/>
    </row>
    <row r="58" spans="1:10" ht="15" thickBot="1" x14ac:dyDescent="0.4">
      <c r="A58" s="69"/>
      <c r="B58" s="70"/>
      <c r="C58" s="70"/>
      <c r="D58" s="70"/>
      <c r="E58" s="70"/>
      <c r="F58" s="70"/>
      <c r="G58" s="70"/>
      <c r="H58" s="70"/>
    </row>
    <row r="59" spans="1:10" ht="15" thickTop="1" x14ac:dyDescent="0.35">
      <c r="A59" s="62" t="s">
        <v>34</v>
      </c>
      <c r="B59" s="45">
        <f>I15</f>
        <v>0.18367346938775508</v>
      </c>
      <c r="C59" s="45">
        <f>I16</f>
        <v>0.18367346938775508</v>
      </c>
      <c r="D59" s="45">
        <f>I17</f>
        <v>0.10204081632653061</v>
      </c>
      <c r="E59" s="45">
        <f>I18</f>
        <v>0.10204081632653061</v>
      </c>
      <c r="F59" s="45">
        <f>I19</f>
        <v>0.14285714285714282</v>
      </c>
      <c r="G59" s="45">
        <f>I20</f>
        <v>0.14285714285714282</v>
      </c>
      <c r="H59" s="45">
        <f>I21</f>
        <v>0.14285714285714282</v>
      </c>
    </row>
    <row r="62" spans="1:10" ht="58.5" customHeight="1" x14ac:dyDescent="0.35">
      <c r="A62" s="108" t="s">
        <v>56</v>
      </c>
      <c r="B62" s="32" t="s">
        <v>5</v>
      </c>
      <c r="C62" s="32" t="s">
        <v>6</v>
      </c>
      <c r="D62" s="32" t="s">
        <v>7</v>
      </c>
      <c r="E62" s="32" t="s">
        <v>8</v>
      </c>
      <c r="F62" s="32" t="s">
        <v>9</v>
      </c>
      <c r="G62" s="32" t="s">
        <v>10</v>
      </c>
      <c r="H62" s="32" t="s">
        <v>11</v>
      </c>
      <c r="I62" s="62" t="s">
        <v>59</v>
      </c>
      <c r="J62" s="63" t="s">
        <v>57</v>
      </c>
    </row>
    <row r="63" spans="1:10" x14ac:dyDescent="0.35">
      <c r="A63" s="19" t="s">
        <v>52</v>
      </c>
      <c r="B63" s="46">
        <f>B49*$B$59</f>
        <v>0.55102040816326525</v>
      </c>
      <c r="C63" s="46">
        <f>C49*$C$59</f>
        <v>0.55102040816326525</v>
      </c>
      <c r="D63" s="46">
        <f>D49*$D$59</f>
        <v>0.30612244897959184</v>
      </c>
      <c r="E63" s="46">
        <f>E49*$E$59</f>
        <v>0.30612244897959184</v>
      </c>
      <c r="F63" s="48">
        <f>F49*$F$59</f>
        <v>0.42857142857142849</v>
      </c>
      <c r="G63" s="49">
        <f>G49*$G$59</f>
        <v>0.28571428571428564</v>
      </c>
      <c r="H63" s="49">
        <f>H49*$H$59</f>
        <v>0.28571428571428564</v>
      </c>
      <c r="I63" s="173">
        <f t="shared" ref="I63:I72" si="12">SUM(B63:H63)</f>
        <v>2.714285714285714</v>
      </c>
      <c r="J63" s="73">
        <f>I63/SUM($I$63:$I$72)</f>
        <v>0.29102844638949671</v>
      </c>
    </row>
    <row r="64" spans="1:10" x14ac:dyDescent="0.35">
      <c r="A64" s="19" t="s">
        <v>53</v>
      </c>
      <c r="B64" s="46">
        <f t="shared" ref="B64:B72" si="13">B50*$B$59</f>
        <v>0.55102040816326525</v>
      </c>
      <c r="C64" s="46">
        <f t="shared" ref="C64:C72" si="14">C50*$C$59</f>
        <v>0.55102040816326525</v>
      </c>
      <c r="D64" s="46">
        <f t="shared" ref="D64:D72" si="15">D50*$D$59</f>
        <v>0.30612244897959184</v>
      </c>
      <c r="E64" s="46">
        <f t="shared" ref="E64:E72" si="16">E50*$E$59</f>
        <v>0.20408163265306123</v>
      </c>
      <c r="F64" s="48">
        <f t="shared" ref="F64:F72" si="17">F50*$F$59</f>
        <v>0.28571428571428564</v>
      </c>
      <c r="G64" s="49">
        <f t="shared" ref="G64:G72" si="18">G50*$G$59</f>
        <v>0.28571428571428564</v>
      </c>
      <c r="H64" s="49">
        <f t="shared" ref="H64:H72" si="19">H50*$H$59</f>
        <v>0.14285714285714282</v>
      </c>
      <c r="I64" s="173">
        <f t="shared" si="12"/>
        <v>2.3265306122448979</v>
      </c>
      <c r="J64" s="79">
        <f t="shared" ref="J64:J71" si="20">I64/SUM($I$63:$I$72)</f>
        <v>0.24945295404814008</v>
      </c>
    </row>
    <row r="65" spans="1:10" x14ac:dyDescent="0.35">
      <c r="A65" s="19" t="s">
        <v>54</v>
      </c>
      <c r="B65" s="46">
        <f t="shared" si="13"/>
        <v>0.55102040816326525</v>
      </c>
      <c r="C65" s="46">
        <f t="shared" si="14"/>
        <v>0.55102040816326525</v>
      </c>
      <c r="D65" s="46">
        <f t="shared" si="15"/>
        <v>0.30612244897959184</v>
      </c>
      <c r="E65" s="46">
        <f t="shared" si="16"/>
        <v>0.20408163265306123</v>
      </c>
      <c r="F65" s="48">
        <f t="shared" si="17"/>
        <v>0.42857142857142849</v>
      </c>
      <c r="G65" s="49">
        <f t="shared" si="18"/>
        <v>0.42857142857142849</v>
      </c>
      <c r="H65" s="49">
        <f t="shared" si="19"/>
        <v>0.28571428571428564</v>
      </c>
      <c r="I65" s="173">
        <f t="shared" si="12"/>
        <v>2.7551020408163263</v>
      </c>
      <c r="J65" s="79">
        <f t="shared" si="20"/>
        <v>0.2954048140043764</v>
      </c>
    </row>
    <row r="66" spans="1:10" x14ac:dyDescent="0.35">
      <c r="A66" s="19" t="s">
        <v>55</v>
      </c>
      <c r="B66" s="46">
        <f t="shared" si="13"/>
        <v>0</v>
      </c>
      <c r="C66" s="46">
        <f t="shared" si="14"/>
        <v>0.55102040816326525</v>
      </c>
      <c r="D66" s="46">
        <f t="shared" si="15"/>
        <v>0.10204081632653061</v>
      </c>
      <c r="E66" s="46">
        <f t="shared" si="16"/>
        <v>0.30612244897959184</v>
      </c>
      <c r="F66" s="48">
        <f t="shared" si="17"/>
        <v>0</v>
      </c>
      <c r="G66" s="49">
        <f t="shared" si="18"/>
        <v>0.14285714285714282</v>
      </c>
      <c r="H66" s="49">
        <f t="shared" si="19"/>
        <v>0.42857142857142849</v>
      </c>
      <c r="I66" s="173">
        <f t="shared" si="12"/>
        <v>1.5306122448979589</v>
      </c>
      <c r="J66" s="79">
        <f t="shared" si="20"/>
        <v>0.16411378555798686</v>
      </c>
    </row>
    <row r="67" spans="1:10" x14ac:dyDescent="0.35">
      <c r="A67" s="18"/>
      <c r="B67" s="46">
        <f t="shared" si="13"/>
        <v>0</v>
      </c>
      <c r="C67" s="46">
        <f t="shared" si="14"/>
        <v>0</v>
      </c>
      <c r="D67" s="46">
        <f t="shared" si="15"/>
        <v>0</v>
      </c>
      <c r="E67" s="46">
        <f t="shared" si="16"/>
        <v>0</v>
      </c>
      <c r="F67" s="48">
        <f t="shared" si="17"/>
        <v>0</v>
      </c>
      <c r="G67" s="49">
        <f t="shared" si="18"/>
        <v>0</v>
      </c>
      <c r="H67" s="49">
        <f t="shared" si="19"/>
        <v>0</v>
      </c>
      <c r="I67" s="173">
        <f t="shared" si="12"/>
        <v>0</v>
      </c>
      <c r="J67" s="79">
        <f t="shared" si="20"/>
        <v>0</v>
      </c>
    </row>
    <row r="68" spans="1:10" x14ac:dyDescent="0.35">
      <c r="A68" s="18"/>
      <c r="B68" s="46">
        <f t="shared" si="13"/>
        <v>0</v>
      </c>
      <c r="C68" s="46">
        <f t="shared" si="14"/>
        <v>0</v>
      </c>
      <c r="D68" s="46">
        <f t="shared" si="15"/>
        <v>0</v>
      </c>
      <c r="E68" s="46">
        <f t="shared" si="16"/>
        <v>0</v>
      </c>
      <c r="F68" s="48">
        <f t="shared" si="17"/>
        <v>0</v>
      </c>
      <c r="G68" s="49">
        <f t="shared" si="18"/>
        <v>0</v>
      </c>
      <c r="H68" s="49">
        <f t="shared" si="19"/>
        <v>0</v>
      </c>
      <c r="I68" s="173">
        <f t="shared" si="12"/>
        <v>0</v>
      </c>
      <c r="J68" s="79">
        <f t="shared" si="20"/>
        <v>0</v>
      </c>
    </row>
    <row r="69" spans="1:10" x14ac:dyDescent="0.35">
      <c r="A69" s="18"/>
      <c r="B69" s="46">
        <f t="shared" si="13"/>
        <v>0</v>
      </c>
      <c r="C69" s="46">
        <f t="shared" si="14"/>
        <v>0</v>
      </c>
      <c r="D69" s="46">
        <f t="shared" si="15"/>
        <v>0</v>
      </c>
      <c r="E69" s="46">
        <f t="shared" si="16"/>
        <v>0</v>
      </c>
      <c r="F69" s="48">
        <f t="shared" si="17"/>
        <v>0</v>
      </c>
      <c r="G69" s="49">
        <f t="shared" si="18"/>
        <v>0</v>
      </c>
      <c r="H69" s="49">
        <f t="shared" si="19"/>
        <v>0</v>
      </c>
      <c r="I69" s="173">
        <f t="shared" si="12"/>
        <v>0</v>
      </c>
      <c r="J69" s="79">
        <f t="shared" si="20"/>
        <v>0</v>
      </c>
    </row>
    <row r="70" spans="1:10" x14ac:dyDescent="0.35">
      <c r="A70" s="18"/>
      <c r="B70" s="46">
        <f t="shared" si="13"/>
        <v>0</v>
      </c>
      <c r="C70" s="46">
        <f t="shared" si="14"/>
        <v>0</v>
      </c>
      <c r="D70" s="46">
        <f t="shared" si="15"/>
        <v>0</v>
      </c>
      <c r="E70" s="46">
        <f t="shared" si="16"/>
        <v>0</v>
      </c>
      <c r="F70" s="48">
        <f t="shared" si="17"/>
        <v>0</v>
      </c>
      <c r="G70" s="49">
        <f t="shared" si="18"/>
        <v>0</v>
      </c>
      <c r="H70" s="49">
        <f t="shared" si="19"/>
        <v>0</v>
      </c>
      <c r="I70" s="173">
        <f t="shared" si="12"/>
        <v>0</v>
      </c>
      <c r="J70" s="79">
        <f t="shared" si="20"/>
        <v>0</v>
      </c>
    </row>
    <row r="71" spans="1:10" x14ac:dyDescent="0.35">
      <c r="A71" s="18"/>
      <c r="B71" s="46">
        <f t="shared" si="13"/>
        <v>0</v>
      </c>
      <c r="C71" s="46">
        <f t="shared" si="14"/>
        <v>0</v>
      </c>
      <c r="D71" s="46">
        <f t="shared" si="15"/>
        <v>0</v>
      </c>
      <c r="E71" s="46">
        <f t="shared" si="16"/>
        <v>0</v>
      </c>
      <c r="F71" s="48">
        <f t="shared" si="17"/>
        <v>0</v>
      </c>
      <c r="G71" s="49">
        <f t="shared" si="18"/>
        <v>0</v>
      </c>
      <c r="H71" s="49">
        <f t="shared" si="19"/>
        <v>0</v>
      </c>
      <c r="I71" s="173">
        <f t="shared" si="12"/>
        <v>0</v>
      </c>
      <c r="J71" s="79">
        <f t="shared" si="20"/>
        <v>0</v>
      </c>
    </row>
    <row r="72" spans="1:10" x14ac:dyDescent="0.35">
      <c r="A72" s="18"/>
      <c r="B72" s="46">
        <f t="shared" si="13"/>
        <v>0</v>
      </c>
      <c r="C72" s="46">
        <f t="shared" si="14"/>
        <v>0</v>
      </c>
      <c r="D72" s="46">
        <f t="shared" si="15"/>
        <v>0</v>
      </c>
      <c r="E72" s="46">
        <f t="shared" si="16"/>
        <v>0</v>
      </c>
      <c r="F72" s="48">
        <f t="shared" si="17"/>
        <v>0</v>
      </c>
      <c r="G72" s="49">
        <f t="shared" si="18"/>
        <v>0</v>
      </c>
      <c r="H72" s="49">
        <f t="shared" si="19"/>
        <v>0</v>
      </c>
      <c r="I72" s="173">
        <f t="shared" si="12"/>
        <v>0</v>
      </c>
      <c r="J72" s="79">
        <f>I72/SUM($I$63:$I$72)</f>
        <v>0</v>
      </c>
    </row>
  </sheetData>
  <mergeCells count="2">
    <mergeCell ref="I41:I42"/>
    <mergeCell ref="A5:A11"/>
  </mergeCells>
  <conditionalFormatting sqref="J40">
    <cfRule type="cellIs" priority="2" operator="lessThanOrEqual">
      <formula>#REF!</formula>
    </cfRule>
  </conditionalFormatting>
  <conditionalFormatting sqref="J63:J72">
    <cfRule type="colorScale" priority="1">
      <colorScale>
        <cfvo type="min"/>
        <cfvo type="max"/>
        <color theme="7" tint="0.79998168889431442"/>
        <color theme="5"/>
      </colorScale>
    </cfRule>
  </conditionalFormatting>
  <pageMargins left="0.511811024" right="0.511811024" top="0.78740157499999996" bottom="0.78740157499999996" header="0.31496062000000002" footer="0.31496062000000002"/>
  <pageSetup paperSize="9" scale="23" orientation="portrait" r:id="rId1"/>
  <colBreaks count="1" manualBreakCount="1">
    <brk id="14" max="1048575" man="1"/>
  </colBreaks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ABFE5-2D6C-466B-920A-490F50854BA2}">
  <dimension ref="A1:R72"/>
  <sheetViews>
    <sheetView showGridLines="0" view="pageBreakPreview" topLeftCell="A41" zoomScale="50" zoomScaleNormal="50" zoomScaleSheetLayoutView="50" workbookViewId="0">
      <selection activeCell="J63" sqref="J63:J66"/>
    </sheetView>
  </sheetViews>
  <sheetFormatPr defaultRowHeight="14.5" x14ac:dyDescent="0.35"/>
  <cols>
    <col min="1" max="1" width="29.36328125" customWidth="1"/>
    <col min="2" max="8" width="31.08984375" style="31" customWidth="1"/>
    <col min="9" max="9" width="19.90625" style="31" customWidth="1"/>
    <col min="10" max="10" width="19.54296875" style="31" customWidth="1"/>
    <col min="11" max="11" width="6.1796875" customWidth="1"/>
    <col min="12" max="12" width="17.90625" customWidth="1"/>
    <col min="13" max="13" width="20.26953125" customWidth="1"/>
    <col min="14" max="14" width="19.6328125" customWidth="1"/>
    <col min="15" max="15" width="17.90625" customWidth="1"/>
    <col min="16" max="16" width="23.90625" bestFit="1" customWidth="1"/>
  </cols>
  <sheetData>
    <row r="1" spans="1:18" x14ac:dyDescent="0.35">
      <c r="A1" s="11"/>
      <c r="B1" s="111"/>
      <c r="C1" s="111"/>
      <c r="D1" s="111"/>
      <c r="E1" s="30"/>
    </row>
    <row r="2" spans="1:18" x14ac:dyDescent="0.35">
      <c r="A2" s="11"/>
      <c r="B2" s="111"/>
      <c r="C2" s="111"/>
      <c r="D2" s="111"/>
    </row>
    <row r="3" spans="1:18" ht="15" thickBot="1" x14ac:dyDescent="0.4">
      <c r="I3" s="8"/>
      <c r="J3" s="8"/>
      <c r="R3" s="11"/>
    </row>
    <row r="4" spans="1:18" ht="18" x14ac:dyDescent="0.35">
      <c r="A4" s="117" t="s">
        <v>24</v>
      </c>
      <c r="B4" s="115" t="s">
        <v>25</v>
      </c>
      <c r="C4" s="115" t="s">
        <v>26</v>
      </c>
      <c r="D4" s="115" t="s">
        <v>27</v>
      </c>
      <c r="E4" s="115" t="s">
        <v>28</v>
      </c>
      <c r="F4" s="116" t="s">
        <v>29</v>
      </c>
      <c r="I4" s="8"/>
      <c r="J4" s="8"/>
      <c r="R4" s="11"/>
    </row>
    <row r="5" spans="1:18" x14ac:dyDescent="0.35">
      <c r="A5" s="183" t="s">
        <v>75</v>
      </c>
      <c r="B5" s="7"/>
      <c r="C5" s="7"/>
      <c r="D5" s="7" t="s">
        <v>16</v>
      </c>
      <c r="E5" s="7" t="s">
        <v>14</v>
      </c>
      <c r="F5" s="112" t="s">
        <v>19</v>
      </c>
      <c r="I5" s="8"/>
      <c r="J5" s="8"/>
      <c r="R5" s="11"/>
    </row>
    <row r="6" spans="1:18" x14ac:dyDescent="0.35">
      <c r="A6" s="184"/>
      <c r="B6" s="7"/>
      <c r="C6" s="7"/>
      <c r="D6" s="7" t="s">
        <v>13</v>
      </c>
      <c r="E6" s="7" t="s">
        <v>15</v>
      </c>
      <c r="F6" s="112" t="s">
        <v>20</v>
      </c>
      <c r="I6" s="8"/>
      <c r="J6" s="8"/>
      <c r="R6" s="11"/>
    </row>
    <row r="7" spans="1:18" x14ac:dyDescent="0.35">
      <c r="A7" s="184"/>
      <c r="B7" s="7"/>
      <c r="C7" s="7"/>
      <c r="D7" s="7"/>
      <c r="E7" s="7"/>
      <c r="F7" s="112" t="s">
        <v>21</v>
      </c>
      <c r="I7" s="8"/>
      <c r="J7" s="8"/>
      <c r="R7" s="11"/>
    </row>
    <row r="8" spans="1:18" x14ac:dyDescent="0.35">
      <c r="A8" s="184"/>
      <c r="B8" s="7"/>
      <c r="C8" s="7"/>
      <c r="D8" s="7"/>
      <c r="E8" s="7"/>
      <c r="F8" s="112"/>
      <c r="I8" s="8"/>
      <c r="J8" s="8"/>
      <c r="R8" s="11"/>
    </row>
    <row r="9" spans="1:18" x14ac:dyDescent="0.35">
      <c r="A9" s="184"/>
      <c r="F9" s="127"/>
      <c r="I9" s="8"/>
      <c r="J9" s="8"/>
      <c r="R9" s="11"/>
    </row>
    <row r="10" spans="1:18" x14ac:dyDescent="0.35">
      <c r="A10" s="184"/>
      <c r="F10" s="127"/>
      <c r="I10" s="8"/>
      <c r="J10" s="8"/>
      <c r="R10" s="11"/>
    </row>
    <row r="11" spans="1:18" ht="15" thickBot="1" x14ac:dyDescent="0.4">
      <c r="A11" s="185"/>
      <c r="B11" s="122"/>
      <c r="C11" s="122"/>
      <c r="D11" s="122"/>
      <c r="E11" s="122"/>
      <c r="F11" s="123"/>
      <c r="I11" s="8"/>
      <c r="J11" s="8"/>
      <c r="R11" s="11"/>
    </row>
    <row r="12" spans="1:18" x14ac:dyDescent="0.35">
      <c r="I12" s="8"/>
      <c r="J12" s="8"/>
      <c r="R12" s="11"/>
    </row>
    <row r="13" spans="1:18" x14ac:dyDescent="0.35">
      <c r="A13" s="1" t="s">
        <v>47</v>
      </c>
      <c r="B13" s="29"/>
      <c r="C13" s="29"/>
      <c r="D13" s="29"/>
      <c r="E13" s="29"/>
    </row>
    <row r="14" spans="1:18" ht="35" customHeight="1" x14ac:dyDescent="0.35">
      <c r="A14" s="10" t="s">
        <v>32</v>
      </c>
      <c r="B14" s="32" t="s">
        <v>5</v>
      </c>
      <c r="C14" s="32" t="s">
        <v>6</v>
      </c>
      <c r="D14" s="32" t="s">
        <v>7</v>
      </c>
      <c r="E14" s="32" t="s">
        <v>8</v>
      </c>
      <c r="F14" s="32" t="s">
        <v>9</v>
      </c>
      <c r="G14" s="32" t="s">
        <v>10</v>
      </c>
      <c r="H14" s="32" t="s">
        <v>11</v>
      </c>
      <c r="I14" s="20" t="s">
        <v>34</v>
      </c>
      <c r="J14" s="20" t="s">
        <v>35</v>
      </c>
      <c r="L14" s="89"/>
      <c r="M14" s="89"/>
      <c r="N14" s="89"/>
      <c r="O14" s="89"/>
      <c r="P14" s="89"/>
    </row>
    <row r="15" spans="1:18" x14ac:dyDescent="0.35">
      <c r="A15" s="19" t="s">
        <v>5</v>
      </c>
      <c r="B15" s="138">
        <v>1</v>
      </c>
      <c r="C15" s="137">
        <v>1</v>
      </c>
      <c r="D15" s="137">
        <v>1.8</v>
      </c>
      <c r="E15" s="137">
        <v>1.2857142857142858</v>
      </c>
      <c r="F15" s="137">
        <v>1.2857142857142858</v>
      </c>
      <c r="G15" s="137">
        <v>1.8</v>
      </c>
      <c r="H15" s="137">
        <v>1</v>
      </c>
      <c r="I15" s="91">
        <f t="shared" ref="I15:I21" si="0">AVERAGE(B15/$B$22,C15/$C$22,D15/$D$22,E15/$E$22,F15/$F$22,G15/$G$22,H15/$H$22)</f>
        <v>0.17647058823529413</v>
      </c>
      <c r="J15" s="92">
        <f>I15</f>
        <v>0.17647058823529413</v>
      </c>
      <c r="L15" s="81"/>
      <c r="M15" s="81"/>
      <c r="N15" s="81"/>
      <c r="O15" s="81"/>
      <c r="P15" s="81"/>
    </row>
    <row r="16" spans="1:18" x14ac:dyDescent="0.35">
      <c r="A16" s="19" t="s">
        <v>6</v>
      </c>
      <c r="B16" s="139">
        <f>1/C15</f>
        <v>1</v>
      </c>
      <c r="C16" s="138">
        <v>1</v>
      </c>
      <c r="D16" s="140">
        <v>1.8</v>
      </c>
      <c r="E16" s="137">
        <v>1.2857142857142858</v>
      </c>
      <c r="F16" s="141">
        <v>1.2857142857142858</v>
      </c>
      <c r="G16" s="141">
        <v>1.8</v>
      </c>
      <c r="H16" s="141">
        <v>1</v>
      </c>
      <c r="I16" s="91">
        <f t="shared" si="0"/>
        <v>0.17647058823529413</v>
      </c>
      <c r="J16" s="92">
        <f t="shared" ref="J16:J21" si="1">I16</f>
        <v>0.17647058823529413</v>
      </c>
      <c r="L16" s="22"/>
      <c r="M16" s="22"/>
    </row>
    <row r="17" spans="1:16" x14ac:dyDescent="0.35">
      <c r="A17" s="11" t="s">
        <v>7</v>
      </c>
      <c r="B17" s="139">
        <f>1/D15</f>
        <v>0.55555555555555558</v>
      </c>
      <c r="C17" s="139">
        <f>1/D16</f>
        <v>0.55555555555555558</v>
      </c>
      <c r="D17" s="138">
        <v>1</v>
      </c>
      <c r="E17" s="137">
        <v>0.7142857142857143</v>
      </c>
      <c r="F17" s="137">
        <v>0.7142857142857143</v>
      </c>
      <c r="G17" s="137">
        <v>1</v>
      </c>
      <c r="H17" s="137">
        <v>0.55555555555555558</v>
      </c>
      <c r="I17" s="91">
        <f t="shared" si="0"/>
        <v>9.8039215686274508E-2</v>
      </c>
      <c r="J17" s="92">
        <f t="shared" si="1"/>
        <v>9.8039215686274508E-2</v>
      </c>
      <c r="L17" s="22"/>
      <c r="M17" s="22"/>
      <c r="P17" s="82"/>
    </row>
    <row r="18" spans="1:16" x14ac:dyDescent="0.35">
      <c r="A18" s="19" t="s">
        <v>8</v>
      </c>
      <c r="B18" s="139">
        <f>1/E15</f>
        <v>0.77777777777777768</v>
      </c>
      <c r="C18" s="139">
        <f>1/E16</f>
        <v>0.77777777777777768</v>
      </c>
      <c r="D18" s="139">
        <f>1/E17</f>
        <v>1.4</v>
      </c>
      <c r="E18" s="138">
        <v>1</v>
      </c>
      <c r="F18" s="141">
        <v>1</v>
      </c>
      <c r="G18" s="141">
        <v>1.4</v>
      </c>
      <c r="H18" s="141">
        <v>0.77777777777777779</v>
      </c>
      <c r="I18" s="91">
        <f t="shared" si="0"/>
        <v>0.1372549019607843</v>
      </c>
      <c r="J18" s="92">
        <f t="shared" si="1"/>
        <v>0.1372549019607843</v>
      </c>
      <c r="L18" s="22"/>
      <c r="M18" s="22"/>
      <c r="N18" s="22"/>
      <c r="O18" s="22"/>
    </row>
    <row r="19" spans="1:16" x14ac:dyDescent="0.35">
      <c r="A19" s="19" t="s">
        <v>9</v>
      </c>
      <c r="B19" s="139">
        <f>1/F15</f>
        <v>0.77777777777777768</v>
      </c>
      <c r="C19" s="139">
        <f>1/F16</f>
        <v>0.77777777777777768</v>
      </c>
      <c r="D19" s="139">
        <f>1/F17</f>
        <v>1.4</v>
      </c>
      <c r="E19" s="139">
        <f>1/F18</f>
        <v>1</v>
      </c>
      <c r="F19" s="142">
        <v>1</v>
      </c>
      <c r="G19" s="141">
        <v>1.4</v>
      </c>
      <c r="H19" s="141">
        <v>0.77777777777777779</v>
      </c>
      <c r="I19" s="91">
        <f t="shared" si="0"/>
        <v>0.1372549019607843</v>
      </c>
      <c r="J19" s="92">
        <f t="shared" si="1"/>
        <v>0.1372549019607843</v>
      </c>
    </row>
    <row r="20" spans="1:16" x14ac:dyDescent="0.35">
      <c r="A20" s="19" t="s">
        <v>10</v>
      </c>
      <c r="B20" s="139">
        <f>1/G15</f>
        <v>0.55555555555555558</v>
      </c>
      <c r="C20" s="139">
        <f>1/G16</f>
        <v>0.55555555555555558</v>
      </c>
      <c r="D20" s="139">
        <f>1/G17</f>
        <v>1</v>
      </c>
      <c r="E20" s="139">
        <f>1/G18</f>
        <v>0.7142857142857143</v>
      </c>
      <c r="F20" s="139">
        <f>1/G19</f>
        <v>0.7142857142857143</v>
      </c>
      <c r="G20" s="142">
        <v>1</v>
      </c>
      <c r="H20" s="141">
        <v>0.55555555555555558</v>
      </c>
      <c r="I20" s="91">
        <f t="shared" si="0"/>
        <v>9.8039215686274508E-2</v>
      </c>
      <c r="J20" s="92">
        <f t="shared" si="1"/>
        <v>9.8039215686274508E-2</v>
      </c>
    </row>
    <row r="21" spans="1:16" x14ac:dyDescent="0.35">
      <c r="A21" s="19" t="s">
        <v>11</v>
      </c>
      <c r="B21" s="139">
        <f>1/H15</f>
        <v>1</v>
      </c>
      <c r="C21" s="139">
        <f>1/H16</f>
        <v>1</v>
      </c>
      <c r="D21" s="139">
        <f>1/H17</f>
        <v>1.7999999999999998</v>
      </c>
      <c r="E21" s="139">
        <f>1/H18</f>
        <v>1.2857142857142856</v>
      </c>
      <c r="F21" s="139">
        <f>1/H19</f>
        <v>1.2857142857142856</v>
      </c>
      <c r="G21" s="139">
        <f>1/H20</f>
        <v>1.7999999999999998</v>
      </c>
      <c r="H21" s="142">
        <v>1</v>
      </c>
      <c r="I21" s="91">
        <f t="shared" si="0"/>
        <v>0.1764705882352941</v>
      </c>
      <c r="J21" s="92">
        <f t="shared" si="1"/>
        <v>0.1764705882352941</v>
      </c>
    </row>
    <row r="22" spans="1:16" x14ac:dyDescent="0.35">
      <c r="A22" s="9" t="s">
        <v>0</v>
      </c>
      <c r="B22" s="39">
        <f t="shared" ref="B22:H22" si="2">SUM(B15:B21)</f>
        <v>5.6666666666666661</v>
      </c>
      <c r="C22" s="39">
        <f t="shared" si="2"/>
        <v>5.6666666666666661</v>
      </c>
      <c r="D22" s="39">
        <f t="shared" si="2"/>
        <v>10.199999999999999</v>
      </c>
      <c r="E22" s="39">
        <f t="shared" si="2"/>
        <v>7.2857142857142865</v>
      </c>
      <c r="F22" s="39">
        <f t="shared" si="2"/>
        <v>7.2857142857142865</v>
      </c>
      <c r="G22" s="39">
        <f t="shared" si="2"/>
        <v>10.199999999999999</v>
      </c>
      <c r="H22" s="39">
        <f t="shared" si="2"/>
        <v>5.6666666666666661</v>
      </c>
      <c r="I22" s="57"/>
      <c r="J22" s="57"/>
    </row>
    <row r="25" spans="1:16" s="15" customFormat="1" ht="15" thickBot="1" x14ac:dyDescent="0.4">
      <c r="A25" s="14"/>
      <c r="B25" s="40"/>
      <c r="C25" s="40"/>
      <c r="D25" s="40"/>
      <c r="E25" s="40"/>
      <c r="F25" s="40"/>
      <c r="G25" s="41"/>
      <c r="H25" s="42"/>
      <c r="I25" s="42"/>
      <c r="J25" s="42"/>
    </row>
    <row r="26" spans="1:16" ht="23.5" customHeight="1" thickTop="1" x14ac:dyDescent="0.35"/>
    <row r="27" spans="1:16" ht="50" customHeight="1" x14ac:dyDescent="0.35">
      <c r="A27" s="6" t="s">
        <v>33</v>
      </c>
      <c r="B27" s="32" t="s">
        <v>5</v>
      </c>
      <c r="C27" s="32" t="s">
        <v>6</v>
      </c>
      <c r="D27" s="32" t="s">
        <v>7</v>
      </c>
      <c r="E27" s="32" t="s">
        <v>8</v>
      </c>
      <c r="F27" s="32" t="s">
        <v>9</v>
      </c>
      <c r="G27" s="32" t="s">
        <v>10</v>
      </c>
      <c r="H27" s="32" t="s">
        <v>11</v>
      </c>
      <c r="I27" s="20" t="s">
        <v>58</v>
      </c>
      <c r="J27" s="20" t="s">
        <v>39</v>
      </c>
    </row>
    <row r="28" spans="1:16" x14ac:dyDescent="0.35">
      <c r="A28" s="19" t="s">
        <v>5</v>
      </c>
      <c r="B28" s="43">
        <f t="shared" ref="B28:B34" si="3">B15*$I$15</f>
        <v>0.17647058823529413</v>
      </c>
      <c r="C28" s="43">
        <f>C15*$I$16</f>
        <v>0.17647058823529413</v>
      </c>
      <c r="D28" s="43">
        <f t="shared" ref="D28:D34" si="4">D15*$I$17</f>
        <v>0.17647058823529413</v>
      </c>
      <c r="E28" s="43">
        <f>E15*$I$18</f>
        <v>0.1764705882352941</v>
      </c>
      <c r="F28" s="43">
        <f>F15*$I$19</f>
        <v>0.1764705882352941</v>
      </c>
      <c r="G28" s="43">
        <f>G15*$I$20</f>
        <v>0.17647058823529413</v>
      </c>
      <c r="H28" s="43">
        <f>H15*$I$21</f>
        <v>0.1764705882352941</v>
      </c>
      <c r="I28" s="91">
        <f t="shared" ref="I28:I34" si="5">SUM(B28:H28)</f>
        <v>1.2352941176470589</v>
      </c>
      <c r="J28" s="58">
        <f t="shared" ref="J28:J34" si="6">I28/I15</f>
        <v>7</v>
      </c>
    </row>
    <row r="29" spans="1:16" x14ac:dyDescent="0.35">
      <c r="A29" s="19" t="s">
        <v>6</v>
      </c>
      <c r="B29" s="43">
        <f t="shared" si="3"/>
        <v>0.17647058823529413</v>
      </c>
      <c r="C29" s="43">
        <f t="shared" ref="C29:C34" si="7">C16*$I$16</f>
        <v>0.17647058823529413</v>
      </c>
      <c r="D29" s="43">
        <f t="shared" si="4"/>
        <v>0.17647058823529413</v>
      </c>
      <c r="E29" s="43">
        <f t="shared" ref="E29:E34" si="8">E16*$I$18</f>
        <v>0.1764705882352941</v>
      </c>
      <c r="F29" s="43">
        <f t="shared" ref="F29:F34" si="9">F16*$I$19</f>
        <v>0.1764705882352941</v>
      </c>
      <c r="G29" s="43">
        <f t="shared" ref="G29:G34" si="10">G16*$I$20</f>
        <v>0.17647058823529413</v>
      </c>
      <c r="H29" s="43">
        <f t="shared" ref="H29:H34" si="11">H16*$I$21</f>
        <v>0.1764705882352941</v>
      </c>
      <c r="I29" s="91">
        <f t="shared" si="5"/>
        <v>1.2352941176470589</v>
      </c>
      <c r="J29" s="58">
        <f t="shared" si="6"/>
        <v>7</v>
      </c>
    </row>
    <row r="30" spans="1:16" x14ac:dyDescent="0.35">
      <c r="A30" s="11" t="s">
        <v>7</v>
      </c>
      <c r="B30" s="43">
        <f t="shared" si="3"/>
        <v>9.8039215686274522E-2</v>
      </c>
      <c r="C30" s="43">
        <f t="shared" si="7"/>
        <v>9.8039215686274522E-2</v>
      </c>
      <c r="D30" s="43">
        <f t="shared" si="4"/>
        <v>9.8039215686274508E-2</v>
      </c>
      <c r="E30" s="43">
        <f t="shared" si="8"/>
        <v>9.8039215686274495E-2</v>
      </c>
      <c r="F30" s="43">
        <f t="shared" si="9"/>
        <v>9.8039215686274495E-2</v>
      </c>
      <c r="G30" s="43">
        <f t="shared" si="10"/>
        <v>9.8039215686274508E-2</v>
      </c>
      <c r="H30" s="43">
        <f t="shared" si="11"/>
        <v>9.8039215686274508E-2</v>
      </c>
      <c r="I30" s="91">
        <f t="shared" si="5"/>
        <v>0.68627450980392157</v>
      </c>
      <c r="J30" s="58">
        <f t="shared" si="6"/>
        <v>7</v>
      </c>
    </row>
    <row r="31" spans="1:16" x14ac:dyDescent="0.35">
      <c r="A31" s="19" t="s">
        <v>8</v>
      </c>
      <c r="B31" s="43">
        <f t="shared" si="3"/>
        <v>0.1372549019607843</v>
      </c>
      <c r="C31" s="43">
        <f t="shared" si="7"/>
        <v>0.1372549019607843</v>
      </c>
      <c r="D31" s="43">
        <f t="shared" si="4"/>
        <v>0.1372549019607843</v>
      </c>
      <c r="E31" s="43">
        <f t="shared" si="8"/>
        <v>0.1372549019607843</v>
      </c>
      <c r="F31" s="43">
        <f t="shared" si="9"/>
        <v>0.1372549019607843</v>
      </c>
      <c r="G31" s="43">
        <f t="shared" si="10"/>
        <v>0.1372549019607843</v>
      </c>
      <c r="H31" s="43">
        <f t="shared" si="11"/>
        <v>0.1372549019607843</v>
      </c>
      <c r="I31" s="91">
        <f t="shared" si="5"/>
        <v>0.96078431372549</v>
      </c>
      <c r="J31" s="58">
        <f t="shared" si="6"/>
        <v>6.9999999999999991</v>
      </c>
    </row>
    <row r="32" spans="1:16" x14ac:dyDescent="0.35">
      <c r="A32" s="19" t="s">
        <v>9</v>
      </c>
      <c r="B32" s="43">
        <f t="shared" si="3"/>
        <v>0.1372549019607843</v>
      </c>
      <c r="C32" s="43">
        <f t="shared" si="7"/>
        <v>0.1372549019607843</v>
      </c>
      <c r="D32" s="43">
        <f t="shared" si="4"/>
        <v>0.1372549019607843</v>
      </c>
      <c r="E32" s="43">
        <f t="shared" si="8"/>
        <v>0.1372549019607843</v>
      </c>
      <c r="F32" s="43">
        <f t="shared" si="9"/>
        <v>0.1372549019607843</v>
      </c>
      <c r="G32" s="43">
        <f t="shared" si="10"/>
        <v>0.1372549019607843</v>
      </c>
      <c r="H32" s="43">
        <f t="shared" si="11"/>
        <v>0.1372549019607843</v>
      </c>
      <c r="I32" s="91">
        <f t="shared" si="5"/>
        <v>0.96078431372549</v>
      </c>
      <c r="J32" s="58">
        <f t="shared" si="6"/>
        <v>6.9999999999999991</v>
      </c>
    </row>
    <row r="33" spans="1:18" x14ac:dyDescent="0.35">
      <c r="A33" s="19" t="s">
        <v>10</v>
      </c>
      <c r="B33" s="43">
        <f t="shared" si="3"/>
        <v>9.8039215686274522E-2</v>
      </c>
      <c r="C33" s="43">
        <f t="shared" si="7"/>
        <v>9.8039215686274522E-2</v>
      </c>
      <c r="D33" s="43">
        <f t="shared" si="4"/>
        <v>9.8039215686274508E-2</v>
      </c>
      <c r="E33" s="43">
        <f t="shared" si="8"/>
        <v>9.8039215686274495E-2</v>
      </c>
      <c r="F33" s="43">
        <f t="shared" si="9"/>
        <v>9.8039215686274495E-2</v>
      </c>
      <c r="G33" s="43">
        <f t="shared" si="10"/>
        <v>9.8039215686274508E-2</v>
      </c>
      <c r="H33" s="43">
        <f t="shared" si="11"/>
        <v>9.8039215686274508E-2</v>
      </c>
      <c r="I33" s="91">
        <f t="shared" si="5"/>
        <v>0.68627450980392157</v>
      </c>
      <c r="J33" s="58">
        <f t="shared" si="6"/>
        <v>7</v>
      </c>
      <c r="Q33" s="4"/>
      <c r="R33" s="4"/>
    </row>
    <row r="34" spans="1:18" x14ac:dyDescent="0.35">
      <c r="A34" s="19" t="s">
        <v>11</v>
      </c>
      <c r="B34" s="43">
        <f t="shared" si="3"/>
        <v>0.17647058823529413</v>
      </c>
      <c r="C34" s="43">
        <f t="shared" si="7"/>
        <v>0.17647058823529413</v>
      </c>
      <c r="D34" s="43">
        <f t="shared" si="4"/>
        <v>0.1764705882352941</v>
      </c>
      <c r="E34" s="43">
        <f t="shared" si="8"/>
        <v>0.17647058823529407</v>
      </c>
      <c r="F34" s="43">
        <f t="shared" si="9"/>
        <v>0.17647058823529407</v>
      </c>
      <c r="G34" s="43">
        <f t="shared" si="10"/>
        <v>0.1764705882352941</v>
      </c>
      <c r="H34" s="43">
        <f t="shared" si="11"/>
        <v>0.1764705882352941</v>
      </c>
      <c r="I34" s="91">
        <f t="shared" si="5"/>
        <v>1.2352941176470587</v>
      </c>
      <c r="J34" s="58">
        <f t="shared" si="6"/>
        <v>7</v>
      </c>
      <c r="P34" s="4"/>
      <c r="Q34" s="4"/>
      <c r="R34" s="4"/>
    </row>
    <row r="35" spans="1:18" x14ac:dyDescent="0.35">
      <c r="I35" s="59" t="s">
        <v>40</v>
      </c>
      <c r="J35" s="95">
        <f>SUM(J28:J34)</f>
        <v>49</v>
      </c>
    </row>
    <row r="36" spans="1:18" x14ac:dyDescent="0.35">
      <c r="A36" s="13" t="s">
        <v>37</v>
      </c>
      <c r="I36" s="59" t="s">
        <v>1</v>
      </c>
      <c r="J36" s="95">
        <f>J35/7</f>
        <v>7</v>
      </c>
      <c r="K36" s="12" t="s">
        <v>48</v>
      </c>
    </row>
    <row r="37" spans="1:18" x14ac:dyDescent="0.35">
      <c r="C37" s="44"/>
    </row>
    <row r="38" spans="1:18" x14ac:dyDescent="0.35">
      <c r="I38" s="20" t="s">
        <v>2</v>
      </c>
      <c r="J38" s="91">
        <f>(J36-7)/(7-1)</f>
        <v>0</v>
      </c>
      <c r="K38" s="3" t="s">
        <v>41</v>
      </c>
    </row>
    <row r="39" spans="1:18" x14ac:dyDescent="0.35">
      <c r="J39" s="61"/>
    </row>
    <row r="40" spans="1:18" x14ac:dyDescent="0.35">
      <c r="I40" s="59" t="s">
        <v>3</v>
      </c>
      <c r="J40" s="94">
        <f>J38/1.32</f>
        <v>0</v>
      </c>
      <c r="K40" s="3" t="s">
        <v>42</v>
      </c>
      <c r="L40" s="5"/>
    </row>
    <row r="41" spans="1:18" ht="14.5" customHeight="1" x14ac:dyDescent="0.35">
      <c r="I41" s="182" t="s">
        <v>50</v>
      </c>
      <c r="J41" s="31" t="s">
        <v>43</v>
      </c>
    </row>
    <row r="42" spans="1:18" ht="29" x14ac:dyDescent="0.35">
      <c r="I42" s="182"/>
      <c r="J42" s="31" t="s">
        <v>44</v>
      </c>
    </row>
    <row r="46" spans="1:18" ht="21" x14ac:dyDescent="0.5">
      <c r="A46" s="16" t="s">
        <v>4</v>
      </c>
    </row>
    <row r="48" spans="1:18" x14ac:dyDescent="0.35">
      <c r="A48" s="17" t="s">
        <v>51</v>
      </c>
      <c r="B48" s="32" t="s">
        <v>5</v>
      </c>
      <c r="C48" s="32" t="s">
        <v>6</v>
      </c>
      <c r="D48" s="32" t="s">
        <v>7</v>
      </c>
      <c r="E48" s="32" t="s">
        <v>8</v>
      </c>
      <c r="F48" s="32" t="s">
        <v>9</v>
      </c>
      <c r="G48" s="32" t="s">
        <v>10</v>
      </c>
      <c r="H48" s="32" t="s">
        <v>11</v>
      </c>
    </row>
    <row r="49" spans="1:10" x14ac:dyDescent="0.35">
      <c r="A49" s="19" t="s">
        <v>52</v>
      </c>
      <c r="B49" s="67">
        <v>3</v>
      </c>
      <c r="C49" s="67">
        <v>3</v>
      </c>
      <c r="D49" s="67">
        <v>3</v>
      </c>
      <c r="E49" s="67">
        <v>3</v>
      </c>
      <c r="F49" s="67">
        <v>3</v>
      </c>
      <c r="G49" s="67">
        <v>2</v>
      </c>
      <c r="H49" s="67">
        <v>2</v>
      </c>
    </row>
    <row r="50" spans="1:10" x14ac:dyDescent="0.35">
      <c r="A50" s="19" t="s">
        <v>53</v>
      </c>
      <c r="B50" s="67">
        <v>3</v>
      </c>
      <c r="C50" s="67">
        <v>3</v>
      </c>
      <c r="D50" s="67">
        <v>3</v>
      </c>
      <c r="E50" s="67">
        <v>2</v>
      </c>
      <c r="F50" s="67">
        <v>2</v>
      </c>
      <c r="G50" s="67">
        <v>2</v>
      </c>
      <c r="H50" s="67">
        <v>1</v>
      </c>
    </row>
    <row r="51" spans="1:10" x14ac:dyDescent="0.35">
      <c r="A51" s="19" t="s">
        <v>54</v>
      </c>
      <c r="B51" s="67">
        <v>3</v>
      </c>
      <c r="C51" s="67">
        <v>3</v>
      </c>
      <c r="D51" s="67">
        <v>3</v>
      </c>
      <c r="E51" s="67">
        <v>2</v>
      </c>
      <c r="F51" s="67">
        <v>3</v>
      </c>
      <c r="G51" s="67">
        <v>3</v>
      </c>
      <c r="H51" s="67">
        <v>2</v>
      </c>
    </row>
    <row r="52" spans="1:10" x14ac:dyDescent="0.35">
      <c r="A52" s="19" t="s">
        <v>55</v>
      </c>
      <c r="B52" s="67">
        <v>0</v>
      </c>
      <c r="C52" s="67">
        <v>3</v>
      </c>
      <c r="D52" s="67">
        <v>1</v>
      </c>
      <c r="E52" s="67">
        <v>3</v>
      </c>
      <c r="F52" s="67">
        <v>0</v>
      </c>
      <c r="G52" s="67">
        <v>1</v>
      </c>
      <c r="H52" s="67">
        <v>3</v>
      </c>
    </row>
    <row r="53" spans="1:10" x14ac:dyDescent="0.35">
      <c r="A53" s="19"/>
      <c r="B53" s="68"/>
      <c r="C53" s="68"/>
      <c r="D53" s="68"/>
      <c r="E53" s="68"/>
      <c r="F53" s="68"/>
      <c r="G53" s="68"/>
      <c r="H53" s="68"/>
    </row>
    <row r="54" spans="1:10" x14ac:dyDescent="0.35">
      <c r="A54" s="19"/>
      <c r="B54" s="68"/>
      <c r="C54" s="68"/>
      <c r="D54" s="68"/>
      <c r="E54" s="68"/>
      <c r="F54" s="68"/>
      <c r="G54" s="68"/>
      <c r="H54" s="68"/>
    </row>
    <row r="55" spans="1:10" x14ac:dyDescent="0.35">
      <c r="A55" s="19"/>
      <c r="B55" s="68"/>
      <c r="C55" s="68"/>
      <c r="D55" s="68"/>
      <c r="E55" s="68"/>
      <c r="F55" s="68"/>
      <c r="G55" s="68"/>
      <c r="H55" s="68"/>
    </row>
    <row r="56" spans="1:10" x14ac:dyDescent="0.35">
      <c r="A56" s="19"/>
      <c r="B56" s="68"/>
      <c r="C56" s="68"/>
      <c r="D56" s="68"/>
      <c r="E56" s="68"/>
      <c r="F56" s="68"/>
      <c r="G56" s="68"/>
      <c r="H56" s="68"/>
    </row>
    <row r="57" spans="1:10" x14ac:dyDescent="0.35">
      <c r="A57" s="19"/>
      <c r="B57" s="68"/>
      <c r="C57" s="68"/>
      <c r="D57" s="68"/>
      <c r="E57" s="68"/>
      <c r="F57" s="68"/>
      <c r="G57" s="68"/>
      <c r="H57" s="68"/>
    </row>
    <row r="58" spans="1:10" ht="15" thickBot="1" x14ac:dyDescent="0.4">
      <c r="A58" s="69"/>
      <c r="B58" s="70"/>
      <c r="C58" s="70"/>
      <c r="D58" s="70"/>
      <c r="E58" s="70"/>
      <c r="F58" s="70"/>
      <c r="G58" s="70"/>
      <c r="H58" s="70"/>
    </row>
    <row r="59" spans="1:10" ht="15" thickTop="1" x14ac:dyDescent="0.35">
      <c r="A59" s="62" t="s">
        <v>34</v>
      </c>
      <c r="B59" s="45">
        <f>I15</f>
        <v>0.17647058823529413</v>
      </c>
      <c r="C59" s="45">
        <f>I16</f>
        <v>0.17647058823529413</v>
      </c>
      <c r="D59" s="45">
        <f>I17</f>
        <v>9.8039215686274508E-2</v>
      </c>
      <c r="E59" s="45">
        <f>I18</f>
        <v>0.1372549019607843</v>
      </c>
      <c r="F59" s="45">
        <f>I19</f>
        <v>0.1372549019607843</v>
      </c>
      <c r="G59" s="45">
        <f>I20</f>
        <v>9.8039215686274508E-2</v>
      </c>
      <c r="H59" s="45">
        <f>I21</f>
        <v>0.1764705882352941</v>
      </c>
    </row>
    <row r="62" spans="1:10" ht="59.5" customHeight="1" x14ac:dyDescent="0.35">
      <c r="A62" s="108" t="s">
        <v>56</v>
      </c>
      <c r="B62" s="32" t="s">
        <v>5</v>
      </c>
      <c r="C62" s="32" t="s">
        <v>6</v>
      </c>
      <c r="D62" s="32" t="s">
        <v>7</v>
      </c>
      <c r="E62" s="32" t="s">
        <v>8</v>
      </c>
      <c r="F62" s="32" t="s">
        <v>9</v>
      </c>
      <c r="G62" s="32" t="s">
        <v>10</v>
      </c>
      <c r="H62" s="32" t="s">
        <v>11</v>
      </c>
      <c r="I62" s="62" t="s">
        <v>59</v>
      </c>
      <c r="J62" s="63" t="s">
        <v>57</v>
      </c>
    </row>
    <row r="63" spans="1:10" x14ac:dyDescent="0.35">
      <c r="A63" s="19" t="s">
        <v>52</v>
      </c>
      <c r="B63" s="46">
        <f>B49*$B$59</f>
        <v>0.52941176470588236</v>
      </c>
      <c r="C63" s="46">
        <f>C49*$C$59</f>
        <v>0.52941176470588236</v>
      </c>
      <c r="D63" s="46">
        <f>D49*$D$59</f>
        <v>0.29411764705882354</v>
      </c>
      <c r="E63" s="46">
        <f>E49*$E$59</f>
        <v>0.41176470588235292</v>
      </c>
      <c r="F63" s="48">
        <f>F49*$F$59</f>
        <v>0.41176470588235292</v>
      </c>
      <c r="G63" s="49">
        <f>G49*$G$59</f>
        <v>0.19607843137254902</v>
      </c>
      <c r="H63" s="49">
        <f>H49*$H$59</f>
        <v>0.3529411764705882</v>
      </c>
      <c r="I63" s="173">
        <f t="shared" ref="I63:I72" si="12">SUM(B63:H63)</f>
        <v>2.7254901960784315</v>
      </c>
      <c r="J63" s="73">
        <f>I63/SUM($I$63:$I$72)</f>
        <v>0.29140461215932917</v>
      </c>
    </row>
    <row r="64" spans="1:10" x14ac:dyDescent="0.35">
      <c r="A64" s="19" t="s">
        <v>53</v>
      </c>
      <c r="B64" s="46">
        <f t="shared" ref="B64:B72" si="13">B50*$B$59</f>
        <v>0.52941176470588236</v>
      </c>
      <c r="C64" s="46">
        <f t="shared" ref="C64:C72" si="14">C50*$C$59</f>
        <v>0.52941176470588236</v>
      </c>
      <c r="D64" s="46">
        <f t="shared" ref="D64:D72" si="15">D50*$D$59</f>
        <v>0.29411764705882354</v>
      </c>
      <c r="E64" s="46">
        <f t="shared" ref="E64:E72" si="16">E50*$E$59</f>
        <v>0.2745098039215686</v>
      </c>
      <c r="F64" s="48">
        <f t="shared" ref="F64:F72" si="17">F50*$F$59</f>
        <v>0.2745098039215686</v>
      </c>
      <c r="G64" s="49">
        <f t="shared" ref="G64:G72" si="18">G50*$G$59</f>
        <v>0.19607843137254902</v>
      </c>
      <c r="H64" s="49">
        <f t="shared" ref="H64:H72" si="19">H50*$H$59</f>
        <v>0.1764705882352941</v>
      </c>
      <c r="I64" s="173">
        <f t="shared" si="12"/>
        <v>2.2745098039215685</v>
      </c>
      <c r="J64" s="79">
        <f t="shared" ref="J64:J71" si="20">I64/SUM($I$63:$I$72)</f>
        <v>0.24318658280922434</v>
      </c>
    </row>
    <row r="65" spans="1:10" x14ac:dyDescent="0.35">
      <c r="A65" s="19" t="s">
        <v>54</v>
      </c>
      <c r="B65" s="46">
        <f t="shared" si="13"/>
        <v>0.52941176470588236</v>
      </c>
      <c r="C65" s="46">
        <f t="shared" si="14"/>
        <v>0.52941176470588236</v>
      </c>
      <c r="D65" s="46">
        <f t="shared" si="15"/>
        <v>0.29411764705882354</v>
      </c>
      <c r="E65" s="46">
        <f t="shared" si="16"/>
        <v>0.2745098039215686</v>
      </c>
      <c r="F65" s="48">
        <f t="shared" si="17"/>
        <v>0.41176470588235292</v>
      </c>
      <c r="G65" s="49">
        <f t="shared" si="18"/>
        <v>0.29411764705882354</v>
      </c>
      <c r="H65" s="49">
        <f t="shared" si="19"/>
        <v>0.3529411764705882</v>
      </c>
      <c r="I65" s="173">
        <f t="shared" si="12"/>
        <v>2.6862745098039214</v>
      </c>
      <c r="J65" s="79">
        <f t="shared" si="20"/>
        <v>0.28721174004192873</v>
      </c>
    </row>
    <row r="66" spans="1:10" x14ac:dyDescent="0.35">
      <c r="A66" s="19" t="s">
        <v>55</v>
      </c>
      <c r="B66" s="46">
        <f t="shared" si="13"/>
        <v>0</v>
      </c>
      <c r="C66" s="46">
        <f t="shared" si="14"/>
        <v>0.52941176470588236</v>
      </c>
      <c r="D66" s="46">
        <f t="shared" si="15"/>
        <v>9.8039215686274508E-2</v>
      </c>
      <c r="E66" s="46">
        <f t="shared" si="16"/>
        <v>0.41176470588235292</v>
      </c>
      <c r="F66" s="48">
        <f t="shared" si="17"/>
        <v>0</v>
      </c>
      <c r="G66" s="49">
        <f t="shared" si="18"/>
        <v>9.8039215686274508E-2</v>
      </c>
      <c r="H66" s="49">
        <f t="shared" si="19"/>
        <v>0.52941176470588225</v>
      </c>
      <c r="I66" s="173">
        <f t="shared" si="12"/>
        <v>1.6666666666666665</v>
      </c>
      <c r="J66" s="79">
        <f t="shared" si="20"/>
        <v>0.17819706498951782</v>
      </c>
    </row>
    <row r="67" spans="1:10" x14ac:dyDescent="0.35">
      <c r="A67" s="18"/>
      <c r="B67" s="46">
        <f t="shared" si="13"/>
        <v>0</v>
      </c>
      <c r="C67" s="46">
        <f t="shared" si="14"/>
        <v>0</v>
      </c>
      <c r="D67" s="46">
        <f t="shared" si="15"/>
        <v>0</v>
      </c>
      <c r="E67" s="46">
        <f t="shared" si="16"/>
        <v>0</v>
      </c>
      <c r="F67" s="48">
        <f t="shared" si="17"/>
        <v>0</v>
      </c>
      <c r="G67" s="49">
        <f t="shared" si="18"/>
        <v>0</v>
      </c>
      <c r="H67" s="49">
        <f t="shared" si="19"/>
        <v>0</v>
      </c>
      <c r="I67" s="173">
        <f t="shared" si="12"/>
        <v>0</v>
      </c>
      <c r="J67" s="79">
        <f t="shared" si="20"/>
        <v>0</v>
      </c>
    </row>
    <row r="68" spans="1:10" x14ac:dyDescent="0.35">
      <c r="A68" s="18"/>
      <c r="B68" s="46">
        <f t="shared" si="13"/>
        <v>0</v>
      </c>
      <c r="C68" s="46">
        <f t="shared" si="14"/>
        <v>0</v>
      </c>
      <c r="D68" s="46">
        <f t="shared" si="15"/>
        <v>0</v>
      </c>
      <c r="E68" s="46">
        <f t="shared" si="16"/>
        <v>0</v>
      </c>
      <c r="F68" s="48">
        <f t="shared" si="17"/>
        <v>0</v>
      </c>
      <c r="G68" s="49">
        <f t="shared" si="18"/>
        <v>0</v>
      </c>
      <c r="H68" s="49">
        <f t="shared" si="19"/>
        <v>0</v>
      </c>
      <c r="I68" s="173">
        <f t="shared" si="12"/>
        <v>0</v>
      </c>
      <c r="J68" s="79">
        <f t="shared" si="20"/>
        <v>0</v>
      </c>
    </row>
    <row r="69" spans="1:10" x14ac:dyDescent="0.35">
      <c r="A69" s="18"/>
      <c r="B69" s="46">
        <f t="shared" si="13"/>
        <v>0</v>
      </c>
      <c r="C69" s="46">
        <f t="shared" si="14"/>
        <v>0</v>
      </c>
      <c r="D69" s="46">
        <f t="shared" si="15"/>
        <v>0</v>
      </c>
      <c r="E69" s="46">
        <f t="shared" si="16"/>
        <v>0</v>
      </c>
      <c r="F69" s="48">
        <f t="shared" si="17"/>
        <v>0</v>
      </c>
      <c r="G69" s="49">
        <f t="shared" si="18"/>
        <v>0</v>
      </c>
      <c r="H69" s="49">
        <f t="shared" si="19"/>
        <v>0</v>
      </c>
      <c r="I69" s="173">
        <f t="shared" si="12"/>
        <v>0</v>
      </c>
      <c r="J69" s="79">
        <f t="shared" si="20"/>
        <v>0</v>
      </c>
    </row>
    <row r="70" spans="1:10" x14ac:dyDescent="0.35">
      <c r="A70" s="18"/>
      <c r="B70" s="46">
        <f t="shared" si="13"/>
        <v>0</v>
      </c>
      <c r="C70" s="46">
        <f t="shared" si="14"/>
        <v>0</v>
      </c>
      <c r="D70" s="46">
        <f t="shared" si="15"/>
        <v>0</v>
      </c>
      <c r="E70" s="46">
        <f t="shared" si="16"/>
        <v>0</v>
      </c>
      <c r="F70" s="48">
        <f t="shared" si="17"/>
        <v>0</v>
      </c>
      <c r="G70" s="49">
        <f t="shared" si="18"/>
        <v>0</v>
      </c>
      <c r="H70" s="49">
        <f t="shared" si="19"/>
        <v>0</v>
      </c>
      <c r="I70" s="173">
        <f t="shared" si="12"/>
        <v>0</v>
      </c>
      <c r="J70" s="79">
        <f t="shared" si="20"/>
        <v>0</v>
      </c>
    </row>
    <row r="71" spans="1:10" x14ac:dyDescent="0.35">
      <c r="A71" s="18"/>
      <c r="B71" s="46">
        <f t="shared" si="13"/>
        <v>0</v>
      </c>
      <c r="C71" s="46">
        <f t="shared" si="14"/>
        <v>0</v>
      </c>
      <c r="D71" s="46">
        <f t="shared" si="15"/>
        <v>0</v>
      </c>
      <c r="E71" s="46">
        <f t="shared" si="16"/>
        <v>0</v>
      </c>
      <c r="F71" s="48">
        <f t="shared" si="17"/>
        <v>0</v>
      </c>
      <c r="G71" s="49">
        <f t="shared" si="18"/>
        <v>0</v>
      </c>
      <c r="H71" s="49">
        <f t="shared" si="19"/>
        <v>0</v>
      </c>
      <c r="I71" s="173">
        <f t="shared" si="12"/>
        <v>0</v>
      </c>
      <c r="J71" s="79">
        <f t="shared" si="20"/>
        <v>0</v>
      </c>
    </row>
    <row r="72" spans="1:10" x14ac:dyDescent="0.35">
      <c r="A72" s="18"/>
      <c r="B72" s="46">
        <f t="shared" si="13"/>
        <v>0</v>
      </c>
      <c r="C72" s="46">
        <f t="shared" si="14"/>
        <v>0</v>
      </c>
      <c r="D72" s="46">
        <f t="shared" si="15"/>
        <v>0</v>
      </c>
      <c r="E72" s="46">
        <f t="shared" si="16"/>
        <v>0</v>
      </c>
      <c r="F72" s="48">
        <f t="shared" si="17"/>
        <v>0</v>
      </c>
      <c r="G72" s="49">
        <f t="shared" si="18"/>
        <v>0</v>
      </c>
      <c r="H72" s="49">
        <f t="shared" si="19"/>
        <v>0</v>
      </c>
      <c r="I72" s="173">
        <f t="shared" si="12"/>
        <v>0</v>
      </c>
      <c r="J72" s="79">
        <f>I72/SUM($I$63:$I$72)</f>
        <v>0</v>
      </c>
    </row>
  </sheetData>
  <mergeCells count="2">
    <mergeCell ref="I41:I42"/>
    <mergeCell ref="A5:A11"/>
  </mergeCells>
  <conditionalFormatting sqref="J40">
    <cfRule type="cellIs" priority="2" operator="lessThanOrEqual">
      <formula>#REF!</formula>
    </cfRule>
  </conditionalFormatting>
  <conditionalFormatting sqref="J63:J72">
    <cfRule type="colorScale" priority="1">
      <colorScale>
        <cfvo type="min"/>
        <cfvo type="max"/>
        <color theme="7" tint="0.79998168889431442"/>
        <color theme="5"/>
      </colorScale>
    </cfRule>
  </conditionalFormatting>
  <pageMargins left="0.511811024" right="0.511811024" top="0.78740157499999996" bottom="0.78740157499999996" header="0.31496062000000002" footer="0.31496062000000002"/>
  <pageSetup paperSize="9" scale="26" orientation="portrait" r:id="rId1"/>
  <colBreaks count="1" manualBreakCount="1">
    <brk id="14" max="1048575" man="1"/>
  </colBreaks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554D1-A6BA-4714-A503-4D2455ACCA5A}">
  <dimension ref="A1:R73"/>
  <sheetViews>
    <sheetView showGridLines="0" view="pageBreakPreview" topLeftCell="A42" zoomScale="50" zoomScaleNormal="50" zoomScaleSheetLayoutView="50" workbookViewId="0">
      <selection activeCell="J63" sqref="J63:J66"/>
    </sheetView>
  </sheetViews>
  <sheetFormatPr defaultRowHeight="14.5" x14ac:dyDescent="0.35"/>
  <cols>
    <col min="1" max="1" width="29.36328125" customWidth="1"/>
    <col min="2" max="8" width="31.26953125" style="31" customWidth="1"/>
    <col min="9" max="10" width="20.08984375" style="31" customWidth="1"/>
    <col min="11" max="11" width="5.453125" customWidth="1"/>
    <col min="12" max="12" width="17.90625" customWidth="1"/>
    <col min="13" max="13" width="20.26953125" customWidth="1"/>
    <col min="14" max="14" width="19.6328125" customWidth="1"/>
    <col min="15" max="15" width="17.90625" customWidth="1"/>
    <col min="16" max="16" width="23.90625" bestFit="1" customWidth="1"/>
  </cols>
  <sheetData>
    <row r="1" spans="1:18" x14ac:dyDescent="0.35">
      <c r="A1" s="11"/>
      <c r="B1" s="111"/>
      <c r="C1" s="111"/>
      <c r="D1" s="111"/>
      <c r="E1" s="30"/>
    </row>
    <row r="2" spans="1:18" x14ac:dyDescent="0.35">
      <c r="A2" s="11"/>
      <c r="B2" s="111"/>
      <c r="C2" s="111"/>
      <c r="D2" s="111"/>
    </row>
    <row r="3" spans="1:18" ht="15" thickBot="1" x14ac:dyDescent="0.4">
      <c r="I3" s="8"/>
      <c r="J3" s="8"/>
      <c r="R3" s="11"/>
    </row>
    <row r="4" spans="1:18" ht="18" x14ac:dyDescent="0.35">
      <c r="A4" s="117" t="s">
        <v>24</v>
      </c>
      <c r="B4" s="115" t="s">
        <v>25</v>
      </c>
      <c r="C4" s="115" t="s">
        <v>26</v>
      </c>
      <c r="D4" s="115" t="s">
        <v>27</v>
      </c>
      <c r="E4" s="115" t="s">
        <v>28</v>
      </c>
      <c r="F4" s="116" t="s">
        <v>29</v>
      </c>
      <c r="I4" s="8"/>
      <c r="J4" s="8"/>
      <c r="R4" s="11"/>
    </row>
    <row r="5" spans="1:18" x14ac:dyDescent="0.35">
      <c r="A5" s="183" t="s">
        <v>74</v>
      </c>
      <c r="B5" s="7"/>
      <c r="C5" s="7"/>
      <c r="D5" s="7" t="s">
        <v>13</v>
      </c>
      <c r="E5" s="7"/>
      <c r="F5" s="112" t="s">
        <v>19</v>
      </c>
      <c r="I5" s="8"/>
      <c r="J5" s="8"/>
      <c r="R5" s="11"/>
    </row>
    <row r="6" spans="1:18" x14ac:dyDescent="0.35">
      <c r="A6" s="184"/>
      <c r="B6" s="7"/>
      <c r="C6" s="7"/>
      <c r="D6" s="7"/>
      <c r="E6" s="7"/>
      <c r="F6" s="112" t="s">
        <v>20</v>
      </c>
      <c r="I6" s="8"/>
      <c r="J6" s="8"/>
      <c r="R6" s="11"/>
    </row>
    <row r="7" spans="1:18" x14ac:dyDescent="0.35">
      <c r="A7" s="184"/>
      <c r="B7" s="7"/>
      <c r="C7" s="7"/>
      <c r="D7" s="7"/>
      <c r="E7" s="7"/>
      <c r="F7" s="112" t="s">
        <v>16</v>
      </c>
      <c r="I7" s="8"/>
      <c r="J7" s="8"/>
      <c r="R7" s="11"/>
    </row>
    <row r="8" spans="1:18" x14ac:dyDescent="0.35">
      <c r="A8" s="184"/>
      <c r="B8" s="7"/>
      <c r="C8" s="7"/>
      <c r="D8" s="7"/>
      <c r="E8" s="7"/>
      <c r="F8" s="112" t="s">
        <v>21</v>
      </c>
      <c r="I8" s="8"/>
      <c r="J8" s="8"/>
      <c r="R8" s="11"/>
    </row>
    <row r="9" spans="1:18" x14ac:dyDescent="0.35">
      <c r="A9" s="184"/>
      <c r="F9" s="127" t="s">
        <v>14</v>
      </c>
      <c r="I9" s="8"/>
      <c r="J9" s="8"/>
      <c r="R9" s="11"/>
    </row>
    <row r="10" spans="1:18" x14ac:dyDescent="0.35">
      <c r="A10" s="184"/>
      <c r="F10" s="127" t="s">
        <v>15</v>
      </c>
      <c r="I10" s="8"/>
      <c r="J10" s="8"/>
      <c r="R10" s="11"/>
    </row>
    <row r="11" spans="1:18" ht="15" thickBot="1" x14ac:dyDescent="0.4">
      <c r="A11" s="185"/>
      <c r="B11" s="122"/>
      <c r="C11" s="122"/>
      <c r="D11" s="122"/>
      <c r="E11" s="122"/>
      <c r="F11" s="123"/>
      <c r="I11" s="8"/>
      <c r="J11" s="8"/>
      <c r="R11" s="11"/>
    </row>
    <row r="12" spans="1:18" x14ac:dyDescent="0.35">
      <c r="I12" s="8"/>
      <c r="J12" s="8"/>
      <c r="R12" s="11"/>
    </row>
    <row r="13" spans="1:18" x14ac:dyDescent="0.35">
      <c r="A13" s="1" t="s">
        <v>47</v>
      </c>
      <c r="B13" s="29"/>
      <c r="C13" s="29"/>
      <c r="D13" s="29"/>
      <c r="E13" s="29"/>
    </row>
    <row r="14" spans="1:18" ht="29" x14ac:dyDescent="0.35">
      <c r="A14" s="10" t="s">
        <v>32</v>
      </c>
      <c r="B14" s="32" t="s">
        <v>5</v>
      </c>
      <c r="C14" s="32" t="s">
        <v>6</v>
      </c>
      <c r="D14" s="32" t="s">
        <v>7</v>
      </c>
      <c r="E14" s="32" t="s">
        <v>8</v>
      </c>
      <c r="F14" s="32" t="s">
        <v>9</v>
      </c>
      <c r="G14" s="32" t="s">
        <v>10</v>
      </c>
      <c r="H14" s="32" t="s">
        <v>11</v>
      </c>
      <c r="I14" s="20" t="s">
        <v>34</v>
      </c>
      <c r="J14" s="20" t="s">
        <v>35</v>
      </c>
      <c r="L14" s="89"/>
      <c r="M14" s="89"/>
      <c r="N14" s="89"/>
      <c r="O14" s="89"/>
      <c r="P14" s="89"/>
    </row>
    <row r="15" spans="1:18" x14ac:dyDescent="0.35">
      <c r="A15" s="19" t="s">
        <v>5</v>
      </c>
      <c r="B15" s="138">
        <v>1</v>
      </c>
      <c r="C15" s="137">
        <v>1</v>
      </c>
      <c r="D15" s="137">
        <v>1.8</v>
      </c>
      <c r="E15" s="137">
        <v>1</v>
      </c>
      <c r="F15" s="137">
        <v>1</v>
      </c>
      <c r="G15" s="137">
        <v>1</v>
      </c>
      <c r="H15" s="137">
        <v>1</v>
      </c>
      <c r="I15" s="91">
        <f t="shared" ref="I15:I21" si="0">AVERAGE(B15/$B$22,C15/$C$22,D15/$D$22,E15/$E$22,F15/$F$22,G15/$G$22,H15/$H$22)</f>
        <v>0.15254237288135594</v>
      </c>
      <c r="J15" s="92">
        <f>I15</f>
        <v>0.15254237288135594</v>
      </c>
      <c r="L15" s="81"/>
      <c r="M15" s="81"/>
      <c r="N15" s="81"/>
      <c r="O15" s="81"/>
      <c r="P15" s="81"/>
    </row>
    <row r="16" spans="1:18" x14ac:dyDescent="0.35">
      <c r="A16" s="19" t="s">
        <v>6</v>
      </c>
      <c r="B16" s="139">
        <f>1/C15</f>
        <v>1</v>
      </c>
      <c r="C16" s="138">
        <v>1</v>
      </c>
      <c r="D16" s="140">
        <v>1.8</v>
      </c>
      <c r="E16" s="137">
        <v>1</v>
      </c>
      <c r="F16" s="141">
        <v>1</v>
      </c>
      <c r="G16" s="141">
        <v>1</v>
      </c>
      <c r="H16" s="141">
        <v>1</v>
      </c>
      <c r="I16" s="91">
        <f t="shared" si="0"/>
        <v>0.15254237288135594</v>
      </c>
      <c r="J16" s="92">
        <f t="shared" ref="J16:J21" si="1">I16</f>
        <v>0.15254237288135594</v>
      </c>
      <c r="L16" s="22"/>
      <c r="M16" s="22"/>
      <c r="O16" s="22"/>
    </row>
    <row r="17" spans="1:16" x14ac:dyDescent="0.35">
      <c r="A17" s="11" t="s">
        <v>7</v>
      </c>
      <c r="B17" s="139">
        <f>1/D15</f>
        <v>0.55555555555555558</v>
      </c>
      <c r="C17" s="139">
        <f>1/D16</f>
        <v>0.55555555555555558</v>
      </c>
      <c r="D17" s="138">
        <v>1</v>
      </c>
      <c r="E17" s="137">
        <v>0.55555555555555558</v>
      </c>
      <c r="F17" s="137">
        <v>0.55555555555555558</v>
      </c>
      <c r="G17" s="137">
        <v>0.55555555555555558</v>
      </c>
      <c r="H17" s="137">
        <v>0.55555555555555558</v>
      </c>
      <c r="I17" s="91">
        <f t="shared" si="0"/>
        <v>8.4745762711864403E-2</v>
      </c>
      <c r="J17" s="92">
        <f t="shared" si="1"/>
        <v>8.4745762711864403E-2</v>
      </c>
      <c r="L17" s="22"/>
      <c r="M17" s="22"/>
      <c r="N17" s="22"/>
      <c r="O17" s="22"/>
      <c r="P17" s="82"/>
    </row>
    <row r="18" spans="1:16" x14ac:dyDescent="0.35">
      <c r="A18" s="19" t="s">
        <v>8</v>
      </c>
      <c r="B18" s="139">
        <f>1/E15</f>
        <v>1</v>
      </c>
      <c r="C18" s="139">
        <f>1/E16</f>
        <v>1</v>
      </c>
      <c r="D18" s="139">
        <f>1/E17</f>
        <v>1.7999999999999998</v>
      </c>
      <c r="E18" s="138">
        <v>1</v>
      </c>
      <c r="F18" s="141">
        <v>1</v>
      </c>
      <c r="G18" s="141">
        <v>1</v>
      </c>
      <c r="H18" s="141">
        <v>1</v>
      </c>
      <c r="I18" s="91">
        <f t="shared" si="0"/>
        <v>0.15254237288135594</v>
      </c>
      <c r="J18" s="92">
        <f t="shared" si="1"/>
        <v>0.15254237288135594</v>
      </c>
      <c r="L18" s="22"/>
      <c r="M18" s="22"/>
      <c r="N18" s="22"/>
      <c r="O18" s="22"/>
    </row>
    <row r="19" spans="1:16" x14ac:dyDescent="0.35">
      <c r="A19" s="19" t="s">
        <v>9</v>
      </c>
      <c r="B19" s="139">
        <f>1/F15</f>
        <v>1</v>
      </c>
      <c r="C19" s="139">
        <f>1/F16</f>
        <v>1</v>
      </c>
      <c r="D19" s="139">
        <f>1/F17</f>
        <v>1.7999999999999998</v>
      </c>
      <c r="E19" s="139">
        <f>1/F18</f>
        <v>1</v>
      </c>
      <c r="F19" s="142">
        <v>1</v>
      </c>
      <c r="G19" s="141">
        <v>1</v>
      </c>
      <c r="H19" s="141">
        <v>1</v>
      </c>
      <c r="I19" s="91">
        <f t="shared" si="0"/>
        <v>0.15254237288135594</v>
      </c>
      <c r="J19" s="92">
        <f t="shared" si="1"/>
        <v>0.15254237288135594</v>
      </c>
    </row>
    <row r="20" spans="1:16" x14ac:dyDescent="0.35">
      <c r="A20" s="19" t="s">
        <v>10</v>
      </c>
      <c r="B20" s="139">
        <f>1/G15</f>
        <v>1</v>
      </c>
      <c r="C20" s="139">
        <f>1/G16</f>
        <v>1</v>
      </c>
      <c r="D20" s="139">
        <f>1/G17</f>
        <v>1.7999999999999998</v>
      </c>
      <c r="E20" s="139">
        <f>1/G18</f>
        <v>1</v>
      </c>
      <c r="F20" s="139">
        <f>1/G19</f>
        <v>1</v>
      </c>
      <c r="G20" s="142">
        <v>1</v>
      </c>
      <c r="H20" s="141">
        <v>1</v>
      </c>
      <c r="I20" s="91">
        <f t="shared" si="0"/>
        <v>0.15254237288135594</v>
      </c>
      <c r="J20" s="92">
        <f t="shared" si="1"/>
        <v>0.15254237288135594</v>
      </c>
    </row>
    <row r="21" spans="1:16" x14ac:dyDescent="0.35">
      <c r="A21" s="19" t="s">
        <v>11</v>
      </c>
      <c r="B21" s="139">
        <f>1/H15</f>
        <v>1</v>
      </c>
      <c r="C21" s="139">
        <f>1/H16</f>
        <v>1</v>
      </c>
      <c r="D21" s="139">
        <f>1/H17</f>
        <v>1.7999999999999998</v>
      </c>
      <c r="E21" s="139">
        <f>1/H18</f>
        <v>1</v>
      </c>
      <c r="F21" s="139">
        <f>1/H19</f>
        <v>1</v>
      </c>
      <c r="G21" s="139">
        <f>1/H20</f>
        <v>1</v>
      </c>
      <c r="H21" s="142">
        <v>1</v>
      </c>
      <c r="I21" s="91">
        <f t="shared" si="0"/>
        <v>0.15254237288135594</v>
      </c>
      <c r="J21" s="92">
        <f t="shared" si="1"/>
        <v>0.15254237288135594</v>
      </c>
    </row>
    <row r="22" spans="1:16" x14ac:dyDescent="0.35">
      <c r="A22" s="9" t="s">
        <v>0</v>
      </c>
      <c r="B22" s="39">
        <f t="shared" ref="B22:H22" si="2">SUM(B15:B21)</f>
        <v>6.5555555555555554</v>
      </c>
      <c r="C22" s="39">
        <f t="shared" si="2"/>
        <v>6.5555555555555554</v>
      </c>
      <c r="D22" s="39">
        <f t="shared" si="2"/>
        <v>11.8</v>
      </c>
      <c r="E22" s="39">
        <f t="shared" si="2"/>
        <v>6.5555555555555554</v>
      </c>
      <c r="F22" s="39">
        <f t="shared" si="2"/>
        <v>6.5555555555555554</v>
      </c>
      <c r="G22" s="39">
        <f t="shared" si="2"/>
        <v>6.5555555555555554</v>
      </c>
      <c r="H22" s="39">
        <f t="shared" si="2"/>
        <v>6.5555555555555554</v>
      </c>
      <c r="I22" s="57"/>
      <c r="J22" s="57"/>
    </row>
    <row r="25" spans="1:16" s="15" customFormat="1" ht="15" thickBot="1" x14ac:dyDescent="0.4">
      <c r="A25" s="14"/>
      <c r="B25" s="40"/>
      <c r="C25" s="40"/>
      <c r="D25" s="40"/>
      <c r="E25" s="40"/>
      <c r="F25" s="40"/>
      <c r="G25" s="41"/>
      <c r="H25" s="42"/>
      <c r="I25" s="42"/>
      <c r="J25" s="42"/>
    </row>
    <row r="26" spans="1:16" ht="23.5" customHeight="1" thickTop="1" x14ac:dyDescent="0.35"/>
    <row r="27" spans="1:16" ht="45" customHeight="1" x14ac:dyDescent="0.35">
      <c r="A27" s="6" t="s">
        <v>33</v>
      </c>
      <c r="B27" s="32" t="s">
        <v>5</v>
      </c>
      <c r="C27" s="32" t="s">
        <v>6</v>
      </c>
      <c r="D27" s="32" t="s">
        <v>7</v>
      </c>
      <c r="E27" s="32" t="s">
        <v>8</v>
      </c>
      <c r="F27" s="32" t="s">
        <v>9</v>
      </c>
      <c r="G27" s="32" t="s">
        <v>10</v>
      </c>
      <c r="H27" s="32" t="s">
        <v>11</v>
      </c>
      <c r="I27" s="20" t="s">
        <v>58</v>
      </c>
      <c r="J27" s="20" t="s">
        <v>39</v>
      </c>
    </row>
    <row r="28" spans="1:16" x14ac:dyDescent="0.35">
      <c r="A28" s="19" t="s">
        <v>5</v>
      </c>
      <c r="B28" s="43">
        <f t="shared" ref="B28:B34" si="3">B15*$I$15</f>
        <v>0.15254237288135594</v>
      </c>
      <c r="C28" s="43">
        <f>C15*$I$16</f>
        <v>0.15254237288135594</v>
      </c>
      <c r="D28" s="43">
        <f t="shared" ref="D28:D34" si="4">D15*$I$17</f>
        <v>0.15254237288135594</v>
      </c>
      <c r="E28" s="43">
        <f>E15*$I$18</f>
        <v>0.15254237288135594</v>
      </c>
      <c r="F28" s="43">
        <f>F15*$I$19</f>
        <v>0.15254237288135594</v>
      </c>
      <c r="G28" s="43">
        <f>G15*$I$20</f>
        <v>0.15254237288135594</v>
      </c>
      <c r="H28" s="43">
        <f>H15*$I$21</f>
        <v>0.15254237288135594</v>
      </c>
      <c r="I28" s="91">
        <f t="shared" ref="I28:I34" si="5">SUM(B28:H28)</f>
        <v>1.0677966101694916</v>
      </c>
      <c r="J28" s="58">
        <f t="shared" ref="J28:J34" si="6">I28/I15</f>
        <v>7</v>
      </c>
    </row>
    <row r="29" spans="1:16" x14ac:dyDescent="0.35">
      <c r="A29" s="19" t="s">
        <v>6</v>
      </c>
      <c r="B29" s="43">
        <f t="shared" si="3"/>
        <v>0.15254237288135594</v>
      </c>
      <c r="C29" s="43">
        <f t="shared" ref="C29:C34" si="7">C16*$I$16</f>
        <v>0.15254237288135594</v>
      </c>
      <c r="D29" s="43">
        <f t="shared" si="4"/>
        <v>0.15254237288135594</v>
      </c>
      <c r="E29" s="43">
        <f t="shared" ref="E29:E34" si="8">E16*$I$18</f>
        <v>0.15254237288135594</v>
      </c>
      <c r="F29" s="43">
        <f t="shared" ref="F29:F34" si="9">F16*$I$19</f>
        <v>0.15254237288135594</v>
      </c>
      <c r="G29" s="43">
        <f t="shared" ref="G29:G34" si="10">G16*$I$20</f>
        <v>0.15254237288135594</v>
      </c>
      <c r="H29" s="43">
        <f t="shared" ref="H29:H34" si="11">H16*$I$21</f>
        <v>0.15254237288135594</v>
      </c>
      <c r="I29" s="91">
        <f t="shared" si="5"/>
        <v>1.0677966101694916</v>
      </c>
      <c r="J29" s="58">
        <f t="shared" si="6"/>
        <v>7</v>
      </c>
    </row>
    <row r="30" spans="1:16" x14ac:dyDescent="0.35">
      <c r="A30" s="11" t="s">
        <v>7</v>
      </c>
      <c r="B30" s="43">
        <f t="shared" si="3"/>
        <v>8.4745762711864417E-2</v>
      </c>
      <c r="C30" s="43">
        <f t="shared" si="7"/>
        <v>8.4745762711864417E-2</v>
      </c>
      <c r="D30" s="43">
        <f t="shared" si="4"/>
        <v>8.4745762711864403E-2</v>
      </c>
      <c r="E30" s="43">
        <f t="shared" si="8"/>
        <v>8.4745762711864417E-2</v>
      </c>
      <c r="F30" s="43">
        <f t="shared" si="9"/>
        <v>8.4745762711864417E-2</v>
      </c>
      <c r="G30" s="43">
        <f t="shared" si="10"/>
        <v>8.4745762711864417E-2</v>
      </c>
      <c r="H30" s="43">
        <f t="shared" si="11"/>
        <v>8.4745762711864417E-2</v>
      </c>
      <c r="I30" s="91">
        <f t="shared" si="5"/>
        <v>0.59322033898305082</v>
      </c>
      <c r="J30" s="58">
        <f t="shared" si="6"/>
        <v>7</v>
      </c>
    </row>
    <row r="31" spans="1:16" x14ac:dyDescent="0.35">
      <c r="A31" s="19" t="s">
        <v>8</v>
      </c>
      <c r="B31" s="43">
        <f t="shared" si="3"/>
        <v>0.15254237288135594</v>
      </c>
      <c r="C31" s="43">
        <f t="shared" si="7"/>
        <v>0.15254237288135594</v>
      </c>
      <c r="D31" s="43">
        <f t="shared" si="4"/>
        <v>0.15254237288135591</v>
      </c>
      <c r="E31" s="43">
        <f t="shared" si="8"/>
        <v>0.15254237288135594</v>
      </c>
      <c r="F31" s="43">
        <f t="shared" si="9"/>
        <v>0.15254237288135594</v>
      </c>
      <c r="G31" s="43">
        <f t="shared" si="10"/>
        <v>0.15254237288135594</v>
      </c>
      <c r="H31" s="43">
        <f t="shared" si="11"/>
        <v>0.15254237288135594</v>
      </c>
      <c r="I31" s="91">
        <f t="shared" si="5"/>
        <v>1.0677966101694916</v>
      </c>
      <c r="J31" s="58">
        <f t="shared" si="6"/>
        <v>7</v>
      </c>
    </row>
    <row r="32" spans="1:16" x14ac:dyDescent="0.35">
      <c r="A32" s="19" t="s">
        <v>9</v>
      </c>
      <c r="B32" s="43">
        <f t="shared" si="3"/>
        <v>0.15254237288135594</v>
      </c>
      <c r="C32" s="43">
        <f t="shared" si="7"/>
        <v>0.15254237288135594</v>
      </c>
      <c r="D32" s="43">
        <f t="shared" si="4"/>
        <v>0.15254237288135591</v>
      </c>
      <c r="E32" s="43">
        <f t="shared" si="8"/>
        <v>0.15254237288135594</v>
      </c>
      <c r="F32" s="43">
        <f t="shared" si="9"/>
        <v>0.15254237288135594</v>
      </c>
      <c r="G32" s="43">
        <f t="shared" si="10"/>
        <v>0.15254237288135594</v>
      </c>
      <c r="H32" s="43">
        <f t="shared" si="11"/>
        <v>0.15254237288135594</v>
      </c>
      <c r="I32" s="91">
        <f t="shared" si="5"/>
        <v>1.0677966101694916</v>
      </c>
      <c r="J32" s="58">
        <f t="shared" si="6"/>
        <v>7</v>
      </c>
    </row>
    <row r="33" spans="1:18" x14ac:dyDescent="0.35">
      <c r="A33" s="19" t="s">
        <v>10</v>
      </c>
      <c r="B33" s="43">
        <f t="shared" si="3"/>
        <v>0.15254237288135594</v>
      </c>
      <c r="C33" s="43">
        <f t="shared" si="7"/>
        <v>0.15254237288135594</v>
      </c>
      <c r="D33" s="43">
        <f t="shared" si="4"/>
        <v>0.15254237288135591</v>
      </c>
      <c r="E33" s="43">
        <f t="shared" si="8"/>
        <v>0.15254237288135594</v>
      </c>
      <c r="F33" s="43">
        <f t="shared" si="9"/>
        <v>0.15254237288135594</v>
      </c>
      <c r="G33" s="43">
        <f t="shared" si="10"/>
        <v>0.15254237288135594</v>
      </c>
      <c r="H33" s="43">
        <f t="shared" si="11"/>
        <v>0.15254237288135594</v>
      </c>
      <c r="I33" s="91">
        <f t="shared" si="5"/>
        <v>1.0677966101694916</v>
      </c>
      <c r="J33" s="58">
        <f t="shared" si="6"/>
        <v>7</v>
      </c>
      <c r="Q33" s="4"/>
      <c r="R33" s="4"/>
    </row>
    <row r="34" spans="1:18" x14ac:dyDescent="0.35">
      <c r="A34" s="19" t="s">
        <v>11</v>
      </c>
      <c r="B34" s="43">
        <f t="shared" si="3"/>
        <v>0.15254237288135594</v>
      </c>
      <c r="C34" s="43">
        <f t="shared" si="7"/>
        <v>0.15254237288135594</v>
      </c>
      <c r="D34" s="43">
        <f t="shared" si="4"/>
        <v>0.15254237288135591</v>
      </c>
      <c r="E34" s="43">
        <f t="shared" si="8"/>
        <v>0.15254237288135594</v>
      </c>
      <c r="F34" s="43">
        <f t="shared" si="9"/>
        <v>0.15254237288135594</v>
      </c>
      <c r="G34" s="43">
        <f t="shared" si="10"/>
        <v>0.15254237288135594</v>
      </c>
      <c r="H34" s="43">
        <f t="shared" si="11"/>
        <v>0.15254237288135594</v>
      </c>
      <c r="I34" s="91">
        <f t="shared" si="5"/>
        <v>1.0677966101694916</v>
      </c>
      <c r="J34" s="58">
        <f t="shared" si="6"/>
        <v>7</v>
      </c>
      <c r="P34" s="4"/>
      <c r="Q34" s="4"/>
      <c r="R34" s="4"/>
    </row>
    <row r="35" spans="1:18" x14ac:dyDescent="0.35">
      <c r="I35" s="59" t="s">
        <v>40</v>
      </c>
      <c r="J35" s="95">
        <f>SUM(J28:J34)</f>
        <v>49</v>
      </c>
    </row>
    <row r="36" spans="1:18" x14ac:dyDescent="0.35">
      <c r="A36" s="13" t="s">
        <v>37</v>
      </c>
      <c r="I36" s="59" t="s">
        <v>1</v>
      </c>
      <c r="J36" s="95">
        <f>J35/7</f>
        <v>7</v>
      </c>
      <c r="K36" s="12" t="s">
        <v>48</v>
      </c>
    </row>
    <row r="37" spans="1:18" x14ac:dyDescent="0.35">
      <c r="C37" s="44"/>
    </row>
    <row r="38" spans="1:18" x14ac:dyDescent="0.35">
      <c r="I38" s="20" t="s">
        <v>2</v>
      </c>
      <c r="J38" s="91">
        <f>(J36-7)/(7-1)</f>
        <v>0</v>
      </c>
      <c r="K38" s="3" t="s">
        <v>41</v>
      </c>
    </row>
    <row r="39" spans="1:18" x14ac:dyDescent="0.35">
      <c r="J39" s="61"/>
    </row>
    <row r="40" spans="1:18" x14ac:dyDescent="0.35">
      <c r="I40" s="59" t="s">
        <v>3</v>
      </c>
      <c r="J40" s="94">
        <f>J38/1.32</f>
        <v>0</v>
      </c>
      <c r="K40" s="3" t="s">
        <v>42</v>
      </c>
      <c r="L40" s="5"/>
    </row>
    <row r="41" spans="1:18" x14ac:dyDescent="0.35">
      <c r="I41" s="182" t="s">
        <v>50</v>
      </c>
      <c r="J41" s="31" t="s">
        <v>43</v>
      </c>
    </row>
    <row r="42" spans="1:18" ht="29" x14ac:dyDescent="0.35">
      <c r="I42" s="182"/>
      <c r="J42" s="31" t="s">
        <v>44</v>
      </c>
    </row>
    <row r="46" spans="1:18" ht="21" x14ac:dyDescent="0.5">
      <c r="A46" s="16" t="s">
        <v>4</v>
      </c>
    </row>
    <row r="48" spans="1:18" x14ac:dyDescent="0.35">
      <c r="A48" s="17" t="s">
        <v>51</v>
      </c>
      <c r="B48" s="32" t="s">
        <v>5</v>
      </c>
      <c r="C48" s="32" t="s">
        <v>6</v>
      </c>
      <c r="D48" s="32" t="s">
        <v>7</v>
      </c>
      <c r="E48" s="32" t="s">
        <v>8</v>
      </c>
      <c r="F48" s="32" t="s">
        <v>9</v>
      </c>
      <c r="G48" s="32" t="s">
        <v>10</v>
      </c>
      <c r="H48" s="32" t="s">
        <v>11</v>
      </c>
    </row>
    <row r="49" spans="1:10" x14ac:dyDescent="0.35">
      <c r="A49" s="19" t="s">
        <v>52</v>
      </c>
      <c r="B49" s="67">
        <v>3</v>
      </c>
      <c r="C49" s="67">
        <v>3</v>
      </c>
      <c r="D49" s="67">
        <v>3</v>
      </c>
      <c r="E49" s="67">
        <v>3</v>
      </c>
      <c r="F49" s="67">
        <v>3</v>
      </c>
      <c r="G49" s="67">
        <v>2</v>
      </c>
      <c r="H49" s="67">
        <v>2</v>
      </c>
    </row>
    <row r="50" spans="1:10" x14ac:dyDescent="0.35">
      <c r="A50" s="19" t="s">
        <v>53</v>
      </c>
      <c r="B50" s="67">
        <v>3</v>
      </c>
      <c r="C50" s="67">
        <v>3</v>
      </c>
      <c r="D50" s="67">
        <v>3</v>
      </c>
      <c r="E50" s="67">
        <v>2</v>
      </c>
      <c r="F50" s="67">
        <v>2</v>
      </c>
      <c r="G50" s="67">
        <v>2</v>
      </c>
      <c r="H50" s="67">
        <v>1</v>
      </c>
    </row>
    <row r="51" spans="1:10" x14ac:dyDescent="0.35">
      <c r="A51" s="19" t="s">
        <v>54</v>
      </c>
      <c r="B51" s="67">
        <v>3</v>
      </c>
      <c r="C51" s="67">
        <v>3</v>
      </c>
      <c r="D51" s="67">
        <v>3</v>
      </c>
      <c r="E51" s="67">
        <v>2</v>
      </c>
      <c r="F51" s="67">
        <v>3</v>
      </c>
      <c r="G51" s="67">
        <v>3</v>
      </c>
      <c r="H51" s="67">
        <v>2</v>
      </c>
    </row>
    <row r="52" spans="1:10" x14ac:dyDescent="0.35">
      <c r="A52" s="19" t="s">
        <v>55</v>
      </c>
      <c r="B52" s="67">
        <v>0</v>
      </c>
      <c r="C52" s="67">
        <v>3</v>
      </c>
      <c r="D52" s="67">
        <v>1</v>
      </c>
      <c r="E52" s="67">
        <v>3</v>
      </c>
      <c r="F52" s="67">
        <v>0</v>
      </c>
      <c r="G52" s="67">
        <v>1</v>
      </c>
      <c r="H52" s="67">
        <v>3</v>
      </c>
    </row>
    <row r="53" spans="1:10" x14ac:dyDescent="0.35">
      <c r="A53" s="19"/>
      <c r="B53" s="68"/>
      <c r="C53" s="68"/>
      <c r="D53" s="68"/>
      <c r="E53" s="68"/>
      <c r="F53" s="68"/>
      <c r="G53" s="68"/>
      <c r="H53" s="68"/>
    </row>
    <row r="54" spans="1:10" x14ac:dyDescent="0.35">
      <c r="A54" s="19"/>
      <c r="B54" s="68"/>
      <c r="C54" s="68"/>
      <c r="D54" s="68"/>
      <c r="E54" s="68"/>
      <c r="F54" s="68"/>
      <c r="G54" s="68"/>
      <c r="H54" s="68"/>
    </row>
    <row r="55" spans="1:10" x14ac:dyDescent="0.35">
      <c r="A55" s="19"/>
      <c r="B55" s="68"/>
      <c r="C55" s="68"/>
      <c r="D55" s="68"/>
      <c r="E55" s="68"/>
      <c r="F55" s="68"/>
      <c r="G55" s="68"/>
      <c r="H55" s="68"/>
    </row>
    <row r="56" spans="1:10" x14ac:dyDescent="0.35">
      <c r="A56" s="19"/>
      <c r="B56" s="68"/>
      <c r="C56" s="68"/>
      <c r="D56" s="68"/>
      <c r="E56" s="68"/>
      <c r="F56" s="68"/>
      <c r="G56" s="68">
        <v>0</v>
      </c>
      <c r="H56" s="68"/>
    </row>
    <row r="57" spans="1:10" x14ac:dyDescent="0.35">
      <c r="A57" s="19"/>
      <c r="B57" s="68"/>
      <c r="C57" s="68"/>
      <c r="D57" s="68"/>
      <c r="E57" s="68"/>
      <c r="F57" s="68"/>
      <c r="G57" s="68"/>
      <c r="H57" s="68"/>
    </row>
    <row r="58" spans="1:10" ht="15" thickBot="1" x14ac:dyDescent="0.4">
      <c r="A58" s="69"/>
      <c r="B58" s="70"/>
      <c r="C58" s="70"/>
      <c r="D58" s="70"/>
      <c r="E58" s="70"/>
      <c r="F58" s="70"/>
      <c r="G58" s="70"/>
      <c r="H58" s="70"/>
    </row>
    <row r="59" spans="1:10" ht="15" thickTop="1" x14ac:dyDescent="0.35">
      <c r="A59" s="62" t="s">
        <v>34</v>
      </c>
      <c r="B59" s="45">
        <f>I15</f>
        <v>0.15254237288135594</v>
      </c>
      <c r="C59" s="45">
        <f>I16</f>
        <v>0.15254237288135594</v>
      </c>
      <c r="D59" s="45">
        <f>I17</f>
        <v>8.4745762711864403E-2</v>
      </c>
      <c r="E59" s="45">
        <f>I18</f>
        <v>0.15254237288135594</v>
      </c>
      <c r="F59" s="45">
        <f>I19</f>
        <v>0.15254237288135594</v>
      </c>
      <c r="G59" s="45">
        <f>I20</f>
        <v>0.15254237288135594</v>
      </c>
      <c r="H59" s="45">
        <f>I21</f>
        <v>0.15254237288135594</v>
      </c>
    </row>
    <row r="62" spans="1:10" ht="58.5" customHeight="1" x14ac:dyDescent="0.35">
      <c r="A62" s="108" t="s">
        <v>56</v>
      </c>
      <c r="B62" s="32" t="s">
        <v>5</v>
      </c>
      <c r="C62" s="32" t="s">
        <v>6</v>
      </c>
      <c r="D62" s="32" t="s">
        <v>7</v>
      </c>
      <c r="E62" s="32" t="s">
        <v>8</v>
      </c>
      <c r="F62" s="32" t="s">
        <v>9</v>
      </c>
      <c r="G62" s="32" t="s">
        <v>10</v>
      </c>
      <c r="H62" s="32" t="s">
        <v>11</v>
      </c>
      <c r="I62" s="62" t="s">
        <v>59</v>
      </c>
      <c r="J62" s="63" t="s">
        <v>57</v>
      </c>
    </row>
    <row r="63" spans="1:10" x14ac:dyDescent="0.35">
      <c r="A63" s="19" t="s">
        <v>52</v>
      </c>
      <c r="B63" s="46">
        <f>B49*$B$59</f>
        <v>0.4576271186440678</v>
      </c>
      <c r="C63" s="46">
        <f>C49*$C$59</f>
        <v>0.4576271186440678</v>
      </c>
      <c r="D63" s="46">
        <f>D49*$D$59</f>
        <v>0.25423728813559321</v>
      </c>
      <c r="E63" s="46">
        <f>E49*$E$59</f>
        <v>0.4576271186440678</v>
      </c>
      <c r="F63" s="48">
        <f>F49*$F$59</f>
        <v>0.4576271186440678</v>
      </c>
      <c r="G63" s="49">
        <f>G49*$G$59</f>
        <v>0.30508474576271188</v>
      </c>
      <c r="H63" s="49">
        <f>H49*$H$59</f>
        <v>0.30508474576271188</v>
      </c>
      <c r="I63" s="173">
        <f t="shared" ref="I63:I72" si="12">SUM(B63:H63)</f>
        <v>2.6949152542372885</v>
      </c>
      <c r="J63" s="73">
        <f>I63/SUM($I$63:$I$72)</f>
        <v>0.29174311926605506</v>
      </c>
    </row>
    <row r="64" spans="1:10" x14ac:dyDescent="0.35">
      <c r="A64" s="19" t="s">
        <v>53</v>
      </c>
      <c r="B64" s="46">
        <f t="shared" ref="B64:B72" si="13">B50*$B$59</f>
        <v>0.4576271186440678</v>
      </c>
      <c r="C64" s="46">
        <f t="shared" ref="C64:C72" si="14">C50*$C$59</f>
        <v>0.4576271186440678</v>
      </c>
      <c r="D64" s="46">
        <f t="shared" ref="D64:D72" si="15">D50*$D$59</f>
        <v>0.25423728813559321</v>
      </c>
      <c r="E64" s="46">
        <f t="shared" ref="E64:E72" si="16">E50*$E$59</f>
        <v>0.30508474576271188</v>
      </c>
      <c r="F64" s="48">
        <f t="shared" ref="F64:F72" si="17">F50*$F$59</f>
        <v>0.30508474576271188</v>
      </c>
      <c r="G64" s="49">
        <f t="shared" ref="G64:G72" si="18">G50*$G$59</f>
        <v>0.30508474576271188</v>
      </c>
      <c r="H64" s="49">
        <f t="shared" ref="H64:H72" si="19">H50*$H$59</f>
        <v>0.15254237288135594</v>
      </c>
      <c r="I64" s="173">
        <f t="shared" si="12"/>
        <v>2.2372881355932206</v>
      </c>
      <c r="J64" s="79">
        <f t="shared" ref="J64:J71" si="20">I64/SUM($I$63:$I$72)</f>
        <v>0.24220183486238531</v>
      </c>
    </row>
    <row r="65" spans="1:10" x14ac:dyDescent="0.35">
      <c r="A65" s="19" t="s">
        <v>54</v>
      </c>
      <c r="B65" s="46">
        <f t="shared" si="13"/>
        <v>0.4576271186440678</v>
      </c>
      <c r="C65" s="46">
        <f t="shared" si="14"/>
        <v>0.4576271186440678</v>
      </c>
      <c r="D65" s="46">
        <f t="shared" si="15"/>
        <v>0.25423728813559321</v>
      </c>
      <c r="E65" s="46">
        <f t="shared" si="16"/>
        <v>0.30508474576271188</v>
      </c>
      <c r="F65" s="48">
        <f t="shared" si="17"/>
        <v>0.4576271186440678</v>
      </c>
      <c r="G65" s="49">
        <f t="shared" si="18"/>
        <v>0.4576271186440678</v>
      </c>
      <c r="H65" s="49">
        <f t="shared" si="19"/>
        <v>0.30508474576271188</v>
      </c>
      <c r="I65" s="173">
        <f t="shared" si="12"/>
        <v>2.6949152542372885</v>
      </c>
      <c r="J65" s="79">
        <f t="shared" si="20"/>
        <v>0.29174311926605506</v>
      </c>
    </row>
    <row r="66" spans="1:10" x14ac:dyDescent="0.35">
      <c r="A66" s="19" t="s">
        <v>55</v>
      </c>
      <c r="B66" s="46">
        <f t="shared" si="13"/>
        <v>0</v>
      </c>
      <c r="C66" s="46">
        <f t="shared" si="14"/>
        <v>0.4576271186440678</v>
      </c>
      <c r="D66" s="46">
        <f t="shared" si="15"/>
        <v>8.4745762711864403E-2</v>
      </c>
      <c r="E66" s="46">
        <f t="shared" si="16"/>
        <v>0.4576271186440678</v>
      </c>
      <c r="F66" s="48">
        <f t="shared" si="17"/>
        <v>0</v>
      </c>
      <c r="G66" s="49">
        <f t="shared" si="18"/>
        <v>0.15254237288135594</v>
      </c>
      <c r="H66" s="49">
        <f t="shared" si="19"/>
        <v>0.4576271186440678</v>
      </c>
      <c r="I66" s="173">
        <f t="shared" si="12"/>
        <v>1.6101694915254239</v>
      </c>
      <c r="J66" s="79">
        <f t="shared" si="20"/>
        <v>0.17431192660550457</v>
      </c>
    </row>
    <row r="67" spans="1:10" x14ac:dyDescent="0.35">
      <c r="A67" s="18"/>
      <c r="B67" s="46">
        <f t="shared" si="13"/>
        <v>0</v>
      </c>
      <c r="C67" s="46">
        <f t="shared" si="14"/>
        <v>0</v>
      </c>
      <c r="D67" s="46">
        <f t="shared" si="15"/>
        <v>0</v>
      </c>
      <c r="E67" s="46">
        <f t="shared" si="16"/>
        <v>0</v>
      </c>
      <c r="F67" s="48">
        <f t="shared" si="17"/>
        <v>0</v>
      </c>
      <c r="G67" s="49">
        <f t="shared" si="18"/>
        <v>0</v>
      </c>
      <c r="H67" s="49">
        <f t="shared" si="19"/>
        <v>0</v>
      </c>
      <c r="I67" s="173">
        <f t="shared" si="12"/>
        <v>0</v>
      </c>
      <c r="J67" s="79">
        <f t="shared" si="20"/>
        <v>0</v>
      </c>
    </row>
    <row r="68" spans="1:10" x14ac:dyDescent="0.35">
      <c r="A68" s="18"/>
      <c r="B68" s="46">
        <f t="shared" si="13"/>
        <v>0</v>
      </c>
      <c r="C68" s="46">
        <f t="shared" si="14"/>
        <v>0</v>
      </c>
      <c r="D68" s="46">
        <f t="shared" si="15"/>
        <v>0</v>
      </c>
      <c r="E68" s="46">
        <f t="shared" si="16"/>
        <v>0</v>
      </c>
      <c r="F68" s="48">
        <f t="shared" si="17"/>
        <v>0</v>
      </c>
      <c r="G68" s="49">
        <f t="shared" si="18"/>
        <v>0</v>
      </c>
      <c r="H68" s="49">
        <f t="shared" si="19"/>
        <v>0</v>
      </c>
      <c r="I68" s="173">
        <f t="shared" si="12"/>
        <v>0</v>
      </c>
      <c r="J68" s="79">
        <f t="shared" si="20"/>
        <v>0</v>
      </c>
    </row>
    <row r="69" spans="1:10" x14ac:dyDescent="0.35">
      <c r="A69" s="18"/>
      <c r="B69" s="46">
        <f t="shared" si="13"/>
        <v>0</v>
      </c>
      <c r="C69" s="46">
        <f t="shared" si="14"/>
        <v>0</v>
      </c>
      <c r="D69" s="46">
        <f t="shared" si="15"/>
        <v>0</v>
      </c>
      <c r="E69" s="46">
        <f t="shared" si="16"/>
        <v>0</v>
      </c>
      <c r="F69" s="48">
        <f t="shared" si="17"/>
        <v>0</v>
      </c>
      <c r="G69" s="49">
        <f t="shared" si="18"/>
        <v>0</v>
      </c>
      <c r="H69" s="49">
        <f t="shared" si="19"/>
        <v>0</v>
      </c>
      <c r="I69" s="173">
        <f t="shared" si="12"/>
        <v>0</v>
      </c>
      <c r="J69" s="79">
        <f t="shared" si="20"/>
        <v>0</v>
      </c>
    </row>
    <row r="70" spans="1:10" x14ac:dyDescent="0.35">
      <c r="A70" s="18"/>
      <c r="B70" s="46">
        <f t="shared" si="13"/>
        <v>0</v>
      </c>
      <c r="C70" s="46">
        <f t="shared" si="14"/>
        <v>0</v>
      </c>
      <c r="D70" s="46">
        <f t="shared" si="15"/>
        <v>0</v>
      </c>
      <c r="E70" s="46">
        <f t="shared" si="16"/>
        <v>0</v>
      </c>
      <c r="F70" s="48">
        <f t="shared" si="17"/>
        <v>0</v>
      </c>
      <c r="G70" s="49">
        <f t="shared" si="18"/>
        <v>0</v>
      </c>
      <c r="H70" s="49">
        <f t="shared" si="19"/>
        <v>0</v>
      </c>
      <c r="I70" s="173">
        <f t="shared" si="12"/>
        <v>0</v>
      </c>
      <c r="J70" s="79">
        <f t="shared" si="20"/>
        <v>0</v>
      </c>
    </row>
    <row r="71" spans="1:10" x14ac:dyDescent="0.35">
      <c r="A71" s="18"/>
      <c r="B71" s="46">
        <f t="shared" si="13"/>
        <v>0</v>
      </c>
      <c r="C71" s="46">
        <f t="shared" si="14"/>
        <v>0</v>
      </c>
      <c r="D71" s="46">
        <f t="shared" si="15"/>
        <v>0</v>
      </c>
      <c r="E71" s="46">
        <f t="shared" si="16"/>
        <v>0</v>
      </c>
      <c r="F71" s="48">
        <f t="shared" si="17"/>
        <v>0</v>
      </c>
      <c r="G71" s="49">
        <f t="shared" si="18"/>
        <v>0</v>
      </c>
      <c r="H71" s="49">
        <f t="shared" si="19"/>
        <v>0</v>
      </c>
      <c r="I71" s="173">
        <f t="shared" si="12"/>
        <v>0</v>
      </c>
      <c r="J71" s="79">
        <f t="shared" si="20"/>
        <v>0</v>
      </c>
    </row>
    <row r="72" spans="1:10" x14ac:dyDescent="0.35">
      <c r="A72" s="18"/>
      <c r="B72" s="46">
        <f t="shared" si="13"/>
        <v>0</v>
      </c>
      <c r="C72" s="46">
        <f t="shared" si="14"/>
        <v>0</v>
      </c>
      <c r="D72" s="46">
        <f t="shared" si="15"/>
        <v>0</v>
      </c>
      <c r="E72" s="46">
        <f t="shared" si="16"/>
        <v>0</v>
      </c>
      <c r="F72" s="48">
        <f t="shared" si="17"/>
        <v>0</v>
      </c>
      <c r="G72" s="49">
        <f t="shared" si="18"/>
        <v>0</v>
      </c>
      <c r="H72" s="49">
        <f t="shared" si="19"/>
        <v>0</v>
      </c>
      <c r="I72" s="173">
        <f t="shared" si="12"/>
        <v>0</v>
      </c>
      <c r="J72" s="79">
        <f>I72/SUM($I$63:$I$72)</f>
        <v>0</v>
      </c>
    </row>
    <row r="73" spans="1:10" x14ac:dyDescent="0.35">
      <c r="J73" s="80"/>
    </row>
  </sheetData>
  <mergeCells count="2">
    <mergeCell ref="I41:I42"/>
    <mergeCell ref="A5:A11"/>
  </mergeCells>
  <conditionalFormatting sqref="J40">
    <cfRule type="cellIs" priority="2" operator="lessThanOrEqual">
      <formula>#REF!</formula>
    </cfRule>
  </conditionalFormatting>
  <conditionalFormatting sqref="J63:J72">
    <cfRule type="colorScale" priority="1">
      <colorScale>
        <cfvo type="min"/>
        <cfvo type="max"/>
        <color theme="7" tint="0.79998168889431442"/>
        <color theme="5"/>
      </colorScale>
    </cfRule>
  </conditionalFormatting>
  <pageMargins left="0.511811024" right="0.511811024" top="0.78740157499999996" bottom="0.78740157499999996" header="0.31496062000000002" footer="0.31496062000000002"/>
  <pageSetup paperSize="9" scale="26" orientation="portrait" r:id="rId1"/>
  <colBreaks count="1" manualBreakCount="1">
    <brk id="14" max="1048575" man="1"/>
  </colBreaks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20112-652C-4FA0-80C7-14085614033C}">
  <dimension ref="A1:R72"/>
  <sheetViews>
    <sheetView showGridLines="0" view="pageBreakPreview" topLeftCell="A38" zoomScale="50" zoomScaleNormal="40" zoomScaleSheetLayoutView="50" workbookViewId="0">
      <selection activeCell="J63" sqref="J63:J66"/>
    </sheetView>
  </sheetViews>
  <sheetFormatPr defaultRowHeight="14.5" x14ac:dyDescent="0.35"/>
  <cols>
    <col min="1" max="1" width="29.36328125" customWidth="1"/>
    <col min="2" max="8" width="31.26953125" style="31" customWidth="1"/>
    <col min="9" max="10" width="21.1796875" style="31" customWidth="1"/>
    <col min="11" max="11" width="14.90625" customWidth="1"/>
    <col min="12" max="12" width="20.26953125" bestFit="1" customWidth="1"/>
    <col min="13" max="13" width="20.26953125" customWidth="1"/>
    <col min="14" max="14" width="11.08984375" customWidth="1"/>
    <col min="15" max="15" width="17.90625" customWidth="1"/>
    <col min="16" max="16" width="23.90625" bestFit="1" customWidth="1"/>
  </cols>
  <sheetData>
    <row r="1" spans="1:18" x14ac:dyDescent="0.35">
      <c r="A1" s="11"/>
      <c r="B1" s="111"/>
      <c r="C1" s="111"/>
      <c r="D1" s="111"/>
      <c r="E1" s="30"/>
    </row>
    <row r="2" spans="1:18" x14ac:dyDescent="0.35">
      <c r="A2" s="11"/>
      <c r="B2" s="111"/>
      <c r="C2" s="111"/>
      <c r="D2" s="111"/>
    </row>
    <row r="3" spans="1:18" ht="15" thickBot="1" x14ac:dyDescent="0.4">
      <c r="I3" s="8"/>
      <c r="J3" s="8"/>
      <c r="R3" s="11"/>
    </row>
    <row r="4" spans="1:18" ht="18" x14ac:dyDescent="0.35">
      <c r="A4" s="117" t="s">
        <v>24</v>
      </c>
      <c r="B4" s="115" t="s">
        <v>25</v>
      </c>
      <c r="C4" s="115" t="s">
        <v>26</v>
      </c>
      <c r="D4" s="115" t="s">
        <v>27</v>
      </c>
      <c r="E4" s="115" t="s">
        <v>28</v>
      </c>
      <c r="F4" s="116" t="s">
        <v>29</v>
      </c>
      <c r="I4" s="8"/>
      <c r="J4" s="8"/>
      <c r="R4" s="11"/>
    </row>
    <row r="5" spans="1:18" x14ac:dyDescent="0.35">
      <c r="A5" s="183" t="s">
        <v>73</v>
      </c>
      <c r="B5" s="7" t="s">
        <v>13</v>
      </c>
      <c r="C5" s="7"/>
      <c r="D5" s="7"/>
      <c r="E5" s="7" t="s">
        <v>19</v>
      </c>
      <c r="F5" s="112" t="s">
        <v>20</v>
      </c>
      <c r="I5" s="8"/>
      <c r="J5" s="8"/>
      <c r="R5" s="11"/>
    </row>
    <row r="6" spans="1:18" x14ac:dyDescent="0.35">
      <c r="A6" s="184"/>
      <c r="B6" s="7"/>
      <c r="C6" s="7"/>
      <c r="D6" s="7"/>
      <c r="E6" s="7" t="s">
        <v>16</v>
      </c>
      <c r="F6" s="112" t="s">
        <v>21</v>
      </c>
      <c r="I6" s="8"/>
      <c r="J6" s="8"/>
      <c r="R6" s="11"/>
    </row>
    <row r="7" spans="1:18" x14ac:dyDescent="0.35">
      <c r="A7" s="184"/>
      <c r="B7" s="7"/>
      <c r="C7" s="7"/>
      <c r="D7" s="7"/>
      <c r="E7" s="7"/>
      <c r="F7" s="112" t="s">
        <v>14</v>
      </c>
      <c r="I7" s="8"/>
      <c r="J7" s="8"/>
      <c r="R7" s="11"/>
    </row>
    <row r="8" spans="1:18" x14ac:dyDescent="0.35">
      <c r="A8" s="184"/>
      <c r="B8" s="7"/>
      <c r="C8" s="7"/>
      <c r="D8" s="7"/>
      <c r="E8" s="7"/>
      <c r="F8" s="112" t="s">
        <v>15</v>
      </c>
      <c r="I8" s="8"/>
      <c r="J8" s="8"/>
      <c r="R8" s="11"/>
    </row>
    <row r="9" spans="1:18" x14ac:dyDescent="0.35">
      <c r="A9" s="184"/>
      <c r="F9" s="127"/>
      <c r="I9" s="8"/>
      <c r="J9" s="8"/>
      <c r="R9" s="11"/>
    </row>
    <row r="10" spans="1:18" x14ac:dyDescent="0.35">
      <c r="A10" s="184"/>
      <c r="F10" s="127"/>
      <c r="I10" s="8"/>
      <c r="J10" s="8"/>
      <c r="R10" s="11"/>
    </row>
    <row r="11" spans="1:18" ht="15" thickBot="1" x14ac:dyDescent="0.4">
      <c r="A11" s="185"/>
      <c r="B11" s="122"/>
      <c r="C11" s="122"/>
      <c r="D11" s="122"/>
      <c r="E11" s="122"/>
      <c r="F11" s="123"/>
      <c r="I11" s="8"/>
      <c r="J11" s="8"/>
      <c r="R11" s="11"/>
    </row>
    <row r="12" spans="1:18" x14ac:dyDescent="0.35">
      <c r="I12" s="8"/>
      <c r="J12" s="8"/>
      <c r="R12" s="11"/>
    </row>
    <row r="13" spans="1:18" x14ac:dyDescent="0.35">
      <c r="A13" s="1" t="s">
        <v>47</v>
      </c>
      <c r="B13" s="29"/>
      <c r="C13" s="29"/>
      <c r="D13" s="29"/>
      <c r="E13" s="29"/>
    </row>
    <row r="14" spans="1:18" ht="33" customHeight="1" x14ac:dyDescent="0.35">
      <c r="A14" s="10" t="s">
        <v>32</v>
      </c>
      <c r="B14" s="32" t="s">
        <v>5</v>
      </c>
      <c r="C14" s="32" t="s">
        <v>6</v>
      </c>
      <c r="D14" s="32" t="s">
        <v>7</v>
      </c>
      <c r="E14" s="32" t="s">
        <v>8</v>
      </c>
      <c r="F14" s="32" t="s">
        <v>9</v>
      </c>
      <c r="G14" s="32" t="s">
        <v>10</v>
      </c>
      <c r="H14" s="32" t="s">
        <v>11</v>
      </c>
      <c r="I14" s="20" t="s">
        <v>34</v>
      </c>
      <c r="J14" s="20" t="s">
        <v>35</v>
      </c>
      <c r="M14" s="89"/>
      <c r="N14" s="89"/>
      <c r="O14" s="89"/>
      <c r="P14" s="89"/>
      <c r="Q14" s="89"/>
    </row>
    <row r="15" spans="1:18" x14ac:dyDescent="0.35">
      <c r="A15" s="19" t="s">
        <v>5</v>
      </c>
      <c r="B15" s="138">
        <v>1</v>
      </c>
      <c r="C15" s="137">
        <v>0.77777777777777779</v>
      </c>
      <c r="D15" s="137">
        <v>7</v>
      </c>
      <c r="E15" s="137">
        <v>0.77777777777777779</v>
      </c>
      <c r="F15" s="137">
        <v>0.77777777777777779</v>
      </c>
      <c r="G15" s="137">
        <v>1</v>
      </c>
      <c r="H15" s="137">
        <v>0.77777777777777779</v>
      </c>
      <c r="I15" s="91">
        <f t="shared" ref="I15:I21" si="0">AVERAGE(B15/$B$22,C15/$C$22,D15/$D$22,E15/$E$22,F15/$F$22,G15/$G$22,H15/$H$22)</f>
        <v>0.1372549019607843</v>
      </c>
      <c r="J15" s="92">
        <f>I15</f>
        <v>0.1372549019607843</v>
      </c>
      <c r="M15" s="81"/>
      <c r="N15" s="81"/>
      <c r="O15" s="81"/>
      <c r="P15" s="81"/>
      <c r="Q15" s="81"/>
    </row>
    <row r="16" spans="1:18" x14ac:dyDescent="0.35">
      <c r="A16" s="19" t="s">
        <v>6</v>
      </c>
      <c r="B16" s="139">
        <f>1/C15</f>
        <v>1.2857142857142856</v>
      </c>
      <c r="C16" s="138">
        <v>1</v>
      </c>
      <c r="D16" s="140">
        <v>9</v>
      </c>
      <c r="E16" s="137">
        <v>1</v>
      </c>
      <c r="F16" s="141">
        <v>1</v>
      </c>
      <c r="G16" s="141">
        <v>1.2857142857142858</v>
      </c>
      <c r="H16" s="141">
        <v>1</v>
      </c>
      <c r="I16" s="91">
        <f t="shared" si="0"/>
        <v>0.17647058823529413</v>
      </c>
      <c r="J16" s="92">
        <f t="shared" ref="J16:J21" si="1">I16</f>
        <v>0.17647058823529413</v>
      </c>
      <c r="N16" s="22"/>
      <c r="O16" s="22"/>
      <c r="Q16" s="82"/>
    </row>
    <row r="17" spans="1:16" x14ac:dyDescent="0.35">
      <c r="A17" s="11" t="s">
        <v>7</v>
      </c>
      <c r="B17" s="139">
        <f>1/D15</f>
        <v>0.14285714285714285</v>
      </c>
      <c r="C17" s="139">
        <f>1/D16</f>
        <v>0.1111111111111111</v>
      </c>
      <c r="D17" s="138">
        <v>1</v>
      </c>
      <c r="E17" s="137">
        <v>0.1111111111111111</v>
      </c>
      <c r="F17" s="137">
        <v>0.1111111111111111</v>
      </c>
      <c r="G17" s="137">
        <v>0.14285714285714285</v>
      </c>
      <c r="H17" s="137">
        <v>0.1111111111111111</v>
      </c>
      <c r="I17" s="91">
        <f t="shared" si="0"/>
        <v>1.9607843137254898E-2</v>
      </c>
      <c r="J17" s="92">
        <f t="shared" si="1"/>
        <v>1.9607843137254898E-2</v>
      </c>
      <c r="M17" s="22"/>
      <c r="N17" s="22"/>
      <c r="O17" s="22"/>
    </row>
    <row r="18" spans="1:16" x14ac:dyDescent="0.35">
      <c r="A18" s="19" t="s">
        <v>8</v>
      </c>
      <c r="B18" s="139">
        <f>1/E15</f>
        <v>1.2857142857142856</v>
      </c>
      <c r="C18" s="139">
        <f>1/E16</f>
        <v>1</v>
      </c>
      <c r="D18" s="139">
        <f>1/E17</f>
        <v>9</v>
      </c>
      <c r="E18" s="138">
        <v>1</v>
      </c>
      <c r="F18" s="141">
        <v>1</v>
      </c>
      <c r="G18" s="141">
        <v>1.2857142857142858</v>
      </c>
      <c r="H18" s="141">
        <v>1</v>
      </c>
      <c r="I18" s="91">
        <f t="shared" si="0"/>
        <v>0.17647058823529413</v>
      </c>
      <c r="J18" s="92">
        <f t="shared" si="1"/>
        <v>0.17647058823529413</v>
      </c>
      <c r="M18" s="22"/>
      <c r="N18" s="22"/>
      <c r="O18" s="22"/>
      <c r="P18" s="22"/>
    </row>
    <row r="19" spans="1:16" x14ac:dyDescent="0.35">
      <c r="A19" s="19" t="s">
        <v>9</v>
      </c>
      <c r="B19" s="139">
        <f>1/F15</f>
        <v>1.2857142857142856</v>
      </c>
      <c r="C19" s="139">
        <f>1/F16</f>
        <v>1</v>
      </c>
      <c r="D19" s="139">
        <f>1/F17</f>
        <v>9</v>
      </c>
      <c r="E19" s="139">
        <f>1/F18</f>
        <v>1</v>
      </c>
      <c r="F19" s="142">
        <v>1</v>
      </c>
      <c r="G19" s="141">
        <v>1.2857142857142858</v>
      </c>
      <c r="H19" s="141">
        <v>1</v>
      </c>
      <c r="I19" s="91">
        <f t="shared" si="0"/>
        <v>0.17647058823529413</v>
      </c>
      <c r="J19" s="92">
        <f t="shared" si="1"/>
        <v>0.17647058823529413</v>
      </c>
    </row>
    <row r="20" spans="1:16" x14ac:dyDescent="0.35">
      <c r="A20" s="19" t="s">
        <v>10</v>
      </c>
      <c r="B20" s="139">
        <f>1/G15</f>
        <v>1</v>
      </c>
      <c r="C20" s="139">
        <f>1/G16</f>
        <v>0.77777777777777768</v>
      </c>
      <c r="D20" s="139">
        <f>1/G17</f>
        <v>7</v>
      </c>
      <c r="E20" s="139">
        <f>1/G18</f>
        <v>0.77777777777777768</v>
      </c>
      <c r="F20" s="139">
        <f>1/G19</f>
        <v>0.77777777777777768</v>
      </c>
      <c r="G20" s="142">
        <v>1</v>
      </c>
      <c r="H20" s="141">
        <v>0.77777777777777779</v>
      </c>
      <c r="I20" s="91">
        <f t="shared" si="0"/>
        <v>0.1372549019607843</v>
      </c>
      <c r="J20" s="92">
        <f t="shared" si="1"/>
        <v>0.1372549019607843</v>
      </c>
    </row>
    <row r="21" spans="1:16" x14ac:dyDescent="0.35">
      <c r="A21" s="19" t="s">
        <v>11</v>
      </c>
      <c r="B21" s="139">
        <f>1/H15</f>
        <v>1.2857142857142856</v>
      </c>
      <c r="C21" s="139">
        <f>1/H16</f>
        <v>1</v>
      </c>
      <c r="D21" s="139">
        <f>1/H17</f>
        <v>9</v>
      </c>
      <c r="E21" s="139">
        <f>1/H18</f>
        <v>1</v>
      </c>
      <c r="F21" s="139">
        <f>1/H19</f>
        <v>1</v>
      </c>
      <c r="G21" s="139">
        <f>1/H20</f>
        <v>1.2857142857142856</v>
      </c>
      <c r="H21" s="142">
        <v>1</v>
      </c>
      <c r="I21" s="91">
        <f t="shared" si="0"/>
        <v>0.17647058823529413</v>
      </c>
      <c r="J21" s="92">
        <f t="shared" si="1"/>
        <v>0.17647058823529413</v>
      </c>
      <c r="L21" s="23"/>
    </row>
    <row r="22" spans="1:16" x14ac:dyDescent="0.35">
      <c r="A22" s="9" t="s">
        <v>0</v>
      </c>
      <c r="B22" s="39">
        <f t="shared" ref="B22:H22" si="2">SUM(B15:B21)</f>
        <v>7.2857142857142856</v>
      </c>
      <c r="C22" s="39">
        <f t="shared" si="2"/>
        <v>5.6666666666666661</v>
      </c>
      <c r="D22" s="39">
        <f t="shared" si="2"/>
        <v>51</v>
      </c>
      <c r="E22" s="39">
        <f t="shared" si="2"/>
        <v>5.6666666666666661</v>
      </c>
      <c r="F22" s="39">
        <f t="shared" si="2"/>
        <v>5.6666666666666661</v>
      </c>
      <c r="G22" s="39">
        <f t="shared" si="2"/>
        <v>7.2857142857142856</v>
      </c>
      <c r="H22" s="39">
        <f t="shared" si="2"/>
        <v>5.666666666666667</v>
      </c>
      <c r="I22" s="57"/>
      <c r="J22" s="57"/>
    </row>
    <row r="25" spans="1:16" s="15" customFormat="1" ht="15" thickBot="1" x14ac:dyDescent="0.4">
      <c r="A25" s="14"/>
      <c r="B25" s="40"/>
      <c r="C25" s="40"/>
      <c r="D25" s="40"/>
      <c r="E25" s="40"/>
      <c r="F25" s="40"/>
      <c r="G25" s="41"/>
      <c r="H25" s="42"/>
      <c r="I25" s="42"/>
      <c r="J25" s="42"/>
    </row>
    <row r="26" spans="1:16" ht="23.5" customHeight="1" thickTop="1" x14ac:dyDescent="0.35"/>
    <row r="27" spans="1:16" ht="47" customHeight="1" x14ac:dyDescent="0.35">
      <c r="A27" s="6" t="s">
        <v>33</v>
      </c>
      <c r="B27" s="32" t="s">
        <v>5</v>
      </c>
      <c r="C27" s="32" t="s">
        <v>6</v>
      </c>
      <c r="D27" s="32" t="s">
        <v>7</v>
      </c>
      <c r="E27" s="32" t="s">
        <v>8</v>
      </c>
      <c r="F27" s="32" t="s">
        <v>9</v>
      </c>
      <c r="G27" s="32" t="s">
        <v>10</v>
      </c>
      <c r="H27" s="32" t="s">
        <v>11</v>
      </c>
      <c r="I27" s="20" t="s">
        <v>58</v>
      </c>
      <c r="J27" s="20" t="s">
        <v>39</v>
      </c>
    </row>
    <row r="28" spans="1:16" x14ac:dyDescent="0.35">
      <c r="A28" s="19" t="s">
        <v>5</v>
      </c>
      <c r="B28" s="43">
        <f t="shared" ref="B28:B34" si="3">B15*$I$15</f>
        <v>0.1372549019607843</v>
      </c>
      <c r="C28" s="43">
        <f>C15*$I$16</f>
        <v>0.13725490196078433</v>
      </c>
      <c r="D28" s="43">
        <f t="shared" ref="D28:D34" si="4">D15*$I$17</f>
        <v>0.1372549019607843</v>
      </c>
      <c r="E28" s="43">
        <f>E15*$I$18</f>
        <v>0.13725490196078433</v>
      </c>
      <c r="F28" s="43">
        <f>F15*$I$19</f>
        <v>0.13725490196078433</v>
      </c>
      <c r="G28" s="43">
        <f>G15*$I$20</f>
        <v>0.1372549019607843</v>
      </c>
      <c r="H28" s="43">
        <f>H15*$I$21</f>
        <v>0.13725490196078433</v>
      </c>
      <c r="I28" s="91">
        <f t="shared" ref="I28:I34" si="5">SUM(B28:H28)</f>
        <v>0.96078431372549011</v>
      </c>
      <c r="J28" s="58">
        <f t="shared" ref="J28:J34" si="6">I28/I15</f>
        <v>7</v>
      </c>
    </row>
    <row r="29" spans="1:16" x14ac:dyDescent="0.35">
      <c r="A29" s="19" t="s">
        <v>6</v>
      </c>
      <c r="B29" s="43">
        <f t="shared" si="3"/>
        <v>0.17647058823529407</v>
      </c>
      <c r="C29" s="43">
        <f t="shared" ref="C29:C34" si="7">C16*$I$16</f>
        <v>0.17647058823529413</v>
      </c>
      <c r="D29" s="43">
        <f t="shared" si="4"/>
        <v>0.17647058823529407</v>
      </c>
      <c r="E29" s="43">
        <f t="shared" ref="E29:E34" si="8">E16*$I$18</f>
        <v>0.17647058823529413</v>
      </c>
      <c r="F29" s="43">
        <f t="shared" ref="F29:F34" si="9">F16*$I$19</f>
        <v>0.17647058823529413</v>
      </c>
      <c r="G29" s="43">
        <f t="shared" ref="G29:G34" si="10">G16*$I$20</f>
        <v>0.1764705882352941</v>
      </c>
      <c r="H29" s="43">
        <f t="shared" ref="H29:H34" si="11">H16*$I$21</f>
        <v>0.17647058823529413</v>
      </c>
      <c r="I29" s="91">
        <f t="shared" si="5"/>
        <v>1.2352941176470589</v>
      </c>
      <c r="J29" s="58">
        <f t="shared" si="6"/>
        <v>7</v>
      </c>
    </row>
    <row r="30" spans="1:16" x14ac:dyDescent="0.35">
      <c r="A30" s="11" t="s">
        <v>7</v>
      </c>
      <c r="B30" s="43">
        <f t="shared" si="3"/>
        <v>1.9607843137254898E-2</v>
      </c>
      <c r="C30" s="43">
        <f t="shared" si="7"/>
        <v>1.9607843137254902E-2</v>
      </c>
      <c r="D30" s="43">
        <f t="shared" si="4"/>
        <v>1.9607843137254898E-2</v>
      </c>
      <c r="E30" s="43">
        <f t="shared" si="8"/>
        <v>1.9607843137254902E-2</v>
      </c>
      <c r="F30" s="43">
        <f t="shared" si="9"/>
        <v>1.9607843137254902E-2</v>
      </c>
      <c r="G30" s="43">
        <f t="shared" si="10"/>
        <v>1.9607843137254898E-2</v>
      </c>
      <c r="H30" s="43">
        <f t="shared" si="11"/>
        <v>1.9607843137254902E-2</v>
      </c>
      <c r="I30" s="91">
        <f t="shared" si="5"/>
        <v>0.13725490196078433</v>
      </c>
      <c r="J30" s="58">
        <f t="shared" si="6"/>
        <v>7.0000000000000018</v>
      </c>
    </row>
    <row r="31" spans="1:16" x14ac:dyDescent="0.35">
      <c r="A31" s="19" t="s">
        <v>8</v>
      </c>
      <c r="B31" s="43">
        <f t="shared" si="3"/>
        <v>0.17647058823529407</v>
      </c>
      <c r="C31" s="43">
        <f t="shared" si="7"/>
        <v>0.17647058823529413</v>
      </c>
      <c r="D31" s="43">
        <f t="shared" si="4"/>
        <v>0.17647058823529407</v>
      </c>
      <c r="E31" s="43">
        <f t="shared" si="8"/>
        <v>0.17647058823529413</v>
      </c>
      <c r="F31" s="43">
        <f t="shared" si="9"/>
        <v>0.17647058823529413</v>
      </c>
      <c r="G31" s="43">
        <f t="shared" si="10"/>
        <v>0.1764705882352941</v>
      </c>
      <c r="H31" s="43">
        <f t="shared" si="11"/>
        <v>0.17647058823529413</v>
      </c>
      <c r="I31" s="91">
        <f t="shared" si="5"/>
        <v>1.2352941176470589</v>
      </c>
      <c r="J31" s="58">
        <f t="shared" si="6"/>
        <v>7</v>
      </c>
    </row>
    <row r="32" spans="1:16" x14ac:dyDescent="0.35">
      <c r="A32" s="19" t="s">
        <v>9</v>
      </c>
      <c r="B32" s="43">
        <f t="shared" si="3"/>
        <v>0.17647058823529407</v>
      </c>
      <c r="C32" s="43">
        <f t="shared" si="7"/>
        <v>0.17647058823529413</v>
      </c>
      <c r="D32" s="43">
        <f t="shared" si="4"/>
        <v>0.17647058823529407</v>
      </c>
      <c r="E32" s="43">
        <f t="shared" si="8"/>
        <v>0.17647058823529413</v>
      </c>
      <c r="F32" s="43">
        <f t="shared" si="9"/>
        <v>0.17647058823529413</v>
      </c>
      <c r="G32" s="43">
        <f t="shared" si="10"/>
        <v>0.1764705882352941</v>
      </c>
      <c r="H32" s="43">
        <f t="shared" si="11"/>
        <v>0.17647058823529413</v>
      </c>
      <c r="I32" s="91">
        <f t="shared" si="5"/>
        <v>1.2352941176470589</v>
      </c>
      <c r="J32" s="58">
        <f t="shared" si="6"/>
        <v>7</v>
      </c>
    </row>
    <row r="33" spans="1:18" x14ac:dyDescent="0.35">
      <c r="A33" s="19" t="s">
        <v>10</v>
      </c>
      <c r="B33" s="43">
        <f t="shared" si="3"/>
        <v>0.1372549019607843</v>
      </c>
      <c r="C33" s="43">
        <f t="shared" si="7"/>
        <v>0.1372549019607843</v>
      </c>
      <c r="D33" s="43">
        <f t="shared" si="4"/>
        <v>0.1372549019607843</v>
      </c>
      <c r="E33" s="43">
        <f t="shared" si="8"/>
        <v>0.1372549019607843</v>
      </c>
      <c r="F33" s="43">
        <f t="shared" si="9"/>
        <v>0.1372549019607843</v>
      </c>
      <c r="G33" s="43">
        <f t="shared" si="10"/>
        <v>0.1372549019607843</v>
      </c>
      <c r="H33" s="43">
        <f t="shared" si="11"/>
        <v>0.13725490196078433</v>
      </c>
      <c r="I33" s="91">
        <f t="shared" si="5"/>
        <v>0.96078431372549011</v>
      </c>
      <c r="J33" s="58">
        <f t="shared" si="6"/>
        <v>7</v>
      </c>
      <c r="Q33" s="4"/>
      <c r="R33" s="4"/>
    </row>
    <row r="34" spans="1:18" x14ac:dyDescent="0.35">
      <c r="A34" s="19" t="s">
        <v>11</v>
      </c>
      <c r="B34" s="43">
        <f t="shared" si="3"/>
        <v>0.17647058823529407</v>
      </c>
      <c r="C34" s="43">
        <f t="shared" si="7"/>
        <v>0.17647058823529413</v>
      </c>
      <c r="D34" s="43">
        <f t="shared" si="4"/>
        <v>0.17647058823529407</v>
      </c>
      <c r="E34" s="43">
        <f t="shared" si="8"/>
        <v>0.17647058823529413</v>
      </c>
      <c r="F34" s="43">
        <f t="shared" si="9"/>
        <v>0.17647058823529413</v>
      </c>
      <c r="G34" s="43">
        <f t="shared" si="10"/>
        <v>0.17647058823529407</v>
      </c>
      <c r="H34" s="43">
        <f t="shared" si="11"/>
        <v>0.17647058823529413</v>
      </c>
      <c r="I34" s="91">
        <f t="shared" si="5"/>
        <v>1.2352941176470589</v>
      </c>
      <c r="J34" s="58">
        <f t="shared" si="6"/>
        <v>7</v>
      </c>
      <c r="P34" s="4"/>
      <c r="Q34" s="4"/>
      <c r="R34" s="4"/>
    </row>
    <row r="35" spans="1:18" x14ac:dyDescent="0.35">
      <c r="I35" s="59" t="s">
        <v>40</v>
      </c>
      <c r="J35" s="95">
        <f>SUM(J28:J34)</f>
        <v>49</v>
      </c>
    </row>
    <row r="36" spans="1:18" x14ac:dyDescent="0.35">
      <c r="A36" s="13" t="s">
        <v>37</v>
      </c>
      <c r="I36" s="59" t="s">
        <v>1</v>
      </c>
      <c r="J36" s="95">
        <f>J35/7</f>
        <v>7</v>
      </c>
      <c r="K36" s="12" t="s">
        <v>48</v>
      </c>
    </row>
    <row r="37" spans="1:18" x14ac:dyDescent="0.35">
      <c r="C37" s="44"/>
    </row>
    <row r="38" spans="1:18" x14ac:dyDescent="0.35">
      <c r="I38" s="20" t="s">
        <v>2</v>
      </c>
      <c r="J38" s="91">
        <f>(J36-7)/(7-1)</f>
        <v>0</v>
      </c>
      <c r="K38" s="3" t="s">
        <v>41</v>
      </c>
    </row>
    <row r="39" spans="1:18" x14ac:dyDescent="0.35">
      <c r="J39" s="61"/>
    </row>
    <row r="40" spans="1:18" x14ac:dyDescent="0.35">
      <c r="I40" s="59" t="s">
        <v>3</v>
      </c>
      <c r="J40" s="94">
        <f>J38/1.32</f>
        <v>0</v>
      </c>
      <c r="K40" s="3" t="s">
        <v>42</v>
      </c>
      <c r="L40" s="5"/>
    </row>
    <row r="41" spans="1:18" x14ac:dyDescent="0.35">
      <c r="I41" s="182" t="s">
        <v>50</v>
      </c>
      <c r="J41" s="31" t="s">
        <v>43</v>
      </c>
    </row>
    <row r="42" spans="1:18" ht="29" x14ac:dyDescent="0.35">
      <c r="I42" s="182"/>
      <c r="J42" s="31" t="s">
        <v>44</v>
      </c>
    </row>
    <row r="46" spans="1:18" ht="21" x14ac:dyDescent="0.5">
      <c r="A46" s="16" t="s">
        <v>4</v>
      </c>
    </row>
    <row r="48" spans="1:18" x14ac:dyDescent="0.35">
      <c r="A48" s="17" t="s">
        <v>51</v>
      </c>
      <c r="B48" s="32" t="s">
        <v>5</v>
      </c>
      <c r="C48" s="32" t="s">
        <v>6</v>
      </c>
      <c r="D48" s="32" t="s">
        <v>7</v>
      </c>
      <c r="E48" s="32" t="s">
        <v>8</v>
      </c>
      <c r="F48" s="32" t="s">
        <v>9</v>
      </c>
      <c r="G48" s="32" t="s">
        <v>10</v>
      </c>
      <c r="H48" s="32" t="s">
        <v>11</v>
      </c>
    </row>
    <row r="49" spans="1:10" x14ac:dyDescent="0.35">
      <c r="A49" s="19" t="s">
        <v>52</v>
      </c>
      <c r="B49" s="67">
        <v>3</v>
      </c>
      <c r="C49" s="67">
        <v>3</v>
      </c>
      <c r="D49" s="67">
        <v>3</v>
      </c>
      <c r="E49" s="67">
        <v>3</v>
      </c>
      <c r="F49" s="67">
        <v>3</v>
      </c>
      <c r="G49" s="67">
        <v>2</v>
      </c>
      <c r="H49" s="67">
        <v>2</v>
      </c>
    </row>
    <row r="50" spans="1:10" x14ac:dyDescent="0.35">
      <c r="A50" s="19" t="s">
        <v>53</v>
      </c>
      <c r="B50" s="67">
        <v>3</v>
      </c>
      <c r="C50" s="67">
        <v>3</v>
      </c>
      <c r="D50" s="67">
        <v>3</v>
      </c>
      <c r="E50" s="67">
        <v>2</v>
      </c>
      <c r="F50" s="67">
        <v>2</v>
      </c>
      <c r="G50" s="67">
        <v>2</v>
      </c>
      <c r="H50" s="67">
        <v>1</v>
      </c>
    </row>
    <row r="51" spans="1:10" x14ac:dyDescent="0.35">
      <c r="A51" s="19" t="s">
        <v>54</v>
      </c>
      <c r="B51" s="67">
        <v>3</v>
      </c>
      <c r="C51" s="67">
        <v>3</v>
      </c>
      <c r="D51" s="67">
        <v>3</v>
      </c>
      <c r="E51" s="67">
        <v>2</v>
      </c>
      <c r="F51" s="67">
        <v>3</v>
      </c>
      <c r="G51" s="67">
        <v>3</v>
      </c>
      <c r="H51" s="67">
        <v>2</v>
      </c>
    </row>
    <row r="52" spans="1:10" x14ac:dyDescent="0.35">
      <c r="A52" s="19" t="s">
        <v>55</v>
      </c>
      <c r="B52" s="67">
        <v>0</v>
      </c>
      <c r="C52" s="67">
        <v>3</v>
      </c>
      <c r="D52" s="67">
        <v>1</v>
      </c>
      <c r="E52" s="67">
        <v>3</v>
      </c>
      <c r="F52" s="67">
        <v>0</v>
      </c>
      <c r="G52" s="67">
        <v>1</v>
      </c>
      <c r="H52" s="67">
        <v>3</v>
      </c>
    </row>
    <row r="53" spans="1:10" x14ac:dyDescent="0.35">
      <c r="A53" s="19"/>
      <c r="B53" s="68"/>
      <c r="C53" s="68"/>
      <c r="D53" s="68"/>
      <c r="E53" s="68"/>
      <c r="F53" s="68"/>
      <c r="G53" s="68"/>
      <c r="H53" s="68"/>
    </row>
    <row r="54" spans="1:10" x14ac:dyDescent="0.35">
      <c r="A54" s="19"/>
      <c r="B54" s="68"/>
      <c r="C54" s="68"/>
      <c r="D54" s="68"/>
      <c r="E54" s="68"/>
      <c r="F54" s="68"/>
      <c r="G54" s="68"/>
      <c r="H54" s="68"/>
    </row>
    <row r="55" spans="1:10" x14ac:dyDescent="0.35">
      <c r="A55" s="19"/>
      <c r="B55" s="68"/>
      <c r="C55" s="68"/>
      <c r="D55" s="68"/>
      <c r="E55" s="68"/>
      <c r="F55" s="68"/>
      <c r="G55" s="68"/>
      <c r="H55" s="68"/>
    </row>
    <row r="56" spans="1:10" x14ac:dyDescent="0.35">
      <c r="A56" s="19"/>
      <c r="B56" s="68"/>
      <c r="C56" s="68"/>
      <c r="D56" s="68"/>
      <c r="E56" s="68"/>
      <c r="F56" s="68"/>
      <c r="G56" s="68"/>
      <c r="H56" s="68"/>
    </row>
    <row r="57" spans="1:10" x14ac:dyDescent="0.35">
      <c r="A57" s="19"/>
      <c r="B57" s="68"/>
      <c r="C57" s="68"/>
      <c r="D57" s="68"/>
      <c r="E57" s="68"/>
      <c r="F57" s="68"/>
      <c r="G57" s="68"/>
      <c r="H57" s="68"/>
    </row>
    <row r="58" spans="1:10" ht="15" thickBot="1" x14ac:dyDescent="0.4">
      <c r="A58" s="69"/>
      <c r="B58" s="70"/>
      <c r="C58" s="70"/>
      <c r="D58" s="70"/>
      <c r="E58" s="70"/>
      <c r="F58" s="70"/>
      <c r="G58" s="70"/>
      <c r="H58" s="70"/>
    </row>
    <row r="59" spans="1:10" ht="15" thickTop="1" x14ac:dyDescent="0.35">
      <c r="A59" s="62" t="s">
        <v>34</v>
      </c>
      <c r="B59" s="45">
        <f>I15</f>
        <v>0.1372549019607843</v>
      </c>
      <c r="C59" s="45">
        <f>I16</f>
        <v>0.17647058823529413</v>
      </c>
      <c r="D59" s="45">
        <f>I17</f>
        <v>1.9607843137254898E-2</v>
      </c>
      <c r="E59" s="45">
        <f>I18</f>
        <v>0.17647058823529413</v>
      </c>
      <c r="F59" s="45">
        <f>I19</f>
        <v>0.17647058823529413</v>
      </c>
      <c r="G59" s="45">
        <f>I20</f>
        <v>0.1372549019607843</v>
      </c>
      <c r="H59" s="45">
        <f>I21</f>
        <v>0.17647058823529413</v>
      </c>
    </row>
    <row r="62" spans="1:10" ht="55.5" customHeight="1" x14ac:dyDescent="0.35">
      <c r="A62" s="108" t="s">
        <v>56</v>
      </c>
      <c r="B62" s="32" t="s">
        <v>5</v>
      </c>
      <c r="C62" s="32" t="s">
        <v>6</v>
      </c>
      <c r="D62" s="32" t="s">
        <v>7</v>
      </c>
      <c r="E62" s="32" t="s">
        <v>8</v>
      </c>
      <c r="F62" s="32" t="s">
        <v>9</v>
      </c>
      <c r="G62" s="32" t="s">
        <v>10</v>
      </c>
      <c r="H62" s="32" t="s">
        <v>11</v>
      </c>
      <c r="I62" s="62" t="s">
        <v>59</v>
      </c>
      <c r="J62" s="63" t="s">
        <v>57</v>
      </c>
    </row>
    <row r="63" spans="1:10" x14ac:dyDescent="0.35">
      <c r="A63" s="19" t="s">
        <v>52</v>
      </c>
      <c r="B63" s="46">
        <f>B49*$B$59</f>
        <v>0.41176470588235292</v>
      </c>
      <c r="C63" s="46">
        <f>C49*$C$59</f>
        <v>0.52941176470588236</v>
      </c>
      <c r="D63" s="46">
        <f>D49*$D$59</f>
        <v>5.8823529411764691E-2</v>
      </c>
      <c r="E63" s="46">
        <f>E49*$E$59</f>
        <v>0.52941176470588236</v>
      </c>
      <c r="F63" s="48">
        <f>F49*$F$59</f>
        <v>0.52941176470588236</v>
      </c>
      <c r="G63" s="49">
        <f>G49*$G$59</f>
        <v>0.2745098039215686</v>
      </c>
      <c r="H63" s="49">
        <f>H49*$H$59</f>
        <v>0.35294117647058826</v>
      </c>
      <c r="I63" s="173">
        <f t="shared" ref="I63:I72" si="12">SUM(B63:H63)</f>
        <v>2.6862745098039214</v>
      </c>
      <c r="J63" s="73">
        <f t="shared" ref="J63:J72" si="13">I63/SUM($I$63:$I$72)</f>
        <v>0.29087048832271761</v>
      </c>
    </row>
    <row r="64" spans="1:10" x14ac:dyDescent="0.35">
      <c r="A64" s="19" t="s">
        <v>53</v>
      </c>
      <c r="B64" s="46">
        <f t="shared" ref="B64:B72" si="14">B50*$B$59</f>
        <v>0.41176470588235292</v>
      </c>
      <c r="C64" s="46">
        <f t="shared" ref="C64:C72" si="15">C50*$C$59</f>
        <v>0.52941176470588236</v>
      </c>
      <c r="D64" s="46">
        <f t="shared" ref="D64:D72" si="16">D50*$D$59</f>
        <v>5.8823529411764691E-2</v>
      </c>
      <c r="E64" s="46">
        <f t="shared" ref="E64:E72" si="17">E50*$E$59</f>
        <v>0.35294117647058826</v>
      </c>
      <c r="F64" s="48">
        <f t="shared" ref="F64:F72" si="18">F50*$F$59</f>
        <v>0.35294117647058826</v>
      </c>
      <c r="G64" s="49">
        <f t="shared" ref="G64:G72" si="19">G50*$G$59</f>
        <v>0.2745098039215686</v>
      </c>
      <c r="H64" s="49">
        <f t="shared" ref="H64:H72" si="20">H50*$H$59</f>
        <v>0.17647058823529413</v>
      </c>
      <c r="I64" s="173">
        <f t="shared" si="12"/>
        <v>2.1568627450980391</v>
      </c>
      <c r="J64" s="79">
        <f t="shared" si="13"/>
        <v>0.23354564755838642</v>
      </c>
    </row>
    <row r="65" spans="1:10" x14ac:dyDescent="0.35">
      <c r="A65" s="19" t="s">
        <v>54</v>
      </c>
      <c r="B65" s="46">
        <f t="shared" si="14"/>
        <v>0.41176470588235292</v>
      </c>
      <c r="C65" s="46">
        <f t="shared" si="15"/>
        <v>0.52941176470588236</v>
      </c>
      <c r="D65" s="46">
        <f t="shared" si="16"/>
        <v>5.8823529411764691E-2</v>
      </c>
      <c r="E65" s="46">
        <f t="shared" si="17"/>
        <v>0.35294117647058826</v>
      </c>
      <c r="F65" s="48">
        <f t="shared" si="18"/>
        <v>0.52941176470588236</v>
      </c>
      <c r="G65" s="49">
        <f t="shared" si="19"/>
        <v>0.41176470588235292</v>
      </c>
      <c r="H65" s="49">
        <f t="shared" si="20"/>
        <v>0.35294117647058826</v>
      </c>
      <c r="I65" s="173">
        <f t="shared" si="12"/>
        <v>2.6470588235294117</v>
      </c>
      <c r="J65" s="79">
        <f t="shared" si="13"/>
        <v>0.28662420382165604</v>
      </c>
    </row>
    <row r="66" spans="1:10" x14ac:dyDescent="0.35">
      <c r="A66" s="19" t="s">
        <v>55</v>
      </c>
      <c r="B66" s="46">
        <f t="shared" si="14"/>
        <v>0</v>
      </c>
      <c r="C66" s="46">
        <f t="shared" si="15"/>
        <v>0.52941176470588236</v>
      </c>
      <c r="D66" s="46">
        <f t="shared" si="16"/>
        <v>1.9607843137254898E-2</v>
      </c>
      <c r="E66" s="46">
        <f t="shared" si="17"/>
        <v>0.52941176470588236</v>
      </c>
      <c r="F66" s="48">
        <f t="shared" si="18"/>
        <v>0</v>
      </c>
      <c r="G66" s="49">
        <f t="shared" si="19"/>
        <v>0.1372549019607843</v>
      </c>
      <c r="H66" s="49">
        <f t="shared" si="20"/>
        <v>0.52941176470588236</v>
      </c>
      <c r="I66" s="173">
        <f t="shared" si="12"/>
        <v>1.7450980392156863</v>
      </c>
      <c r="J66" s="79">
        <f t="shared" si="13"/>
        <v>0.18895966029723993</v>
      </c>
    </row>
    <row r="67" spans="1:10" x14ac:dyDescent="0.35">
      <c r="A67" s="18"/>
      <c r="B67" s="46">
        <f t="shared" si="14"/>
        <v>0</v>
      </c>
      <c r="C67" s="46">
        <f t="shared" si="15"/>
        <v>0</v>
      </c>
      <c r="D67" s="46">
        <f t="shared" si="16"/>
        <v>0</v>
      </c>
      <c r="E67" s="46">
        <f t="shared" si="17"/>
        <v>0</v>
      </c>
      <c r="F67" s="48">
        <f t="shared" si="18"/>
        <v>0</v>
      </c>
      <c r="G67" s="49">
        <f t="shared" si="19"/>
        <v>0</v>
      </c>
      <c r="H67" s="49">
        <f t="shared" si="20"/>
        <v>0</v>
      </c>
      <c r="I67" s="173">
        <f t="shared" si="12"/>
        <v>0</v>
      </c>
      <c r="J67" s="79">
        <f t="shared" si="13"/>
        <v>0</v>
      </c>
    </row>
    <row r="68" spans="1:10" x14ac:dyDescent="0.35">
      <c r="A68" s="18"/>
      <c r="B68" s="46">
        <f t="shared" si="14"/>
        <v>0</v>
      </c>
      <c r="C68" s="46">
        <f t="shared" si="15"/>
        <v>0</v>
      </c>
      <c r="D68" s="46">
        <f t="shared" si="16"/>
        <v>0</v>
      </c>
      <c r="E68" s="46">
        <f t="shared" si="17"/>
        <v>0</v>
      </c>
      <c r="F68" s="48">
        <f t="shared" si="18"/>
        <v>0</v>
      </c>
      <c r="G68" s="49">
        <f t="shared" si="19"/>
        <v>0</v>
      </c>
      <c r="H68" s="49">
        <f t="shared" si="20"/>
        <v>0</v>
      </c>
      <c r="I68" s="173">
        <f t="shared" si="12"/>
        <v>0</v>
      </c>
      <c r="J68" s="79">
        <f t="shared" si="13"/>
        <v>0</v>
      </c>
    </row>
    <row r="69" spans="1:10" x14ac:dyDescent="0.35">
      <c r="A69" s="18"/>
      <c r="B69" s="46">
        <f t="shared" si="14"/>
        <v>0</v>
      </c>
      <c r="C69" s="46">
        <f t="shared" si="15"/>
        <v>0</v>
      </c>
      <c r="D69" s="46">
        <f t="shared" si="16"/>
        <v>0</v>
      </c>
      <c r="E69" s="46">
        <f t="shared" si="17"/>
        <v>0</v>
      </c>
      <c r="F69" s="48">
        <f t="shared" si="18"/>
        <v>0</v>
      </c>
      <c r="G69" s="49">
        <f t="shared" si="19"/>
        <v>0</v>
      </c>
      <c r="H69" s="49">
        <f t="shared" si="20"/>
        <v>0</v>
      </c>
      <c r="I69" s="173">
        <f t="shared" si="12"/>
        <v>0</v>
      </c>
      <c r="J69" s="79">
        <f t="shared" si="13"/>
        <v>0</v>
      </c>
    </row>
    <row r="70" spans="1:10" x14ac:dyDescent="0.35">
      <c r="A70" s="18"/>
      <c r="B70" s="46">
        <f t="shared" si="14"/>
        <v>0</v>
      </c>
      <c r="C70" s="46">
        <f t="shared" si="15"/>
        <v>0</v>
      </c>
      <c r="D70" s="46">
        <f t="shared" si="16"/>
        <v>0</v>
      </c>
      <c r="E70" s="46">
        <f t="shared" si="17"/>
        <v>0</v>
      </c>
      <c r="F70" s="48">
        <f t="shared" si="18"/>
        <v>0</v>
      </c>
      <c r="G70" s="49">
        <f t="shared" si="19"/>
        <v>0</v>
      </c>
      <c r="H70" s="49">
        <f t="shared" si="20"/>
        <v>0</v>
      </c>
      <c r="I70" s="173">
        <f t="shared" si="12"/>
        <v>0</v>
      </c>
      <c r="J70" s="79">
        <f t="shared" si="13"/>
        <v>0</v>
      </c>
    </row>
    <row r="71" spans="1:10" x14ac:dyDescent="0.35">
      <c r="A71" s="18"/>
      <c r="B71" s="46">
        <f t="shared" si="14"/>
        <v>0</v>
      </c>
      <c r="C71" s="46">
        <f t="shared" si="15"/>
        <v>0</v>
      </c>
      <c r="D71" s="46">
        <f t="shared" si="16"/>
        <v>0</v>
      </c>
      <c r="E71" s="46">
        <f t="shared" si="17"/>
        <v>0</v>
      </c>
      <c r="F71" s="48">
        <f t="shared" si="18"/>
        <v>0</v>
      </c>
      <c r="G71" s="49">
        <f t="shared" si="19"/>
        <v>0</v>
      </c>
      <c r="H71" s="49">
        <f t="shared" si="20"/>
        <v>0</v>
      </c>
      <c r="I71" s="173">
        <f t="shared" si="12"/>
        <v>0</v>
      </c>
      <c r="J71" s="79">
        <f t="shared" si="13"/>
        <v>0</v>
      </c>
    </row>
    <row r="72" spans="1:10" x14ac:dyDescent="0.35">
      <c r="A72" s="18"/>
      <c r="B72" s="46">
        <f t="shared" si="14"/>
        <v>0</v>
      </c>
      <c r="C72" s="46">
        <f t="shared" si="15"/>
        <v>0</v>
      </c>
      <c r="D72" s="46">
        <f t="shared" si="16"/>
        <v>0</v>
      </c>
      <c r="E72" s="46">
        <f t="shared" si="17"/>
        <v>0</v>
      </c>
      <c r="F72" s="48">
        <f t="shared" si="18"/>
        <v>0</v>
      </c>
      <c r="G72" s="49">
        <f t="shared" si="19"/>
        <v>0</v>
      </c>
      <c r="H72" s="49">
        <f t="shared" si="20"/>
        <v>0</v>
      </c>
      <c r="I72" s="173">
        <f t="shared" si="12"/>
        <v>0</v>
      </c>
      <c r="J72" s="79">
        <f t="shared" si="13"/>
        <v>0</v>
      </c>
    </row>
  </sheetData>
  <mergeCells count="2">
    <mergeCell ref="I41:I42"/>
    <mergeCell ref="A5:A11"/>
  </mergeCells>
  <conditionalFormatting sqref="J40">
    <cfRule type="cellIs" priority="2" operator="lessThanOrEqual">
      <formula>#REF!</formula>
    </cfRule>
  </conditionalFormatting>
  <conditionalFormatting sqref="J63:J72">
    <cfRule type="colorScale" priority="1">
      <colorScale>
        <cfvo type="min"/>
        <cfvo type="max"/>
        <color theme="7" tint="0.79998168889431442"/>
        <color theme="5"/>
      </colorScale>
    </cfRule>
  </conditionalFormatting>
  <pageMargins left="0.511811024" right="0.511811024" top="0.78740157499999996" bottom="0.78740157499999996" header="0.31496062000000002" footer="0.31496062000000002"/>
  <pageSetup paperSize="9" scale="25" orientation="portrait" r:id="rId1"/>
  <colBreaks count="1" manualBreakCount="1">
    <brk id="14" max="1048575" man="1"/>
  </colBreaks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F790B-BBCF-4E47-8C38-7EB92DFF8B9E}">
  <dimension ref="A1:R72"/>
  <sheetViews>
    <sheetView showGridLines="0" view="pageBreakPreview" topLeftCell="A42" zoomScale="50" zoomScaleNormal="50" zoomScaleSheetLayoutView="50" workbookViewId="0">
      <selection activeCell="J63" sqref="J63:J66"/>
    </sheetView>
  </sheetViews>
  <sheetFormatPr defaultRowHeight="14.5" x14ac:dyDescent="0.35"/>
  <cols>
    <col min="1" max="1" width="29.36328125" customWidth="1"/>
    <col min="2" max="8" width="31.08984375" style="31" customWidth="1"/>
    <col min="9" max="10" width="19.54296875" style="7" customWidth="1"/>
    <col min="11" max="11" width="9" customWidth="1"/>
    <col min="12" max="12" width="17.90625" customWidth="1"/>
    <col min="13" max="13" width="20.26953125" customWidth="1"/>
    <col min="14" max="14" width="22.08984375" customWidth="1"/>
    <col min="15" max="15" width="17.90625" customWidth="1"/>
    <col min="16" max="16" width="23.90625" bestFit="1" customWidth="1"/>
  </cols>
  <sheetData>
    <row r="1" spans="1:18" x14ac:dyDescent="0.35">
      <c r="A1" s="11"/>
      <c r="B1" s="111"/>
      <c r="C1" s="111"/>
      <c r="D1" s="111"/>
      <c r="E1" s="30"/>
    </row>
    <row r="2" spans="1:18" x14ac:dyDescent="0.35">
      <c r="A2" s="11"/>
      <c r="B2" s="111"/>
      <c r="C2" s="111"/>
      <c r="D2" s="111"/>
    </row>
    <row r="3" spans="1:18" ht="15" thickBot="1" x14ac:dyDescent="0.4">
      <c r="I3" s="8"/>
      <c r="J3" s="8"/>
      <c r="R3" s="11"/>
    </row>
    <row r="4" spans="1:18" ht="18" x14ac:dyDescent="0.35">
      <c r="A4" s="117" t="s">
        <v>24</v>
      </c>
      <c r="B4" s="115" t="s">
        <v>25</v>
      </c>
      <c r="C4" s="115" t="s">
        <v>26</v>
      </c>
      <c r="D4" s="115" t="s">
        <v>27</v>
      </c>
      <c r="E4" s="115" t="s">
        <v>28</v>
      </c>
      <c r="F4" s="116" t="s">
        <v>29</v>
      </c>
      <c r="I4" s="8"/>
      <c r="J4" s="8"/>
      <c r="R4" s="11"/>
    </row>
    <row r="5" spans="1:18" ht="14.5" customHeight="1" x14ac:dyDescent="0.35">
      <c r="A5" s="183" t="s">
        <v>72</v>
      </c>
      <c r="B5" s="7"/>
      <c r="C5" s="7"/>
      <c r="D5" s="7"/>
      <c r="E5" s="7"/>
      <c r="F5" s="112" t="s">
        <v>19</v>
      </c>
      <c r="I5" s="8"/>
      <c r="J5" s="8"/>
      <c r="R5" s="11"/>
    </row>
    <row r="6" spans="1:18" ht="14.5" customHeight="1" x14ac:dyDescent="0.35">
      <c r="A6" s="184"/>
      <c r="B6" s="7"/>
      <c r="C6" s="7"/>
      <c r="D6" s="7"/>
      <c r="E6" s="7"/>
      <c r="F6" s="112" t="s">
        <v>20</v>
      </c>
      <c r="I6" s="8"/>
      <c r="J6" s="8"/>
      <c r="R6" s="11"/>
    </row>
    <row r="7" spans="1:18" ht="14.5" customHeight="1" x14ac:dyDescent="0.35">
      <c r="A7" s="184"/>
      <c r="B7" s="7"/>
      <c r="C7" s="7"/>
      <c r="D7" s="7"/>
      <c r="E7" s="7"/>
      <c r="F7" s="112" t="s">
        <v>16</v>
      </c>
      <c r="I7" s="8"/>
      <c r="J7" s="8"/>
      <c r="R7" s="11"/>
    </row>
    <row r="8" spans="1:18" ht="14.5" customHeight="1" x14ac:dyDescent="0.35">
      <c r="A8" s="184"/>
      <c r="B8" s="7"/>
      <c r="C8" s="7"/>
      <c r="D8" s="7"/>
      <c r="E8" s="7"/>
      <c r="F8" s="112" t="s">
        <v>21</v>
      </c>
      <c r="I8" s="8"/>
      <c r="J8" s="8"/>
      <c r="R8" s="11"/>
    </row>
    <row r="9" spans="1:18" ht="14.5" customHeight="1" x14ac:dyDescent="0.35">
      <c r="A9" s="184"/>
      <c r="F9" s="127" t="s">
        <v>14</v>
      </c>
      <c r="I9" s="8"/>
      <c r="J9" s="8"/>
      <c r="R9" s="11"/>
    </row>
    <row r="10" spans="1:18" x14ac:dyDescent="0.35">
      <c r="A10" s="184"/>
      <c r="F10" s="127" t="s">
        <v>15</v>
      </c>
      <c r="I10" s="8"/>
      <c r="J10" s="8"/>
      <c r="R10" s="11"/>
    </row>
    <row r="11" spans="1:18" ht="15" thickBot="1" x14ac:dyDescent="0.4">
      <c r="A11" s="185"/>
      <c r="B11" s="122"/>
      <c r="C11" s="122"/>
      <c r="D11" s="122"/>
      <c r="E11" s="122"/>
      <c r="F11" s="123" t="s">
        <v>13</v>
      </c>
      <c r="I11" s="8"/>
      <c r="J11" s="8"/>
      <c r="R11" s="11"/>
    </row>
    <row r="12" spans="1:18" x14ac:dyDescent="0.35">
      <c r="I12" s="8"/>
      <c r="J12" s="8"/>
      <c r="R12" s="11"/>
    </row>
    <row r="13" spans="1:18" x14ac:dyDescent="0.35">
      <c r="A13" s="1" t="s">
        <v>47</v>
      </c>
      <c r="B13" s="29"/>
      <c r="C13" s="29"/>
      <c r="D13" s="29"/>
      <c r="E13" s="29"/>
      <c r="I13" s="31"/>
      <c r="J13" s="31"/>
    </row>
    <row r="14" spans="1:18" ht="29" x14ac:dyDescent="0.35">
      <c r="A14" s="10" t="s">
        <v>32</v>
      </c>
      <c r="B14" s="32" t="s">
        <v>5</v>
      </c>
      <c r="C14" s="32" t="s">
        <v>6</v>
      </c>
      <c r="D14" s="32" t="s">
        <v>7</v>
      </c>
      <c r="E14" s="32" t="s">
        <v>8</v>
      </c>
      <c r="F14" s="32" t="s">
        <v>9</v>
      </c>
      <c r="G14" s="32" t="s">
        <v>10</v>
      </c>
      <c r="H14" s="32" t="s">
        <v>11</v>
      </c>
      <c r="I14" s="20" t="s">
        <v>34</v>
      </c>
      <c r="J14" s="20" t="s">
        <v>35</v>
      </c>
      <c r="L14" s="89"/>
      <c r="M14" s="89"/>
      <c r="N14" s="89"/>
      <c r="O14" s="89"/>
      <c r="P14" s="89"/>
    </row>
    <row r="15" spans="1:18" x14ac:dyDescent="0.35">
      <c r="A15" s="19" t="s">
        <v>5</v>
      </c>
      <c r="B15" s="33">
        <v>1</v>
      </c>
      <c r="C15" s="34">
        <v>1</v>
      </c>
      <c r="D15" s="34">
        <v>1</v>
      </c>
      <c r="E15" s="34">
        <v>1</v>
      </c>
      <c r="F15" s="34">
        <v>1</v>
      </c>
      <c r="G15" s="34">
        <v>1</v>
      </c>
      <c r="H15" s="34">
        <v>1</v>
      </c>
      <c r="I15" s="96">
        <f t="shared" ref="I15:I21" si="0">AVERAGE(B15/$B$22,C15/$C$22,D15/$D$22,E15/$E$22,F15/$F$22,G15/$G$22,H15/$H$22)</f>
        <v>0.14285714285714282</v>
      </c>
      <c r="J15" s="97">
        <f>I15</f>
        <v>0.14285714285714282</v>
      </c>
      <c r="L15" s="81"/>
      <c r="M15" s="81"/>
      <c r="N15" s="81"/>
      <c r="O15" s="81"/>
      <c r="P15" s="81"/>
    </row>
    <row r="16" spans="1:18" x14ac:dyDescent="0.35">
      <c r="A16" s="19" t="s">
        <v>6</v>
      </c>
      <c r="B16" s="35">
        <f>1/C15</f>
        <v>1</v>
      </c>
      <c r="C16" s="33">
        <v>1</v>
      </c>
      <c r="D16" s="36">
        <v>1</v>
      </c>
      <c r="E16" s="34">
        <v>1</v>
      </c>
      <c r="F16" s="37">
        <v>1</v>
      </c>
      <c r="G16" s="37">
        <v>1</v>
      </c>
      <c r="H16" s="37">
        <v>1</v>
      </c>
      <c r="I16" s="96">
        <f t="shared" si="0"/>
        <v>0.14285714285714282</v>
      </c>
      <c r="J16" s="97">
        <f t="shared" ref="J16:J21" si="1">I16</f>
        <v>0.14285714285714282</v>
      </c>
      <c r="L16" s="22"/>
      <c r="M16" s="22"/>
      <c r="N16" s="22"/>
      <c r="O16" s="22"/>
    </row>
    <row r="17" spans="1:16" x14ac:dyDescent="0.35">
      <c r="A17" s="11" t="s">
        <v>7</v>
      </c>
      <c r="B17" s="35">
        <f>1/D15</f>
        <v>1</v>
      </c>
      <c r="C17" s="35">
        <f>1/D16</f>
        <v>1</v>
      </c>
      <c r="D17" s="33">
        <v>1</v>
      </c>
      <c r="E17" s="34">
        <v>1</v>
      </c>
      <c r="F17" s="34">
        <v>1</v>
      </c>
      <c r="G17" s="34">
        <v>1</v>
      </c>
      <c r="H17" s="34">
        <v>1</v>
      </c>
      <c r="I17" s="96">
        <f t="shared" si="0"/>
        <v>0.14285714285714282</v>
      </c>
      <c r="J17" s="97">
        <f t="shared" si="1"/>
        <v>0.14285714285714282</v>
      </c>
      <c r="L17" s="22"/>
      <c r="M17" s="22"/>
      <c r="N17" s="22"/>
      <c r="O17" s="22"/>
      <c r="P17" s="82"/>
    </row>
    <row r="18" spans="1:16" x14ac:dyDescent="0.35">
      <c r="A18" s="19" t="s">
        <v>8</v>
      </c>
      <c r="B18" s="35">
        <f>1/E15</f>
        <v>1</v>
      </c>
      <c r="C18" s="35">
        <f>1/E16</f>
        <v>1</v>
      </c>
      <c r="D18" s="35">
        <f>1/E17</f>
        <v>1</v>
      </c>
      <c r="E18" s="33">
        <v>1</v>
      </c>
      <c r="F18" s="37">
        <v>1</v>
      </c>
      <c r="G18" s="37">
        <v>1</v>
      </c>
      <c r="H18" s="37">
        <v>1</v>
      </c>
      <c r="I18" s="96">
        <f t="shared" si="0"/>
        <v>0.14285714285714282</v>
      </c>
      <c r="J18" s="97">
        <f t="shared" si="1"/>
        <v>0.14285714285714282</v>
      </c>
      <c r="L18" s="22"/>
      <c r="M18" s="22"/>
      <c r="N18" s="22"/>
      <c r="O18" s="22"/>
    </row>
    <row r="19" spans="1:16" x14ac:dyDescent="0.35">
      <c r="A19" s="19" t="s">
        <v>9</v>
      </c>
      <c r="B19" s="35">
        <f>1/F15</f>
        <v>1</v>
      </c>
      <c r="C19" s="35">
        <f>1/F16</f>
        <v>1</v>
      </c>
      <c r="D19" s="35">
        <f>1/F17</f>
        <v>1</v>
      </c>
      <c r="E19" s="35">
        <f>1/F18</f>
        <v>1</v>
      </c>
      <c r="F19" s="38">
        <v>1</v>
      </c>
      <c r="G19" s="37">
        <v>1</v>
      </c>
      <c r="H19" s="37">
        <v>1</v>
      </c>
      <c r="I19" s="96">
        <f t="shared" si="0"/>
        <v>0.14285714285714282</v>
      </c>
      <c r="J19" s="97">
        <f t="shared" si="1"/>
        <v>0.14285714285714282</v>
      </c>
    </row>
    <row r="20" spans="1:16" x14ac:dyDescent="0.35">
      <c r="A20" s="19" t="s">
        <v>10</v>
      </c>
      <c r="B20" s="35">
        <f>1/G15</f>
        <v>1</v>
      </c>
      <c r="C20" s="35">
        <f>1/G16</f>
        <v>1</v>
      </c>
      <c r="D20" s="35">
        <f>1/G17</f>
        <v>1</v>
      </c>
      <c r="E20" s="35">
        <f>1/G18</f>
        <v>1</v>
      </c>
      <c r="F20" s="35">
        <f>1/G19</f>
        <v>1</v>
      </c>
      <c r="G20" s="38">
        <v>1</v>
      </c>
      <c r="H20" s="37">
        <v>1</v>
      </c>
      <c r="I20" s="96">
        <f t="shared" si="0"/>
        <v>0.14285714285714282</v>
      </c>
      <c r="J20" s="97">
        <f t="shared" si="1"/>
        <v>0.14285714285714282</v>
      </c>
    </row>
    <row r="21" spans="1:16" x14ac:dyDescent="0.35">
      <c r="A21" s="19" t="s">
        <v>11</v>
      </c>
      <c r="B21" s="35">
        <f>1/H15</f>
        <v>1</v>
      </c>
      <c r="C21" s="35">
        <f>1/H16</f>
        <v>1</v>
      </c>
      <c r="D21" s="35">
        <f>1/H17</f>
        <v>1</v>
      </c>
      <c r="E21" s="35">
        <f>1/H18</f>
        <v>1</v>
      </c>
      <c r="F21" s="35">
        <f>1/H19</f>
        <v>1</v>
      </c>
      <c r="G21" s="35">
        <f>1/H20</f>
        <v>1</v>
      </c>
      <c r="H21" s="38">
        <v>1</v>
      </c>
      <c r="I21" s="96">
        <f t="shared" si="0"/>
        <v>0.14285714285714282</v>
      </c>
      <c r="J21" s="97">
        <f t="shared" si="1"/>
        <v>0.14285714285714282</v>
      </c>
    </row>
    <row r="22" spans="1:16" x14ac:dyDescent="0.35">
      <c r="A22" s="9" t="s">
        <v>0</v>
      </c>
      <c r="B22" s="39">
        <f t="shared" ref="B22:H22" si="2">SUM(B15:B21)</f>
        <v>7</v>
      </c>
      <c r="C22" s="39">
        <f t="shared" si="2"/>
        <v>7</v>
      </c>
      <c r="D22" s="39">
        <f t="shared" si="2"/>
        <v>7</v>
      </c>
      <c r="E22" s="39">
        <f t="shared" si="2"/>
        <v>7</v>
      </c>
      <c r="F22" s="39">
        <f t="shared" si="2"/>
        <v>7</v>
      </c>
      <c r="G22" s="39">
        <f t="shared" si="2"/>
        <v>7</v>
      </c>
      <c r="H22" s="39">
        <f t="shared" si="2"/>
        <v>7</v>
      </c>
      <c r="I22" s="52"/>
      <c r="J22" s="52"/>
    </row>
    <row r="25" spans="1:16" s="15" customFormat="1" ht="15" thickBot="1" x14ac:dyDescent="0.4">
      <c r="A25" s="14"/>
      <c r="B25" s="40"/>
      <c r="C25" s="40"/>
      <c r="D25" s="40"/>
      <c r="E25" s="40"/>
      <c r="F25" s="40"/>
      <c r="G25" s="41"/>
      <c r="H25" s="42"/>
      <c r="I25" s="50"/>
      <c r="J25" s="50"/>
    </row>
    <row r="26" spans="1:16" ht="23.5" customHeight="1" thickTop="1" x14ac:dyDescent="0.35"/>
    <row r="27" spans="1:16" ht="45" customHeight="1" x14ac:dyDescent="0.35">
      <c r="A27" s="6" t="s">
        <v>33</v>
      </c>
      <c r="B27" s="32" t="s">
        <v>5</v>
      </c>
      <c r="C27" s="32" t="s">
        <v>6</v>
      </c>
      <c r="D27" s="32" t="s">
        <v>7</v>
      </c>
      <c r="E27" s="32" t="s">
        <v>8</v>
      </c>
      <c r="F27" s="32" t="s">
        <v>9</v>
      </c>
      <c r="G27" s="32" t="s">
        <v>10</v>
      </c>
      <c r="H27" s="32" t="s">
        <v>11</v>
      </c>
      <c r="I27" s="20" t="s">
        <v>58</v>
      </c>
      <c r="J27" s="20" t="s">
        <v>39</v>
      </c>
    </row>
    <row r="28" spans="1:16" x14ac:dyDescent="0.35">
      <c r="A28" s="19" t="s">
        <v>5</v>
      </c>
      <c r="B28" s="43">
        <f t="shared" ref="B28:B34" si="3">B15*$I$15</f>
        <v>0.14285714285714282</v>
      </c>
      <c r="C28" s="43">
        <f>C15*$I$16</f>
        <v>0.14285714285714282</v>
      </c>
      <c r="D28" s="43">
        <f t="shared" ref="D28:D34" si="4">D15*$I$17</f>
        <v>0.14285714285714282</v>
      </c>
      <c r="E28" s="43">
        <f>E15*$I$18</f>
        <v>0.14285714285714282</v>
      </c>
      <c r="F28" s="43">
        <f>F15*$I$19</f>
        <v>0.14285714285714282</v>
      </c>
      <c r="G28" s="43">
        <f>G15*$I$20</f>
        <v>0.14285714285714282</v>
      </c>
      <c r="H28" s="43">
        <f>H15*$I$21</f>
        <v>0.14285714285714282</v>
      </c>
      <c r="I28" s="96">
        <f t="shared" ref="I28:I34" si="5">SUM(B28:H28)</f>
        <v>0.99999999999999967</v>
      </c>
      <c r="J28" s="53">
        <f t="shared" ref="J28:J34" si="6">I28/I15</f>
        <v>6.9999999999999991</v>
      </c>
    </row>
    <row r="29" spans="1:16" x14ac:dyDescent="0.35">
      <c r="A29" s="19" t="s">
        <v>6</v>
      </c>
      <c r="B29" s="43">
        <f t="shared" si="3"/>
        <v>0.14285714285714282</v>
      </c>
      <c r="C29" s="43">
        <f t="shared" ref="C29:C34" si="7">C16*$I$16</f>
        <v>0.14285714285714282</v>
      </c>
      <c r="D29" s="43">
        <f t="shared" si="4"/>
        <v>0.14285714285714282</v>
      </c>
      <c r="E29" s="43">
        <f t="shared" ref="E29:E34" si="8">E16*$I$18</f>
        <v>0.14285714285714282</v>
      </c>
      <c r="F29" s="43">
        <f t="shared" ref="F29:F34" si="9">F16*$I$19</f>
        <v>0.14285714285714282</v>
      </c>
      <c r="G29" s="43">
        <f t="shared" ref="G29:G34" si="10">G16*$I$20</f>
        <v>0.14285714285714282</v>
      </c>
      <c r="H29" s="43">
        <f t="shared" ref="H29:H34" si="11">H16*$I$21</f>
        <v>0.14285714285714282</v>
      </c>
      <c r="I29" s="96">
        <f t="shared" si="5"/>
        <v>0.99999999999999967</v>
      </c>
      <c r="J29" s="53">
        <f t="shared" si="6"/>
        <v>6.9999999999999991</v>
      </c>
    </row>
    <row r="30" spans="1:16" x14ac:dyDescent="0.35">
      <c r="A30" s="11" t="s">
        <v>7</v>
      </c>
      <c r="B30" s="43">
        <f t="shared" si="3"/>
        <v>0.14285714285714282</v>
      </c>
      <c r="C30" s="43">
        <f t="shared" si="7"/>
        <v>0.14285714285714282</v>
      </c>
      <c r="D30" s="43">
        <f t="shared" si="4"/>
        <v>0.14285714285714282</v>
      </c>
      <c r="E30" s="43">
        <f t="shared" si="8"/>
        <v>0.14285714285714282</v>
      </c>
      <c r="F30" s="43">
        <f t="shared" si="9"/>
        <v>0.14285714285714282</v>
      </c>
      <c r="G30" s="43">
        <f t="shared" si="10"/>
        <v>0.14285714285714282</v>
      </c>
      <c r="H30" s="43">
        <f t="shared" si="11"/>
        <v>0.14285714285714282</v>
      </c>
      <c r="I30" s="96">
        <f t="shared" si="5"/>
        <v>0.99999999999999967</v>
      </c>
      <c r="J30" s="53">
        <f t="shared" si="6"/>
        <v>6.9999999999999991</v>
      </c>
    </row>
    <row r="31" spans="1:16" x14ac:dyDescent="0.35">
      <c r="A31" s="19" t="s">
        <v>8</v>
      </c>
      <c r="B31" s="43">
        <f t="shared" si="3"/>
        <v>0.14285714285714282</v>
      </c>
      <c r="C31" s="43">
        <f t="shared" si="7"/>
        <v>0.14285714285714282</v>
      </c>
      <c r="D31" s="43">
        <f t="shared" si="4"/>
        <v>0.14285714285714282</v>
      </c>
      <c r="E31" s="43">
        <f t="shared" si="8"/>
        <v>0.14285714285714282</v>
      </c>
      <c r="F31" s="43">
        <f t="shared" si="9"/>
        <v>0.14285714285714282</v>
      </c>
      <c r="G31" s="43">
        <f t="shared" si="10"/>
        <v>0.14285714285714282</v>
      </c>
      <c r="H31" s="43">
        <f t="shared" si="11"/>
        <v>0.14285714285714282</v>
      </c>
      <c r="I31" s="96">
        <f t="shared" si="5"/>
        <v>0.99999999999999967</v>
      </c>
      <c r="J31" s="53">
        <f t="shared" si="6"/>
        <v>6.9999999999999991</v>
      </c>
    </row>
    <row r="32" spans="1:16" x14ac:dyDescent="0.35">
      <c r="A32" s="19" t="s">
        <v>9</v>
      </c>
      <c r="B32" s="43">
        <f t="shared" si="3"/>
        <v>0.14285714285714282</v>
      </c>
      <c r="C32" s="43">
        <f t="shared" si="7"/>
        <v>0.14285714285714282</v>
      </c>
      <c r="D32" s="43">
        <f t="shared" si="4"/>
        <v>0.14285714285714282</v>
      </c>
      <c r="E32" s="43">
        <f t="shared" si="8"/>
        <v>0.14285714285714282</v>
      </c>
      <c r="F32" s="43">
        <f t="shared" si="9"/>
        <v>0.14285714285714282</v>
      </c>
      <c r="G32" s="43">
        <f t="shared" si="10"/>
        <v>0.14285714285714282</v>
      </c>
      <c r="H32" s="43">
        <f t="shared" si="11"/>
        <v>0.14285714285714282</v>
      </c>
      <c r="I32" s="96">
        <f t="shared" si="5"/>
        <v>0.99999999999999967</v>
      </c>
      <c r="J32" s="53">
        <f t="shared" si="6"/>
        <v>6.9999999999999991</v>
      </c>
    </row>
    <row r="33" spans="1:18" x14ac:dyDescent="0.35">
      <c r="A33" s="19" t="s">
        <v>10</v>
      </c>
      <c r="B33" s="43">
        <f t="shared" si="3"/>
        <v>0.14285714285714282</v>
      </c>
      <c r="C33" s="43">
        <f t="shared" si="7"/>
        <v>0.14285714285714282</v>
      </c>
      <c r="D33" s="43">
        <f t="shared" si="4"/>
        <v>0.14285714285714282</v>
      </c>
      <c r="E33" s="43">
        <f t="shared" si="8"/>
        <v>0.14285714285714282</v>
      </c>
      <c r="F33" s="43">
        <f t="shared" si="9"/>
        <v>0.14285714285714282</v>
      </c>
      <c r="G33" s="43">
        <f t="shared" si="10"/>
        <v>0.14285714285714282</v>
      </c>
      <c r="H33" s="43">
        <f t="shared" si="11"/>
        <v>0.14285714285714282</v>
      </c>
      <c r="I33" s="96">
        <f t="shared" si="5"/>
        <v>0.99999999999999967</v>
      </c>
      <c r="J33" s="53">
        <f t="shared" si="6"/>
        <v>6.9999999999999991</v>
      </c>
      <c r="Q33" s="4"/>
      <c r="R33" s="4"/>
    </row>
    <row r="34" spans="1:18" x14ac:dyDescent="0.35">
      <c r="A34" s="19" t="s">
        <v>11</v>
      </c>
      <c r="B34" s="43">
        <f t="shared" si="3"/>
        <v>0.14285714285714282</v>
      </c>
      <c r="C34" s="43">
        <f t="shared" si="7"/>
        <v>0.14285714285714282</v>
      </c>
      <c r="D34" s="43">
        <f t="shared" si="4"/>
        <v>0.14285714285714282</v>
      </c>
      <c r="E34" s="43">
        <f t="shared" si="8"/>
        <v>0.14285714285714282</v>
      </c>
      <c r="F34" s="43">
        <f t="shared" si="9"/>
        <v>0.14285714285714282</v>
      </c>
      <c r="G34" s="43">
        <f t="shared" si="10"/>
        <v>0.14285714285714282</v>
      </c>
      <c r="H34" s="43">
        <f t="shared" si="11"/>
        <v>0.14285714285714282</v>
      </c>
      <c r="I34" s="96">
        <f t="shared" si="5"/>
        <v>0.99999999999999967</v>
      </c>
      <c r="J34" s="53">
        <f t="shared" si="6"/>
        <v>6.9999999999999991</v>
      </c>
      <c r="P34" s="4"/>
      <c r="Q34" s="4"/>
      <c r="R34" s="4"/>
    </row>
    <row r="35" spans="1:18" x14ac:dyDescent="0.35">
      <c r="I35" s="59" t="s">
        <v>40</v>
      </c>
      <c r="J35" s="101">
        <f>SUM(J28:J34)</f>
        <v>48.999999999999993</v>
      </c>
    </row>
    <row r="36" spans="1:18" x14ac:dyDescent="0.35">
      <c r="A36" s="13" t="s">
        <v>37</v>
      </c>
      <c r="I36" s="54" t="s">
        <v>1</v>
      </c>
      <c r="J36" s="101">
        <f>J35/7</f>
        <v>6.9999999999999991</v>
      </c>
      <c r="K36" s="12" t="s">
        <v>48</v>
      </c>
    </row>
    <row r="37" spans="1:18" x14ac:dyDescent="0.35">
      <c r="C37" s="44"/>
    </row>
    <row r="38" spans="1:18" x14ac:dyDescent="0.35">
      <c r="I38" s="51" t="s">
        <v>2</v>
      </c>
      <c r="J38" s="96">
        <f>(J36-7)/(7-1)</f>
        <v>-1.4802973661668753E-16</v>
      </c>
      <c r="K38" s="3" t="s">
        <v>41</v>
      </c>
    </row>
    <row r="39" spans="1:18" x14ac:dyDescent="0.35">
      <c r="J39" s="55"/>
    </row>
    <row r="40" spans="1:18" x14ac:dyDescent="0.35">
      <c r="I40" s="54" t="s">
        <v>3</v>
      </c>
      <c r="J40" s="100">
        <f>J38/1.32</f>
        <v>-1.1214373986112691E-16</v>
      </c>
      <c r="K40" s="3" t="s">
        <v>42</v>
      </c>
      <c r="L40" s="5"/>
    </row>
    <row r="41" spans="1:18" x14ac:dyDescent="0.35">
      <c r="I41" s="182" t="s">
        <v>50</v>
      </c>
      <c r="J41" s="31" t="s">
        <v>43</v>
      </c>
    </row>
    <row r="42" spans="1:18" ht="29" x14ac:dyDescent="0.35">
      <c r="I42" s="182"/>
      <c r="J42" s="31" t="s">
        <v>44</v>
      </c>
    </row>
    <row r="46" spans="1:18" ht="21" x14ac:dyDescent="0.5">
      <c r="A46" s="16" t="s">
        <v>4</v>
      </c>
    </row>
    <row r="48" spans="1:18" x14ac:dyDescent="0.35">
      <c r="A48" s="17" t="s">
        <v>51</v>
      </c>
      <c r="B48" s="32" t="s">
        <v>5</v>
      </c>
      <c r="C48" s="32" t="s">
        <v>6</v>
      </c>
      <c r="D48" s="32" t="s">
        <v>7</v>
      </c>
      <c r="E48" s="32" t="s">
        <v>8</v>
      </c>
      <c r="F48" s="32" t="s">
        <v>9</v>
      </c>
      <c r="G48" s="32" t="s">
        <v>10</v>
      </c>
      <c r="H48" s="32" t="s">
        <v>11</v>
      </c>
    </row>
    <row r="49" spans="1:10" x14ac:dyDescent="0.35">
      <c r="A49" s="19" t="s">
        <v>52</v>
      </c>
      <c r="B49" s="67">
        <v>3</v>
      </c>
      <c r="C49" s="67">
        <v>3</v>
      </c>
      <c r="D49" s="67">
        <v>3</v>
      </c>
      <c r="E49" s="67">
        <v>3</v>
      </c>
      <c r="F49" s="67">
        <v>3</v>
      </c>
      <c r="G49" s="67">
        <v>2</v>
      </c>
      <c r="H49" s="67">
        <v>2</v>
      </c>
    </row>
    <row r="50" spans="1:10" x14ac:dyDescent="0.35">
      <c r="A50" s="19" t="s">
        <v>53</v>
      </c>
      <c r="B50" s="67">
        <v>3</v>
      </c>
      <c r="C50" s="67">
        <v>3</v>
      </c>
      <c r="D50" s="67">
        <v>3</v>
      </c>
      <c r="E50" s="67">
        <v>2</v>
      </c>
      <c r="F50" s="67">
        <v>2</v>
      </c>
      <c r="G50" s="67">
        <v>2</v>
      </c>
      <c r="H50" s="67">
        <v>1</v>
      </c>
    </row>
    <row r="51" spans="1:10" x14ac:dyDescent="0.35">
      <c r="A51" s="19" t="s">
        <v>54</v>
      </c>
      <c r="B51" s="67">
        <v>3</v>
      </c>
      <c r="C51" s="67">
        <v>3</v>
      </c>
      <c r="D51" s="67">
        <v>3</v>
      </c>
      <c r="E51" s="67">
        <v>2</v>
      </c>
      <c r="F51" s="67">
        <v>3</v>
      </c>
      <c r="G51" s="67">
        <v>3</v>
      </c>
      <c r="H51" s="67">
        <v>2</v>
      </c>
    </row>
    <row r="52" spans="1:10" x14ac:dyDescent="0.35">
      <c r="A52" s="19" t="s">
        <v>55</v>
      </c>
      <c r="B52" s="67">
        <v>0</v>
      </c>
      <c r="C52" s="67">
        <v>3</v>
      </c>
      <c r="D52" s="67">
        <v>1</v>
      </c>
      <c r="E52" s="67">
        <v>3</v>
      </c>
      <c r="F52" s="67">
        <v>0</v>
      </c>
      <c r="G52" s="67">
        <v>1</v>
      </c>
      <c r="H52" s="67">
        <v>3</v>
      </c>
    </row>
    <row r="53" spans="1:10" x14ac:dyDescent="0.35">
      <c r="A53" s="19"/>
      <c r="B53" s="68"/>
      <c r="C53" s="68"/>
      <c r="D53" s="68"/>
      <c r="E53" s="68"/>
      <c r="F53" s="68"/>
      <c r="G53" s="68"/>
      <c r="H53" s="68"/>
    </row>
    <row r="54" spans="1:10" x14ac:dyDescent="0.35">
      <c r="A54" s="19"/>
      <c r="B54" s="68"/>
      <c r="C54" s="68"/>
      <c r="D54" s="68"/>
      <c r="E54" s="68"/>
      <c r="F54" s="68"/>
      <c r="G54" s="68"/>
      <c r="H54" s="68"/>
    </row>
    <row r="55" spans="1:10" x14ac:dyDescent="0.35">
      <c r="A55" s="19"/>
      <c r="B55" s="68"/>
      <c r="C55" s="68"/>
      <c r="D55" s="68"/>
      <c r="E55" s="68"/>
      <c r="F55" s="68"/>
      <c r="G55" s="68"/>
      <c r="H55" s="68"/>
    </row>
    <row r="56" spans="1:10" x14ac:dyDescent="0.35">
      <c r="A56" s="19"/>
      <c r="B56" s="68"/>
      <c r="C56" s="68"/>
      <c r="D56" s="68"/>
      <c r="E56" s="68"/>
      <c r="F56" s="68"/>
      <c r="G56" s="68"/>
      <c r="H56" s="68"/>
    </row>
    <row r="57" spans="1:10" x14ac:dyDescent="0.35">
      <c r="A57" s="19"/>
      <c r="B57" s="68"/>
      <c r="C57" s="68"/>
      <c r="D57" s="68"/>
      <c r="E57" s="68"/>
      <c r="F57" s="68"/>
      <c r="G57" s="68"/>
      <c r="H57" s="68"/>
    </row>
    <row r="58" spans="1:10" ht="15" thickBot="1" x14ac:dyDescent="0.4">
      <c r="A58" s="69"/>
      <c r="B58" s="70"/>
      <c r="C58" s="70"/>
      <c r="D58" s="70"/>
      <c r="E58" s="70"/>
      <c r="F58" s="70"/>
      <c r="G58" s="70"/>
      <c r="H58" s="70"/>
    </row>
    <row r="59" spans="1:10" ht="15" thickTop="1" x14ac:dyDescent="0.35">
      <c r="A59" s="62" t="s">
        <v>34</v>
      </c>
      <c r="B59" s="45">
        <f>I15</f>
        <v>0.14285714285714282</v>
      </c>
      <c r="C59" s="45">
        <f>I16</f>
        <v>0.14285714285714282</v>
      </c>
      <c r="D59" s="45">
        <f>I17</f>
        <v>0.14285714285714282</v>
      </c>
      <c r="E59" s="45">
        <f>I18</f>
        <v>0.14285714285714282</v>
      </c>
      <c r="F59" s="45">
        <f>I19</f>
        <v>0.14285714285714282</v>
      </c>
      <c r="G59" s="45">
        <f>I20</f>
        <v>0.14285714285714282</v>
      </c>
      <c r="H59" s="45">
        <f>I21</f>
        <v>0.14285714285714282</v>
      </c>
    </row>
    <row r="62" spans="1:10" ht="57.5" customHeight="1" x14ac:dyDescent="0.35">
      <c r="A62" s="108" t="s">
        <v>56</v>
      </c>
      <c r="B62" s="32" t="s">
        <v>5</v>
      </c>
      <c r="C62" s="32" t="s">
        <v>6</v>
      </c>
      <c r="D62" s="32" t="s">
        <v>7</v>
      </c>
      <c r="E62" s="32" t="s">
        <v>8</v>
      </c>
      <c r="F62" s="32" t="s">
        <v>9</v>
      </c>
      <c r="G62" s="32" t="s">
        <v>10</v>
      </c>
      <c r="H62" s="32" t="s">
        <v>11</v>
      </c>
      <c r="I62" s="62" t="s">
        <v>59</v>
      </c>
      <c r="J62" s="63" t="s">
        <v>57</v>
      </c>
    </row>
    <row r="63" spans="1:10" x14ac:dyDescent="0.35">
      <c r="A63" s="19" t="s">
        <v>52</v>
      </c>
      <c r="B63" s="46">
        <f>B49*$B$59</f>
        <v>0.42857142857142849</v>
      </c>
      <c r="C63" s="46">
        <f>C49*$C$59</f>
        <v>0.42857142857142849</v>
      </c>
      <c r="D63" s="46">
        <f>D49*$D$59</f>
        <v>0.42857142857142849</v>
      </c>
      <c r="E63" s="46">
        <f>E49*$E$59</f>
        <v>0.42857142857142849</v>
      </c>
      <c r="F63" s="48">
        <f>F49*$F$59</f>
        <v>0.42857142857142849</v>
      </c>
      <c r="G63" s="49">
        <f>G49*$G$59</f>
        <v>0.28571428571428564</v>
      </c>
      <c r="H63" s="49">
        <f>H49*$H$59</f>
        <v>0.28571428571428564</v>
      </c>
      <c r="I63" s="172">
        <f t="shared" ref="I63:I72" si="12">SUM(B63:H63)</f>
        <v>2.7142857142857135</v>
      </c>
      <c r="J63" s="77">
        <f>I63/SUM($I$63:$I$72)</f>
        <v>0.29230769230769232</v>
      </c>
    </row>
    <row r="64" spans="1:10" x14ac:dyDescent="0.35">
      <c r="A64" s="19" t="s">
        <v>53</v>
      </c>
      <c r="B64" s="46">
        <f t="shared" ref="B64:B72" si="13">B50*$B$59</f>
        <v>0.42857142857142849</v>
      </c>
      <c r="C64" s="46">
        <f t="shared" ref="C64:C72" si="14">C50*$C$59</f>
        <v>0.42857142857142849</v>
      </c>
      <c r="D64" s="46">
        <f t="shared" ref="D64:D72" si="15">D50*$D$59</f>
        <v>0.42857142857142849</v>
      </c>
      <c r="E64" s="46">
        <f t="shared" ref="E64:E72" si="16">E50*$E$59</f>
        <v>0.28571428571428564</v>
      </c>
      <c r="F64" s="48">
        <f t="shared" ref="F64:F72" si="17">F50*$F$59</f>
        <v>0.28571428571428564</v>
      </c>
      <c r="G64" s="49">
        <f t="shared" ref="G64:G72" si="18">G50*$G$59</f>
        <v>0.28571428571428564</v>
      </c>
      <c r="H64" s="49">
        <f t="shared" ref="H64:H72" si="19">H50*$H$59</f>
        <v>0.14285714285714282</v>
      </c>
      <c r="I64" s="172">
        <f t="shared" si="12"/>
        <v>2.2857142857142851</v>
      </c>
      <c r="J64" s="78">
        <f t="shared" ref="J64:J71" si="20">I64/SUM($I$63:$I$72)</f>
        <v>0.24615384615384617</v>
      </c>
    </row>
    <row r="65" spans="1:10" x14ac:dyDescent="0.35">
      <c r="A65" s="19" t="s">
        <v>54</v>
      </c>
      <c r="B65" s="46">
        <f t="shared" si="13"/>
        <v>0.42857142857142849</v>
      </c>
      <c r="C65" s="46">
        <f t="shared" si="14"/>
        <v>0.42857142857142849</v>
      </c>
      <c r="D65" s="46">
        <f t="shared" si="15"/>
        <v>0.42857142857142849</v>
      </c>
      <c r="E65" s="46">
        <f t="shared" si="16"/>
        <v>0.28571428571428564</v>
      </c>
      <c r="F65" s="48">
        <f t="shared" si="17"/>
        <v>0.42857142857142849</v>
      </c>
      <c r="G65" s="49">
        <f t="shared" si="18"/>
        <v>0.42857142857142849</v>
      </c>
      <c r="H65" s="49">
        <f t="shared" si="19"/>
        <v>0.28571428571428564</v>
      </c>
      <c r="I65" s="172">
        <f t="shared" si="12"/>
        <v>2.7142857142857135</v>
      </c>
      <c r="J65" s="78">
        <f t="shared" si="20"/>
        <v>0.29230769230769232</v>
      </c>
    </row>
    <row r="66" spans="1:10" x14ac:dyDescent="0.35">
      <c r="A66" s="19" t="s">
        <v>55</v>
      </c>
      <c r="B66" s="46">
        <f t="shared" si="13"/>
        <v>0</v>
      </c>
      <c r="C66" s="46">
        <f t="shared" si="14"/>
        <v>0.42857142857142849</v>
      </c>
      <c r="D66" s="46">
        <f t="shared" si="15"/>
        <v>0.14285714285714282</v>
      </c>
      <c r="E66" s="46">
        <f t="shared" si="16"/>
        <v>0.42857142857142849</v>
      </c>
      <c r="F66" s="48">
        <f t="shared" si="17"/>
        <v>0</v>
      </c>
      <c r="G66" s="49">
        <f t="shared" si="18"/>
        <v>0.14285714285714282</v>
      </c>
      <c r="H66" s="49">
        <f t="shared" si="19"/>
        <v>0.42857142857142849</v>
      </c>
      <c r="I66" s="172">
        <f t="shared" si="12"/>
        <v>1.5714285714285712</v>
      </c>
      <c r="J66" s="78">
        <f t="shared" si="20"/>
        <v>0.16923076923076927</v>
      </c>
    </row>
    <row r="67" spans="1:10" x14ac:dyDescent="0.35">
      <c r="A67" s="18"/>
      <c r="B67" s="46">
        <f t="shared" si="13"/>
        <v>0</v>
      </c>
      <c r="C67" s="46">
        <f t="shared" si="14"/>
        <v>0</v>
      </c>
      <c r="D67" s="46">
        <f t="shared" si="15"/>
        <v>0</v>
      </c>
      <c r="E67" s="46">
        <f t="shared" si="16"/>
        <v>0</v>
      </c>
      <c r="F67" s="48">
        <f t="shared" si="17"/>
        <v>0</v>
      </c>
      <c r="G67" s="49">
        <f t="shared" si="18"/>
        <v>0</v>
      </c>
      <c r="H67" s="49">
        <f t="shared" si="19"/>
        <v>0</v>
      </c>
      <c r="I67" s="172">
        <f t="shared" si="12"/>
        <v>0</v>
      </c>
      <c r="J67" s="78">
        <f t="shared" si="20"/>
        <v>0</v>
      </c>
    </row>
    <row r="68" spans="1:10" x14ac:dyDescent="0.35">
      <c r="A68" s="18"/>
      <c r="B68" s="46">
        <f t="shared" si="13"/>
        <v>0</v>
      </c>
      <c r="C68" s="46">
        <f t="shared" si="14"/>
        <v>0</v>
      </c>
      <c r="D68" s="46">
        <f t="shared" si="15"/>
        <v>0</v>
      </c>
      <c r="E68" s="46">
        <f t="shared" si="16"/>
        <v>0</v>
      </c>
      <c r="F68" s="48">
        <f t="shared" si="17"/>
        <v>0</v>
      </c>
      <c r="G68" s="49">
        <f t="shared" si="18"/>
        <v>0</v>
      </c>
      <c r="H68" s="49">
        <f t="shared" si="19"/>
        <v>0</v>
      </c>
      <c r="I68" s="172">
        <f t="shared" si="12"/>
        <v>0</v>
      </c>
      <c r="J68" s="78">
        <f t="shared" si="20"/>
        <v>0</v>
      </c>
    </row>
    <row r="69" spans="1:10" x14ac:dyDescent="0.35">
      <c r="A69" s="18"/>
      <c r="B69" s="46">
        <f t="shared" si="13"/>
        <v>0</v>
      </c>
      <c r="C69" s="46">
        <f t="shared" si="14"/>
        <v>0</v>
      </c>
      <c r="D69" s="46">
        <f t="shared" si="15"/>
        <v>0</v>
      </c>
      <c r="E69" s="46">
        <f t="shared" si="16"/>
        <v>0</v>
      </c>
      <c r="F69" s="48">
        <f t="shared" si="17"/>
        <v>0</v>
      </c>
      <c r="G69" s="49">
        <f t="shared" si="18"/>
        <v>0</v>
      </c>
      <c r="H69" s="49">
        <f t="shared" si="19"/>
        <v>0</v>
      </c>
      <c r="I69" s="172">
        <f t="shared" si="12"/>
        <v>0</v>
      </c>
      <c r="J69" s="78">
        <f t="shared" si="20"/>
        <v>0</v>
      </c>
    </row>
    <row r="70" spans="1:10" x14ac:dyDescent="0.35">
      <c r="A70" s="18"/>
      <c r="B70" s="46">
        <f t="shared" si="13"/>
        <v>0</v>
      </c>
      <c r="C70" s="46">
        <f t="shared" si="14"/>
        <v>0</v>
      </c>
      <c r="D70" s="46">
        <f t="shared" si="15"/>
        <v>0</v>
      </c>
      <c r="E70" s="46">
        <f t="shared" si="16"/>
        <v>0</v>
      </c>
      <c r="F70" s="48">
        <f t="shared" si="17"/>
        <v>0</v>
      </c>
      <c r="G70" s="49">
        <f t="shared" si="18"/>
        <v>0</v>
      </c>
      <c r="H70" s="49">
        <f t="shared" si="19"/>
        <v>0</v>
      </c>
      <c r="I70" s="172">
        <f t="shared" si="12"/>
        <v>0</v>
      </c>
      <c r="J70" s="78">
        <f t="shared" si="20"/>
        <v>0</v>
      </c>
    </row>
    <row r="71" spans="1:10" x14ac:dyDescent="0.35">
      <c r="A71" s="18"/>
      <c r="B71" s="46">
        <f t="shared" si="13"/>
        <v>0</v>
      </c>
      <c r="C71" s="46">
        <f t="shared" si="14"/>
        <v>0</v>
      </c>
      <c r="D71" s="46">
        <f t="shared" si="15"/>
        <v>0</v>
      </c>
      <c r="E71" s="46">
        <f t="shared" si="16"/>
        <v>0</v>
      </c>
      <c r="F71" s="48">
        <f t="shared" si="17"/>
        <v>0</v>
      </c>
      <c r="G71" s="49">
        <f t="shared" si="18"/>
        <v>0</v>
      </c>
      <c r="H71" s="49">
        <f t="shared" si="19"/>
        <v>0</v>
      </c>
      <c r="I71" s="172">
        <f t="shared" si="12"/>
        <v>0</v>
      </c>
      <c r="J71" s="78">
        <f t="shared" si="20"/>
        <v>0</v>
      </c>
    </row>
    <row r="72" spans="1:10" x14ac:dyDescent="0.35">
      <c r="A72" s="18"/>
      <c r="B72" s="46">
        <f t="shared" si="13"/>
        <v>0</v>
      </c>
      <c r="C72" s="46">
        <f t="shared" si="14"/>
        <v>0</v>
      </c>
      <c r="D72" s="46">
        <f t="shared" si="15"/>
        <v>0</v>
      </c>
      <c r="E72" s="46">
        <f t="shared" si="16"/>
        <v>0</v>
      </c>
      <c r="F72" s="48">
        <f t="shared" si="17"/>
        <v>0</v>
      </c>
      <c r="G72" s="49">
        <f t="shared" si="18"/>
        <v>0</v>
      </c>
      <c r="H72" s="49">
        <f t="shared" si="19"/>
        <v>0</v>
      </c>
      <c r="I72" s="172">
        <f t="shared" si="12"/>
        <v>0</v>
      </c>
      <c r="J72" s="78">
        <f>I72/SUM($I$63:$I$72)</f>
        <v>0</v>
      </c>
    </row>
  </sheetData>
  <mergeCells count="2">
    <mergeCell ref="I41:I42"/>
    <mergeCell ref="A5:A11"/>
  </mergeCells>
  <conditionalFormatting sqref="J40">
    <cfRule type="cellIs" priority="2" operator="lessThanOrEqual">
      <formula>#REF!</formula>
    </cfRule>
  </conditionalFormatting>
  <conditionalFormatting sqref="J63:J72">
    <cfRule type="colorScale" priority="1">
      <colorScale>
        <cfvo type="min"/>
        <cfvo type="max"/>
        <color theme="7" tint="0.79998168889431442"/>
        <color theme="5"/>
      </colorScale>
    </cfRule>
  </conditionalFormatting>
  <pageMargins left="0.511811024" right="0.511811024" top="0.78740157499999996" bottom="0.78740157499999996" header="0.31496062000000002" footer="0.31496062000000002"/>
  <pageSetup paperSize="9" scale="25" orientation="portrait" r:id="rId1"/>
  <colBreaks count="1" manualBreakCount="1">
    <brk id="14" max="1048575" man="1"/>
  </colBreak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23</vt:i4>
      </vt:variant>
      <vt:variant>
        <vt:lpstr>Intervalos Nomeados</vt:lpstr>
      </vt:variant>
      <vt:variant>
        <vt:i4>22</vt:i4>
      </vt:variant>
    </vt:vector>
  </HeadingPairs>
  <TitlesOfParts>
    <vt:vector size="45" baseType="lpstr">
      <vt:lpstr>Example-Matrix filling</vt:lpstr>
      <vt:lpstr>RATING SCALE</vt:lpstr>
      <vt:lpstr>1-EXP</vt:lpstr>
      <vt:lpstr>2-EXP</vt:lpstr>
      <vt:lpstr>3-EXP</vt:lpstr>
      <vt:lpstr>4-EXP</vt:lpstr>
      <vt:lpstr>5-EXP</vt:lpstr>
      <vt:lpstr>6-EXP</vt:lpstr>
      <vt:lpstr>7-EXP</vt:lpstr>
      <vt:lpstr>8-EXP</vt:lpstr>
      <vt:lpstr>9-EXP</vt:lpstr>
      <vt:lpstr>10-EXP</vt:lpstr>
      <vt:lpstr>11-EXP</vt:lpstr>
      <vt:lpstr>12-EXP</vt:lpstr>
      <vt:lpstr>13-EXP</vt:lpstr>
      <vt:lpstr>14-EXP</vt:lpstr>
      <vt:lpstr>15-EXP</vt:lpstr>
      <vt:lpstr>16-EXP</vt:lpstr>
      <vt:lpstr>17-EXP</vt:lpstr>
      <vt:lpstr>18-EXP</vt:lpstr>
      <vt:lpstr>19-EXP</vt:lpstr>
      <vt:lpstr>GROUP DECISION_CRITERIA </vt:lpstr>
      <vt:lpstr>GROUP DECISION_ALTERNATIVES</vt:lpstr>
      <vt:lpstr>'10-EXP'!Area_de_impressao</vt:lpstr>
      <vt:lpstr>'11-EXP'!Area_de_impressao</vt:lpstr>
      <vt:lpstr>'12-EXP'!Area_de_impressao</vt:lpstr>
      <vt:lpstr>'13-EXP'!Area_de_impressao</vt:lpstr>
      <vt:lpstr>'14-EXP'!Area_de_impressao</vt:lpstr>
      <vt:lpstr>'15-EXP'!Area_de_impressao</vt:lpstr>
      <vt:lpstr>'16-EXP'!Area_de_impressao</vt:lpstr>
      <vt:lpstr>'17-EXP'!Area_de_impressao</vt:lpstr>
      <vt:lpstr>'18-EXP'!Area_de_impressao</vt:lpstr>
      <vt:lpstr>'19-EXP'!Area_de_impressao</vt:lpstr>
      <vt:lpstr>'1-EXP'!Area_de_impressao</vt:lpstr>
      <vt:lpstr>'2-EXP'!Area_de_impressao</vt:lpstr>
      <vt:lpstr>'3-EXP'!Area_de_impressao</vt:lpstr>
      <vt:lpstr>'4-EXP'!Area_de_impressao</vt:lpstr>
      <vt:lpstr>'5-EXP'!Area_de_impressao</vt:lpstr>
      <vt:lpstr>'6-EXP'!Area_de_impressao</vt:lpstr>
      <vt:lpstr>'7-EXP'!Area_de_impressao</vt:lpstr>
      <vt:lpstr>'8-EXP'!Area_de_impressao</vt:lpstr>
      <vt:lpstr>'9-EXP'!Area_de_impressao</vt:lpstr>
      <vt:lpstr>'GROUP DECISION_ALTERNATIVES'!Area_de_impressao</vt:lpstr>
      <vt:lpstr>'GROUP DECISION_CRITERIA '!Area_de_impressao</vt:lpstr>
      <vt:lpstr>'RATING SCALE'!Area_de_impressa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ALHAES Cris</dc:creator>
  <cp:lastModifiedBy>MAGALHAES, Cris</cp:lastModifiedBy>
  <cp:lastPrinted>2026-01-20T02:06:57Z</cp:lastPrinted>
  <dcterms:created xsi:type="dcterms:W3CDTF">2022-05-29T22:26:16Z</dcterms:created>
  <dcterms:modified xsi:type="dcterms:W3CDTF">2026-03-22T00:38:39Z</dcterms:modified>
</cp:coreProperties>
</file>